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filterPrivacy="1" defaultThemeVersion="166925"/>
  <xr:revisionPtr revIDLastSave="0" documentId="13_ncr:1_{A18CB135-4ED9-4B64-9234-5126CAA4E4FB}" xr6:coauthVersionLast="45" xr6:coauthVersionMax="45" xr10:uidLastSave="{00000000-0000-0000-0000-000000000000}"/>
  <bookViews>
    <workbookView xWindow="-110" yWindow="-110" windowWidth="25820" windowHeight="14020" firstSheet="1" activeTab="1" xr2:uid="{378CE5D9-779C-4A2D-845C-8D3B71F20838}"/>
  </bookViews>
  <sheets>
    <sheet name="Tabelle1" sheetId="2" r:id="rId1"/>
    <sheet name="Gesamttabelle" sheetId="1" r:id="rId2"/>
  </sheets>
  <definedNames>
    <definedName name="_xlnm._FilterDatabase" localSheetId="1" hidden="1">Gesamttabelle!$A$3:$AX$253</definedName>
  </definedName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96" i="1" l="1"/>
  <c r="AG97" i="1"/>
  <c r="AG20" i="1"/>
  <c r="AG227" i="1"/>
  <c r="AG21" i="1"/>
  <c r="AG98" i="1"/>
  <c r="AG148" i="1"/>
  <c r="AG74" i="1"/>
  <c r="AG149" i="1"/>
  <c r="AG150" i="1"/>
  <c r="AG99" i="1"/>
  <c r="AG22" i="1"/>
  <c r="AG100" i="1"/>
  <c r="AG101" i="1"/>
  <c r="AG228" i="1"/>
  <c r="AG151" i="1"/>
  <c r="AG23" i="1"/>
  <c r="AG24" i="1"/>
  <c r="AG229" i="1"/>
  <c r="AG102" i="1"/>
  <c r="AG152" i="1"/>
  <c r="AG153" i="1"/>
  <c r="AG25" i="1"/>
  <c r="AG193" i="1"/>
  <c r="AG75" i="1"/>
  <c r="AG154" i="1"/>
  <c r="AG194" i="1"/>
  <c r="AG155" i="1"/>
  <c r="AG103" i="1"/>
  <c r="AG57" i="1"/>
  <c r="AG16" i="1"/>
  <c r="AG58" i="1"/>
  <c r="AG71" i="1"/>
  <c r="AG230" i="1"/>
  <c r="AG26" i="1"/>
  <c r="AG156" i="1"/>
  <c r="AG76" i="1"/>
  <c r="AG27" i="1"/>
  <c r="AG104" i="1"/>
  <c r="AG105" i="1"/>
  <c r="AG106" i="1"/>
  <c r="AG4" i="1"/>
  <c r="AG107" i="1"/>
  <c r="AG195" i="1"/>
  <c r="AG108" i="1"/>
  <c r="AG28" i="1"/>
  <c r="AG157" i="1"/>
  <c r="AG77" i="1"/>
  <c r="AG109" i="1"/>
  <c r="AG110" i="1"/>
  <c r="AG29" i="1"/>
  <c r="AG111" i="1"/>
  <c r="AG30" i="1"/>
  <c r="AG183" i="1"/>
  <c r="AG196" i="1"/>
  <c r="AG5" i="1"/>
  <c r="AG197" i="1"/>
  <c r="AG198" i="1"/>
  <c r="AG31" i="1"/>
  <c r="AG6" i="1"/>
  <c r="AG32" i="1"/>
  <c r="AG231" i="1"/>
  <c r="AG232" i="1"/>
  <c r="AG112" i="1"/>
  <c r="AG199" i="1"/>
  <c r="AG200" i="1"/>
  <c r="AG201" i="1"/>
  <c r="AG202" i="1"/>
  <c r="AG203" i="1"/>
  <c r="AG33" i="1"/>
  <c r="AG113" i="1"/>
  <c r="AG34" i="1"/>
  <c r="AG233" i="1"/>
  <c r="AG114" i="1"/>
  <c r="AG234" i="1"/>
  <c r="AG35" i="1"/>
  <c r="AG204" i="1"/>
  <c r="AG184" i="1"/>
  <c r="AG115" i="1"/>
  <c r="AG235" i="1"/>
  <c r="AG205" i="1"/>
  <c r="AG158" i="1"/>
  <c r="AG36" i="1"/>
  <c r="AG116" i="1"/>
  <c r="AG117" i="1"/>
  <c r="AG118" i="1"/>
  <c r="AG119" i="1"/>
  <c r="AG78" i="1"/>
  <c r="AG79" i="1"/>
  <c r="AG37" i="1"/>
  <c r="AG59" i="1"/>
  <c r="AG206" i="1"/>
  <c r="AG80" i="1"/>
  <c r="AG7" i="1"/>
  <c r="AG38" i="1"/>
  <c r="AG185" i="1"/>
  <c r="AG236" i="1"/>
  <c r="AG60" i="1"/>
  <c r="AG72" i="1"/>
  <c r="AG81" i="1"/>
  <c r="AG207" i="1"/>
  <c r="AG120" i="1"/>
  <c r="AG253" i="1"/>
  <c r="AG121" i="1"/>
  <c r="AG39" i="1"/>
  <c r="AG159" i="1"/>
  <c r="AG82" i="1"/>
  <c r="AG122" i="1"/>
  <c r="AG123" i="1"/>
  <c r="AG186" i="1"/>
  <c r="AG208" i="1"/>
  <c r="AG209" i="1"/>
  <c r="AG160" i="1"/>
  <c r="AG83" i="1"/>
  <c r="AG161" i="1"/>
  <c r="AG84" i="1"/>
  <c r="AG237" i="1"/>
  <c r="AG40" i="1"/>
  <c r="AG85" i="1"/>
  <c r="AG124" i="1"/>
  <c r="AG162" i="1"/>
  <c r="AG210" i="1"/>
  <c r="AG211" i="1"/>
  <c r="AG163" i="1"/>
  <c r="AG86" i="1"/>
  <c r="AG125" i="1"/>
  <c r="AG212" i="1"/>
  <c r="AG126" i="1"/>
  <c r="AG41" i="1"/>
  <c r="AG213" i="1"/>
  <c r="AG42" i="1"/>
  <c r="AG61" i="1"/>
  <c r="AG127" i="1"/>
  <c r="AG164" i="1"/>
  <c r="AG62" i="1"/>
  <c r="AG17" i="1"/>
  <c r="AG128" i="1"/>
  <c r="AG87" i="1"/>
  <c r="AG214" i="1"/>
  <c r="AG88" i="1"/>
  <c r="AG129" i="1"/>
  <c r="AG238" i="1"/>
  <c r="AG187" i="1"/>
  <c r="AG130" i="1"/>
  <c r="AG131" i="1"/>
  <c r="AG188" i="1"/>
  <c r="AG165" i="1"/>
  <c r="AG43" i="1"/>
  <c r="AG166" i="1"/>
  <c r="AG89" i="1"/>
  <c r="AG132" i="1"/>
  <c r="AG90" i="1"/>
  <c r="AG91" i="1"/>
  <c r="AG167" i="1"/>
  <c r="AG44" i="1"/>
  <c r="AG239" i="1"/>
  <c r="AG63" i="1"/>
  <c r="AG168" i="1"/>
  <c r="AG133" i="1"/>
  <c r="AG134" i="1"/>
  <c r="AG135" i="1"/>
  <c r="AG240" i="1"/>
  <c r="AG215" i="1"/>
  <c r="AG136" i="1"/>
  <c r="AG45" i="1"/>
  <c r="AG64" i="1"/>
  <c r="AG18" i="1"/>
  <c r="AG46" i="1"/>
  <c r="AG169" i="1"/>
  <c r="AG137" i="1"/>
  <c r="AG8" i="1"/>
  <c r="AG138" i="1"/>
  <c r="AG47" i="1"/>
  <c r="AG9" i="1"/>
  <c r="AG241" i="1"/>
  <c r="AG216" i="1"/>
  <c r="AG170" i="1"/>
  <c r="AG15" i="1"/>
  <c r="AG171" i="1"/>
  <c r="AG139" i="1"/>
  <c r="AG217" i="1"/>
  <c r="AG218" i="1"/>
  <c r="AG19" i="1"/>
  <c r="AG10" i="1"/>
  <c r="AG172" i="1"/>
  <c r="AG173" i="1"/>
  <c r="AG11" i="1"/>
  <c r="AG65" i="1"/>
  <c r="AG12" i="1"/>
  <c r="AG219" i="1"/>
  <c r="AG220" i="1"/>
  <c r="AG174" i="1"/>
  <c r="AG175" i="1"/>
  <c r="AG189" i="1"/>
  <c r="AG140" i="1"/>
  <c r="AG221" i="1"/>
  <c r="AG141" i="1"/>
  <c r="AG176" i="1"/>
  <c r="AG222" i="1"/>
  <c r="AG66" i="1"/>
  <c r="AG242" i="1"/>
  <c r="AG142" i="1"/>
  <c r="AG48" i="1"/>
  <c r="AG223" i="1"/>
  <c r="AG13" i="1"/>
  <c r="AG224" i="1"/>
  <c r="AG190" i="1"/>
  <c r="AG143" i="1"/>
  <c r="AG177" i="1"/>
  <c r="AG191" i="1"/>
  <c r="AG243" i="1"/>
  <c r="AG225" i="1"/>
  <c r="AG244" i="1"/>
  <c r="AG178" i="1"/>
  <c r="AG92" i="1"/>
  <c r="AG245" i="1"/>
  <c r="AG14" i="1"/>
  <c r="AG49" i="1"/>
  <c r="AG144" i="1"/>
  <c r="AG246" i="1"/>
  <c r="AG67" i="1"/>
  <c r="AG68" i="1"/>
  <c r="AG179" i="1"/>
  <c r="AG93" i="1"/>
  <c r="AG50" i="1"/>
  <c r="AG51" i="1"/>
  <c r="AG52" i="1"/>
  <c r="AG247" i="1"/>
  <c r="AG94" i="1"/>
  <c r="AG226" i="1"/>
  <c r="AG95" i="1"/>
  <c r="AG73" i="1"/>
  <c r="AG145" i="1"/>
  <c r="AG248" i="1"/>
  <c r="AG146" i="1"/>
  <c r="AG249" i="1"/>
  <c r="AG69" i="1"/>
  <c r="AG250" i="1"/>
  <c r="AG53" i="1"/>
  <c r="AG180" i="1"/>
  <c r="AG54" i="1"/>
  <c r="AG251" i="1"/>
  <c r="AG192" i="1"/>
  <c r="AG55" i="1"/>
  <c r="AG56" i="1"/>
  <c r="AG147" i="1"/>
  <c r="AG252" i="1"/>
  <c r="AG181" i="1"/>
  <c r="AG182" i="1"/>
  <c r="AG70" i="1"/>
  <c r="T96" i="1" l="1"/>
  <c r="T97" i="1"/>
  <c r="T20" i="1"/>
  <c r="T227" i="1"/>
  <c r="T21" i="1"/>
  <c r="T98" i="1"/>
  <c r="T148" i="1"/>
  <c r="T74" i="1"/>
  <c r="T149" i="1"/>
  <c r="T150" i="1"/>
  <c r="T99" i="1"/>
  <c r="T22" i="1"/>
  <c r="T100" i="1"/>
  <c r="T101" i="1"/>
  <c r="T228" i="1"/>
  <c r="T151" i="1"/>
  <c r="T23" i="1"/>
  <c r="T24" i="1"/>
  <c r="T229" i="1"/>
  <c r="T102" i="1"/>
  <c r="T152" i="1"/>
  <c r="T153" i="1"/>
  <c r="T25" i="1"/>
  <c r="T193" i="1"/>
  <c r="T75" i="1"/>
  <c r="T154" i="1"/>
  <c r="T194" i="1"/>
  <c r="T155" i="1"/>
  <c r="T103" i="1"/>
  <c r="T57" i="1"/>
  <c r="T16" i="1"/>
  <c r="T58" i="1"/>
  <c r="T71" i="1"/>
  <c r="T230" i="1"/>
  <c r="T26" i="1"/>
  <c r="T156" i="1"/>
  <c r="T76" i="1"/>
  <c r="T27" i="1"/>
  <c r="T104" i="1"/>
  <c r="T105" i="1"/>
  <c r="T106" i="1"/>
  <c r="T4" i="1"/>
  <c r="T107" i="1"/>
  <c r="T195" i="1"/>
  <c r="T108" i="1"/>
  <c r="T28" i="1"/>
  <c r="T157" i="1"/>
  <c r="T77" i="1"/>
  <c r="T109" i="1"/>
  <c r="T110" i="1"/>
  <c r="T29" i="1"/>
  <c r="T111" i="1"/>
  <c r="T30" i="1"/>
  <c r="T183" i="1"/>
  <c r="T196" i="1"/>
  <c r="T5" i="1"/>
  <c r="T197" i="1"/>
  <c r="T198" i="1"/>
  <c r="T31" i="1"/>
  <c r="T6" i="1"/>
  <c r="T32" i="1"/>
  <c r="T231" i="1"/>
  <c r="T232" i="1"/>
  <c r="T112" i="1"/>
  <c r="T199" i="1"/>
  <c r="T200" i="1"/>
  <c r="T201" i="1"/>
  <c r="T202" i="1"/>
  <c r="T203" i="1"/>
  <c r="T33" i="1"/>
  <c r="T113" i="1"/>
  <c r="T34" i="1"/>
  <c r="T233" i="1"/>
  <c r="T114" i="1"/>
  <c r="T234" i="1"/>
  <c r="T35" i="1"/>
  <c r="T204" i="1"/>
  <c r="T184" i="1"/>
  <c r="T115" i="1"/>
  <c r="T235" i="1"/>
  <c r="T205" i="1"/>
  <c r="T158" i="1"/>
  <c r="T36" i="1"/>
  <c r="T116" i="1"/>
  <c r="T117" i="1"/>
  <c r="T118" i="1"/>
  <c r="T119" i="1"/>
  <c r="T78" i="1"/>
  <c r="T79" i="1"/>
  <c r="T37" i="1"/>
  <c r="T59" i="1"/>
  <c r="T206" i="1"/>
  <c r="T80" i="1"/>
  <c r="T7" i="1"/>
  <c r="T38" i="1"/>
  <c r="T185" i="1"/>
  <c r="T236" i="1"/>
  <c r="T60" i="1"/>
  <c r="T72" i="1"/>
  <c r="T81" i="1"/>
  <c r="T207" i="1"/>
  <c r="T120" i="1"/>
  <c r="T253" i="1"/>
  <c r="T121" i="1"/>
  <c r="T39" i="1"/>
  <c r="T159" i="1"/>
  <c r="T82" i="1"/>
  <c r="T122" i="1"/>
  <c r="T123" i="1"/>
  <c r="T186" i="1"/>
  <c r="T208" i="1"/>
  <c r="T209" i="1"/>
  <c r="T160" i="1"/>
  <c r="T83" i="1"/>
  <c r="T161" i="1"/>
  <c r="T84" i="1"/>
  <c r="T237" i="1"/>
  <c r="T40" i="1"/>
  <c r="T85" i="1"/>
  <c r="T124" i="1"/>
  <c r="T162" i="1"/>
  <c r="T210" i="1"/>
  <c r="T211" i="1"/>
  <c r="T163" i="1"/>
  <c r="T86" i="1"/>
  <c r="T125" i="1"/>
  <c r="T212" i="1"/>
  <c r="T126" i="1"/>
  <c r="T41" i="1"/>
  <c r="T213" i="1"/>
  <c r="T42" i="1"/>
  <c r="T61" i="1"/>
  <c r="T127" i="1"/>
  <c r="T164" i="1"/>
  <c r="T62" i="1"/>
  <c r="T17" i="1"/>
  <c r="T128" i="1"/>
  <c r="T87" i="1"/>
  <c r="T214" i="1"/>
  <c r="T88" i="1"/>
  <c r="T129" i="1"/>
  <c r="T238" i="1"/>
  <c r="T187" i="1"/>
  <c r="T130" i="1"/>
  <c r="T131" i="1"/>
  <c r="T188" i="1"/>
  <c r="T165" i="1"/>
  <c r="T43" i="1"/>
  <c r="T166" i="1"/>
  <c r="T89" i="1"/>
  <c r="T132" i="1"/>
  <c r="T90" i="1"/>
  <c r="T91" i="1"/>
  <c r="T167" i="1"/>
  <c r="T44" i="1"/>
  <c r="T239" i="1"/>
  <c r="T63" i="1"/>
  <c r="T168" i="1"/>
  <c r="T133" i="1"/>
  <c r="T134" i="1"/>
  <c r="T135" i="1"/>
  <c r="T240" i="1"/>
  <c r="T215" i="1"/>
  <c r="T136" i="1"/>
  <c r="T45" i="1"/>
  <c r="T64" i="1"/>
  <c r="T18" i="1"/>
  <c r="T46" i="1"/>
  <c r="T169" i="1"/>
  <c r="T137" i="1"/>
  <c r="T8" i="1"/>
  <c r="T138" i="1"/>
  <c r="T47" i="1"/>
  <c r="T9" i="1"/>
  <c r="T241" i="1"/>
  <c r="T216" i="1"/>
  <c r="T170" i="1"/>
  <c r="T15" i="1"/>
  <c r="T171" i="1"/>
  <c r="T139" i="1"/>
  <c r="T217" i="1"/>
  <c r="T218" i="1"/>
  <c r="T19" i="1"/>
  <c r="T10" i="1"/>
  <c r="T172" i="1"/>
  <c r="T173" i="1"/>
  <c r="T11" i="1"/>
  <c r="T65" i="1"/>
  <c r="T12" i="1"/>
  <c r="T219" i="1"/>
  <c r="T220" i="1"/>
  <c r="T174" i="1"/>
  <c r="T175" i="1"/>
  <c r="T189" i="1"/>
  <c r="T140" i="1"/>
  <c r="T221" i="1"/>
  <c r="T141" i="1"/>
  <c r="T176" i="1"/>
  <c r="T222" i="1"/>
  <c r="T66" i="1"/>
  <c r="T242" i="1"/>
  <c r="T142" i="1"/>
  <c r="T48" i="1"/>
  <c r="T223" i="1"/>
  <c r="T13" i="1"/>
  <c r="T224" i="1"/>
  <c r="T190" i="1"/>
  <c r="T143" i="1"/>
  <c r="T177" i="1"/>
  <c r="T191" i="1"/>
  <c r="T243" i="1"/>
  <c r="T225" i="1"/>
  <c r="T244" i="1"/>
  <c r="T178" i="1"/>
  <c r="T92" i="1"/>
  <c r="T245" i="1"/>
  <c r="T14" i="1"/>
  <c r="T49" i="1"/>
  <c r="T144" i="1"/>
  <c r="T246" i="1"/>
  <c r="T67" i="1"/>
  <c r="T68" i="1"/>
  <c r="T179" i="1"/>
  <c r="T93" i="1"/>
  <c r="T50" i="1"/>
  <c r="T51" i="1"/>
  <c r="T52" i="1"/>
  <c r="T247" i="1"/>
  <c r="T94" i="1"/>
  <c r="T226" i="1"/>
  <c r="T95" i="1"/>
  <c r="T73" i="1"/>
  <c r="T145" i="1"/>
  <c r="T248" i="1"/>
  <c r="T146" i="1"/>
  <c r="T249" i="1"/>
  <c r="T69" i="1"/>
  <c r="T250" i="1"/>
  <c r="T53" i="1"/>
  <c r="T180" i="1"/>
  <c r="T54" i="1"/>
  <c r="T251" i="1"/>
  <c r="T192" i="1"/>
  <c r="T55" i="1"/>
  <c r="T56" i="1"/>
  <c r="T147" i="1"/>
  <c r="T252" i="1"/>
  <c r="T181" i="1"/>
  <c r="T182" i="1"/>
  <c r="T70" i="1"/>
</calcChain>
</file>

<file path=xl/sharedStrings.xml><?xml version="1.0" encoding="utf-8"?>
<sst xmlns="http://schemas.openxmlformats.org/spreadsheetml/2006/main" count="84" uniqueCount="79">
  <si>
    <t>Anzahl Reha</t>
  </si>
  <si>
    <t xml:space="preserve">Finger </t>
  </si>
  <si>
    <t>k.A.</t>
  </si>
  <si>
    <t>Zeilenbeschriftungen</t>
  </si>
  <si>
    <t>(Leer)</t>
  </si>
  <si>
    <t>Gesamtergebnis</t>
  </si>
  <si>
    <t>Summe von GESAMTKOSTEN REHA UND KRANKENHAUSAUFENTHALT</t>
  </si>
  <si>
    <t>1.194,33 EUR</t>
  </si>
  <si>
    <t>18.386,66 EUR</t>
  </si>
  <si>
    <t>35.278,13 EUR</t>
  </si>
  <si>
    <t>92.706,21EUR</t>
  </si>
  <si>
    <t xml:space="preserve"> 83.092,85 EUR</t>
  </si>
  <si>
    <t>14.466,61 EUR</t>
  </si>
  <si>
    <t>7.906,62 EUR</t>
  </si>
  <si>
    <t>7.626,33 EUR</t>
  </si>
  <si>
    <t>17.653,56 Euro</t>
  </si>
  <si>
    <t>4.354,53 Euro</t>
  </si>
  <si>
    <t>8.369,79 Euro</t>
  </si>
  <si>
    <t>3.484,97 Euro</t>
  </si>
  <si>
    <t>3.844,83 Euro</t>
  </si>
  <si>
    <t>sex</t>
  </si>
  <si>
    <t>male?</t>
  </si>
  <si>
    <t>Age at injury</t>
  </si>
  <si>
    <t>Time of injury</t>
  </si>
  <si>
    <t>Mo-Fri</t>
  </si>
  <si>
    <t>Weekend</t>
  </si>
  <si>
    <t>?</t>
  </si>
  <si>
    <t>closed injury</t>
  </si>
  <si>
    <t>open injury</t>
  </si>
  <si>
    <t>Glas</t>
  </si>
  <si>
    <t>Knife</t>
  </si>
  <si>
    <t>electrical Machine</t>
  </si>
  <si>
    <t>any kind of metal</t>
  </si>
  <si>
    <t>other objects</t>
  </si>
  <si>
    <t>unknown</t>
  </si>
  <si>
    <t>median nerve</t>
  </si>
  <si>
    <t>ulnar nerve</t>
  </si>
  <si>
    <t>radial nerve</t>
  </si>
  <si>
    <t>No. Nerves</t>
  </si>
  <si>
    <t>right</t>
  </si>
  <si>
    <t>left</t>
  </si>
  <si>
    <t>Cause of injury</t>
  </si>
  <si>
    <t>Object causing injury</t>
  </si>
  <si>
    <t>injured nerve</t>
  </si>
  <si>
    <t>injured side</t>
  </si>
  <si>
    <t>both sides</t>
  </si>
  <si>
    <t>Upper arm</t>
  </si>
  <si>
    <t>elbow</t>
  </si>
  <si>
    <t xml:space="preserve">lower arm </t>
  </si>
  <si>
    <t>Wrist</t>
  </si>
  <si>
    <t>Height of injury</t>
  </si>
  <si>
    <t>Metacarpus</t>
  </si>
  <si>
    <t>Partial injury</t>
  </si>
  <si>
    <t>Tendons</t>
  </si>
  <si>
    <t>other structures</t>
  </si>
  <si>
    <t>Vessels</t>
  </si>
  <si>
    <t>Nerve or tendon injured</t>
  </si>
  <si>
    <t>24h</t>
  </si>
  <si>
    <t>Treated within 24h</t>
  </si>
  <si>
    <t>Nerve tube</t>
  </si>
  <si>
    <t xml:space="preserve">Nerve donor autologous </t>
  </si>
  <si>
    <t>Direct nerve repair</t>
  </si>
  <si>
    <t>Days in hospital</t>
  </si>
  <si>
    <t>Cost of hospital days total</t>
  </si>
  <si>
    <t>No of rehas</t>
  </si>
  <si>
    <t>total days in reha</t>
  </si>
  <si>
    <t>Total hospital and reha costs</t>
  </si>
  <si>
    <t>days off of work</t>
  </si>
  <si>
    <t>total costs including days off of work</t>
  </si>
  <si>
    <t xml:space="preserve">change of employment </t>
  </si>
  <si>
    <t>disability pension in %</t>
  </si>
  <si>
    <t xml:space="preserve">support for the patient in daily routine situations </t>
  </si>
  <si>
    <t>Change to different profession</t>
  </si>
  <si>
    <t>employed?</t>
  </si>
  <si>
    <t>self-employed</t>
  </si>
  <si>
    <t>student</t>
  </si>
  <si>
    <t>Employment</t>
  </si>
  <si>
    <t>Pension</t>
  </si>
  <si>
    <t>cost of pension per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\ &quot;€&quot;"/>
    <numFmt numFmtId="165" formatCode="#,##0.00\ &quot;€&quot;;[Red]\-#,##0.00\ &quot;€&quot;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rgb="FF333333"/>
      <name val="Arial"/>
      <family val="2"/>
    </font>
    <font>
      <sz val="9"/>
      <color rgb="FF333333"/>
      <name val="Arial"/>
      <family val="2"/>
    </font>
    <font>
      <strike/>
      <sz val="9"/>
      <color rgb="FF333333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EBEBEB"/>
      </left>
      <right style="thin">
        <color rgb="FFEBEBEB"/>
      </right>
      <top style="thin">
        <color rgb="FFEBEBEB"/>
      </top>
      <bottom style="thin">
        <color rgb="FFEBEBEB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1" fillId="2" borderId="1" xfId="0" applyFont="1" applyFill="1" applyBorder="1"/>
    <xf numFmtId="0" fontId="1" fillId="12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wrapText="1"/>
    </xf>
    <xf numFmtId="0" fontId="0" fillId="16" borderId="1" xfId="0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5" borderId="1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7" borderId="1" xfId="0" applyFill="1" applyBorder="1" applyAlignment="1">
      <alignment wrapText="1"/>
    </xf>
    <xf numFmtId="0" fontId="0" fillId="8" borderId="1" xfId="0" applyFill="1" applyBorder="1" applyAlignment="1">
      <alignment wrapText="1"/>
    </xf>
    <xf numFmtId="0" fontId="0" fillId="9" borderId="1" xfId="0" applyFill="1" applyBorder="1" applyAlignment="1">
      <alignment wrapText="1"/>
    </xf>
    <xf numFmtId="0" fontId="0" fillId="10" borderId="1" xfId="0" applyFill="1" applyBorder="1" applyAlignment="1">
      <alignment wrapText="1"/>
    </xf>
    <xf numFmtId="0" fontId="0" fillId="11" borderId="1" xfId="0" applyFill="1" applyBorder="1" applyAlignment="1">
      <alignment wrapText="1"/>
    </xf>
    <xf numFmtId="0" fontId="0" fillId="12" borderId="1" xfId="0" applyFill="1" applyBorder="1" applyAlignment="1">
      <alignment wrapText="1"/>
    </xf>
    <xf numFmtId="0" fontId="0" fillId="13" borderId="1" xfId="0" applyFill="1" applyBorder="1" applyAlignment="1">
      <alignment wrapText="1"/>
    </xf>
    <xf numFmtId="0" fontId="1" fillId="15" borderId="1" xfId="0" applyFont="1" applyFill="1" applyBorder="1" applyAlignment="1">
      <alignment wrapText="1"/>
    </xf>
    <xf numFmtId="0" fontId="0" fillId="16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8" borderId="0" xfId="0" applyFill="1" applyAlignment="1">
      <alignment wrapText="1"/>
    </xf>
    <xf numFmtId="0" fontId="0" fillId="9" borderId="0" xfId="0" applyFill="1" applyAlignment="1">
      <alignment wrapText="1"/>
    </xf>
    <xf numFmtId="0" fontId="0" fillId="10" borderId="0" xfId="0" applyFill="1" applyAlignment="1">
      <alignment wrapText="1"/>
    </xf>
    <xf numFmtId="0" fontId="0" fillId="11" borderId="0" xfId="0" applyFill="1" applyAlignment="1">
      <alignment wrapText="1"/>
    </xf>
    <xf numFmtId="0" fontId="0" fillId="12" borderId="0" xfId="0" applyFill="1" applyAlignment="1">
      <alignment wrapText="1"/>
    </xf>
    <xf numFmtId="0" fontId="0" fillId="13" borderId="0" xfId="0" applyFill="1" applyAlignment="1">
      <alignment wrapText="1"/>
    </xf>
    <xf numFmtId="0" fontId="1" fillId="14" borderId="0" xfId="0" applyFont="1" applyFill="1" applyAlignment="1">
      <alignment wrapText="1"/>
    </xf>
    <xf numFmtId="0" fontId="1" fillId="15" borderId="0" xfId="0" applyFont="1" applyFill="1" applyAlignment="1">
      <alignment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17" borderId="0" xfId="0" applyFill="1" applyAlignment="1">
      <alignment wrapText="1"/>
    </xf>
    <xf numFmtId="0" fontId="0" fillId="11" borderId="0" xfId="0" applyFill="1" applyAlignment="1">
      <alignment horizontal="center"/>
    </xf>
    <xf numFmtId="0" fontId="2" fillId="11" borderId="1" xfId="0" applyFont="1" applyFill="1" applyBorder="1" applyAlignment="1">
      <alignment horizontal="center" vertical="top" wrapText="1"/>
    </xf>
    <xf numFmtId="0" fontId="0" fillId="11" borderId="0" xfId="0" applyFill="1" applyAlignment="1">
      <alignment horizontal="center" wrapText="1"/>
    </xf>
    <xf numFmtId="2" fontId="0" fillId="11" borderId="0" xfId="0" applyNumberFormat="1" applyFill="1" applyAlignment="1">
      <alignment horizontal="center"/>
    </xf>
    <xf numFmtId="2" fontId="2" fillId="11" borderId="1" xfId="0" applyNumberFormat="1" applyFont="1" applyFill="1" applyBorder="1" applyAlignment="1">
      <alignment horizontal="center" vertical="top" wrapText="1"/>
    </xf>
    <xf numFmtId="2" fontId="0" fillId="11" borderId="0" xfId="0" applyNumberFormat="1" applyFill="1" applyAlignment="1">
      <alignment horizontal="center" wrapText="1"/>
    </xf>
    <xf numFmtId="0" fontId="1" fillId="7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3" borderId="5" xfId="0" applyFont="1" applyFill="1" applyBorder="1" applyAlignment="1">
      <alignment horizontal="center"/>
    </xf>
    <xf numFmtId="0" fontId="1" fillId="15" borderId="0" xfId="0" applyFont="1" applyFill="1" applyBorder="1"/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18" borderId="0" xfId="0" applyFill="1" applyAlignment="1">
      <alignment wrapText="1"/>
    </xf>
    <xf numFmtId="0" fontId="0" fillId="18" borderId="0" xfId="0" applyFill="1"/>
    <xf numFmtId="164" fontId="0" fillId="18" borderId="0" xfId="0" applyNumberFormat="1" applyFill="1"/>
    <xf numFmtId="0" fontId="0" fillId="18" borderId="0" xfId="0" applyFill="1" applyAlignment="1">
      <alignment horizontal="center"/>
    </xf>
    <xf numFmtId="10" fontId="0" fillId="18" borderId="0" xfId="0" applyNumberFormat="1" applyFill="1" applyAlignment="1">
      <alignment horizontal="center"/>
    </xf>
    <xf numFmtId="2" fontId="0" fillId="18" borderId="0" xfId="0" applyNumberFormat="1" applyFill="1" applyAlignment="1">
      <alignment horizontal="center"/>
    </xf>
    <xf numFmtId="4" fontId="0" fillId="18" borderId="0" xfId="0" applyNumberFormat="1" applyFill="1" applyAlignment="1">
      <alignment horizontal="center"/>
    </xf>
    <xf numFmtId="0" fontId="0" fillId="18" borderId="0" xfId="0" applyFill="1" applyAlignment="1">
      <alignment horizontal="center" wrapText="1"/>
    </xf>
    <xf numFmtId="0" fontId="0" fillId="18" borderId="4" xfId="0" applyFill="1" applyBorder="1" applyAlignment="1">
      <alignment horizontal="center"/>
    </xf>
    <xf numFmtId="10" fontId="0" fillId="18" borderId="4" xfId="0" applyNumberFormat="1" applyFill="1" applyBorder="1" applyAlignment="1">
      <alignment horizontal="center"/>
    </xf>
    <xf numFmtId="2" fontId="0" fillId="18" borderId="4" xfId="0" applyNumberFormat="1" applyFill="1" applyBorder="1" applyAlignment="1">
      <alignment horizontal="center"/>
    </xf>
    <xf numFmtId="0" fontId="0" fillId="18" borderId="0" xfId="0" applyFill="1" applyBorder="1" applyAlignment="1">
      <alignment horizontal="center"/>
    </xf>
    <xf numFmtId="4" fontId="0" fillId="18" borderId="0" xfId="0" applyNumberFormat="1" applyFill="1" applyBorder="1" applyAlignment="1">
      <alignment horizontal="center"/>
    </xf>
    <xf numFmtId="10" fontId="0" fillId="18" borderId="0" xfId="0" applyNumberFormat="1" applyFill="1" applyBorder="1" applyAlignment="1">
      <alignment horizontal="center"/>
    </xf>
    <xf numFmtId="2" fontId="0" fillId="18" borderId="0" xfId="0" applyNumberFormat="1" applyFill="1" applyBorder="1" applyAlignment="1">
      <alignment horizontal="center"/>
    </xf>
    <xf numFmtId="3" fontId="3" fillId="18" borderId="4" xfId="0" applyNumberFormat="1" applyFont="1" applyFill="1" applyBorder="1" applyAlignment="1">
      <alignment horizontal="center"/>
    </xf>
    <xf numFmtId="4" fontId="3" fillId="18" borderId="4" xfId="0" applyNumberFormat="1" applyFont="1" applyFill="1" applyBorder="1" applyAlignment="1">
      <alignment horizontal="center"/>
    </xf>
    <xf numFmtId="0" fontId="4" fillId="18" borderId="4" xfId="0" applyFont="1" applyFill="1" applyBorder="1" applyAlignment="1">
      <alignment horizontal="center"/>
    </xf>
    <xf numFmtId="49" fontId="3" fillId="18" borderId="4" xfId="0" applyNumberFormat="1" applyFont="1" applyFill="1" applyBorder="1" applyAlignment="1">
      <alignment horizontal="center"/>
    </xf>
    <xf numFmtId="10" fontId="3" fillId="18" borderId="4" xfId="0" applyNumberFormat="1" applyFont="1" applyFill="1" applyBorder="1" applyAlignment="1">
      <alignment horizontal="center"/>
    </xf>
    <xf numFmtId="2" fontId="3" fillId="18" borderId="4" xfId="0" applyNumberFormat="1" applyFont="1" applyFill="1" applyBorder="1" applyAlignment="1">
      <alignment horizontal="center"/>
    </xf>
    <xf numFmtId="0" fontId="0" fillId="18" borderId="0" xfId="0" applyFill="1" applyBorder="1" applyAlignment="1">
      <alignment horizontal="center" wrapText="1"/>
    </xf>
    <xf numFmtId="10" fontId="0" fillId="18" borderId="0" xfId="0" applyNumberFormat="1" applyFill="1" applyAlignment="1">
      <alignment horizontal="center" wrapText="1"/>
    </xf>
    <xf numFmtId="3" fontId="3" fillId="18" borderId="0" xfId="0" applyNumberFormat="1" applyFont="1" applyFill="1" applyBorder="1" applyAlignment="1">
      <alignment horizontal="center"/>
    </xf>
    <xf numFmtId="4" fontId="3" fillId="18" borderId="0" xfId="0" applyNumberFormat="1" applyFont="1" applyFill="1" applyBorder="1" applyAlignment="1">
      <alignment horizontal="center"/>
    </xf>
    <xf numFmtId="0" fontId="4" fillId="18" borderId="0" xfId="0" applyFont="1" applyFill="1" applyBorder="1" applyAlignment="1">
      <alignment horizontal="center"/>
    </xf>
    <xf numFmtId="49" fontId="4" fillId="18" borderId="0" xfId="0" applyNumberFormat="1" applyFont="1" applyFill="1" applyBorder="1" applyAlignment="1">
      <alignment horizontal="center"/>
    </xf>
    <xf numFmtId="49" fontId="3" fillId="18" borderId="0" xfId="0" applyNumberFormat="1" applyFont="1" applyFill="1" applyBorder="1" applyAlignment="1">
      <alignment horizontal="center"/>
    </xf>
    <xf numFmtId="10" fontId="3" fillId="18" borderId="0" xfId="0" applyNumberFormat="1" applyFont="1" applyFill="1" applyBorder="1" applyAlignment="1">
      <alignment horizontal="center"/>
    </xf>
    <xf numFmtId="2" fontId="3" fillId="18" borderId="0" xfId="0" applyNumberFormat="1" applyFont="1" applyFill="1" applyBorder="1" applyAlignment="1">
      <alignment horizontal="center"/>
    </xf>
    <xf numFmtId="165" fontId="0" fillId="18" borderId="0" xfId="0" applyNumberFormat="1" applyFill="1" applyBorder="1" applyAlignment="1">
      <alignment horizontal="center"/>
    </xf>
    <xf numFmtId="164" fontId="0" fillId="18" borderId="0" xfId="0" applyNumberFormat="1" applyFill="1" applyBorder="1" applyAlignment="1">
      <alignment horizontal="center" wrapText="1"/>
    </xf>
    <xf numFmtId="10" fontId="0" fillId="18" borderId="0" xfId="0" applyNumberFormat="1" applyFill="1" applyBorder="1" applyAlignment="1">
      <alignment horizontal="center" wrapText="1"/>
    </xf>
    <xf numFmtId="2" fontId="0" fillId="18" borderId="0" xfId="0" applyNumberFormat="1" applyFill="1" applyBorder="1" applyAlignment="1">
      <alignment horizontal="center" wrapText="1"/>
    </xf>
    <xf numFmtId="3" fontId="3" fillId="18" borderId="0" xfId="0" applyNumberFormat="1" applyFont="1" applyFill="1" applyAlignment="1">
      <alignment horizontal="center"/>
    </xf>
    <xf numFmtId="4" fontId="3" fillId="18" borderId="0" xfId="0" applyNumberFormat="1" applyFont="1" applyFill="1" applyAlignment="1">
      <alignment horizontal="center"/>
    </xf>
    <xf numFmtId="0" fontId="4" fillId="18" borderId="0" xfId="0" applyFont="1" applyFill="1" applyAlignment="1">
      <alignment horizontal="center"/>
    </xf>
    <xf numFmtId="49" fontId="3" fillId="18" borderId="0" xfId="0" applyNumberFormat="1" applyFont="1" applyFill="1" applyAlignment="1">
      <alignment horizontal="center"/>
    </xf>
    <xf numFmtId="10" fontId="3" fillId="18" borderId="0" xfId="0" applyNumberFormat="1" applyFont="1" applyFill="1" applyAlignment="1">
      <alignment horizontal="center"/>
    </xf>
    <xf numFmtId="2" fontId="3" fillId="18" borderId="0" xfId="0" applyNumberFormat="1" applyFont="1" applyFill="1" applyAlignment="1">
      <alignment horizontal="center"/>
    </xf>
    <xf numFmtId="49" fontId="4" fillId="18" borderId="4" xfId="0" applyNumberFormat="1" applyFont="1" applyFill="1" applyBorder="1" applyAlignment="1">
      <alignment horizontal="center"/>
    </xf>
    <xf numFmtId="49" fontId="4" fillId="18" borderId="0" xfId="0" applyNumberFormat="1" applyFont="1" applyFill="1" applyAlignment="1">
      <alignment horizontal="center"/>
    </xf>
    <xf numFmtId="4" fontId="0" fillId="18" borderId="4" xfId="0" applyNumberFormat="1" applyFill="1" applyBorder="1" applyAlignment="1">
      <alignment horizontal="center"/>
    </xf>
    <xf numFmtId="10" fontId="4" fillId="18" borderId="0" xfId="0" applyNumberFormat="1" applyFont="1" applyFill="1" applyBorder="1" applyAlignment="1">
      <alignment horizontal="center"/>
    </xf>
    <xf numFmtId="0" fontId="0" fillId="18" borderId="4" xfId="0" applyFill="1" applyBorder="1" applyAlignment="1">
      <alignment horizontal="center" wrapText="1"/>
    </xf>
    <xf numFmtId="164" fontId="0" fillId="18" borderId="4" xfId="0" applyNumberFormat="1" applyFill="1" applyBorder="1" applyAlignment="1">
      <alignment horizontal="center" wrapText="1"/>
    </xf>
    <xf numFmtId="10" fontId="0" fillId="18" borderId="4" xfId="0" applyNumberFormat="1" applyFill="1" applyBorder="1" applyAlignment="1">
      <alignment horizontal="center" wrapText="1"/>
    </xf>
    <xf numFmtId="2" fontId="0" fillId="18" borderId="4" xfId="0" applyNumberFormat="1" applyFill="1" applyBorder="1" applyAlignment="1">
      <alignment horizontal="center" wrapText="1"/>
    </xf>
    <xf numFmtId="165" fontId="0" fillId="18" borderId="0" xfId="0" applyNumberFormat="1" applyFill="1" applyAlignment="1">
      <alignment horizontal="center"/>
    </xf>
    <xf numFmtId="3" fontId="5" fillId="18" borderId="0" xfId="0" applyNumberFormat="1" applyFont="1" applyFill="1" applyBorder="1" applyAlignment="1">
      <alignment horizontal="center"/>
    </xf>
    <xf numFmtId="4" fontId="5" fillId="18" borderId="0" xfId="0" applyNumberFormat="1" applyFont="1" applyFill="1" applyBorder="1" applyAlignment="1">
      <alignment horizontal="center"/>
    </xf>
    <xf numFmtId="0" fontId="5" fillId="18" borderId="0" xfId="0" applyFont="1" applyFill="1" applyBorder="1" applyAlignment="1">
      <alignment horizontal="center"/>
    </xf>
    <xf numFmtId="49" fontId="5" fillId="18" borderId="0" xfId="0" applyNumberFormat="1" applyFont="1" applyFill="1" applyBorder="1" applyAlignment="1">
      <alignment horizontal="center"/>
    </xf>
    <xf numFmtId="10" fontId="5" fillId="18" borderId="0" xfId="0" applyNumberFormat="1" applyFont="1" applyFill="1" applyBorder="1" applyAlignment="1">
      <alignment horizontal="center"/>
    </xf>
    <xf numFmtId="2" fontId="5" fillId="18" borderId="0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cost of nerve injuries.xlsx]Tabelle1!PivotTable1</c:name>
    <c:fmtId val="0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Tabelle1!$B$1</c:f>
              <c:strCache>
                <c:ptCount val="1"/>
                <c:pt idx="0">
                  <c:v>Ergebni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Tabelle1!$A$2:$A$253</c:f>
              <c:strCache>
                <c:ptCount val="251"/>
                <c:pt idx="0">
                  <c:v>424,78619</c:v>
                </c:pt>
                <c:pt idx="1">
                  <c:v>534,90235</c:v>
                </c:pt>
                <c:pt idx="2">
                  <c:v>629,81965</c:v>
                </c:pt>
                <c:pt idx="3">
                  <c:v>924,2547</c:v>
                </c:pt>
                <c:pt idx="4">
                  <c:v>1002,2616</c:v>
                </c:pt>
                <c:pt idx="5">
                  <c:v>1010,47979</c:v>
                </c:pt>
                <c:pt idx="6">
                  <c:v>1059,53769</c:v>
                </c:pt>
                <c:pt idx="7">
                  <c:v>1108,58478</c:v>
                </c:pt>
                <c:pt idx="8">
                  <c:v>1199,55451</c:v>
                </c:pt>
                <c:pt idx="9">
                  <c:v>1234,26858</c:v>
                </c:pt>
                <c:pt idx="10">
                  <c:v>1309,07479</c:v>
                </c:pt>
                <c:pt idx="11">
                  <c:v>1311,25036</c:v>
                </c:pt>
                <c:pt idx="12">
                  <c:v>1329,12299</c:v>
                </c:pt>
                <c:pt idx="13">
                  <c:v>1336,98745</c:v>
                </c:pt>
                <c:pt idx="14">
                  <c:v>1343,4798</c:v>
                </c:pt>
                <c:pt idx="15">
                  <c:v>1366,41969</c:v>
                </c:pt>
                <c:pt idx="16">
                  <c:v>1372,42155</c:v>
                </c:pt>
                <c:pt idx="17">
                  <c:v>1388,25117</c:v>
                </c:pt>
                <c:pt idx="18">
                  <c:v>1389,82505</c:v>
                </c:pt>
                <c:pt idx="19">
                  <c:v>1398,92889</c:v>
                </c:pt>
                <c:pt idx="20">
                  <c:v>1413,64761</c:v>
                </c:pt>
                <c:pt idx="21">
                  <c:v>1428,96342</c:v>
                </c:pt>
                <c:pt idx="22">
                  <c:v>1470,90903</c:v>
                </c:pt>
                <c:pt idx="23">
                  <c:v>1475,68931</c:v>
                </c:pt>
                <c:pt idx="24">
                  <c:v>1482,76229</c:v>
                </c:pt>
                <c:pt idx="25">
                  <c:v>1487,10522</c:v>
                </c:pt>
                <c:pt idx="26">
                  <c:v>1495,61172</c:v>
                </c:pt>
                <c:pt idx="27">
                  <c:v>1506,77766</c:v>
                </c:pt>
                <c:pt idx="28">
                  <c:v>1508,21558</c:v>
                </c:pt>
                <c:pt idx="29">
                  <c:v>1523,27378</c:v>
                </c:pt>
                <c:pt idx="30">
                  <c:v>1529,40215</c:v>
                </c:pt>
                <c:pt idx="31">
                  <c:v>1546,94391</c:v>
                </c:pt>
                <c:pt idx="32">
                  <c:v>1548,16501</c:v>
                </c:pt>
                <c:pt idx="33">
                  <c:v>1559,6845</c:v>
                </c:pt>
                <c:pt idx="34">
                  <c:v>1565,42404</c:v>
                </c:pt>
                <c:pt idx="35">
                  <c:v>1569,24532</c:v>
                </c:pt>
                <c:pt idx="36">
                  <c:v>1578,70877</c:v>
                </c:pt>
                <c:pt idx="37">
                  <c:v>1586,75928</c:v>
                </c:pt>
                <c:pt idx="38">
                  <c:v>1603,26677</c:v>
                </c:pt>
                <c:pt idx="39">
                  <c:v>1605,00854</c:v>
                </c:pt>
                <c:pt idx="40">
                  <c:v>1608,23567</c:v>
                </c:pt>
                <c:pt idx="41">
                  <c:v>1613,11522</c:v>
                </c:pt>
                <c:pt idx="42">
                  <c:v>1638,89696</c:v>
                </c:pt>
                <c:pt idx="43">
                  <c:v>1639,19838</c:v>
                </c:pt>
                <c:pt idx="44">
                  <c:v>1653,62485</c:v>
                </c:pt>
                <c:pt idx="45">
                  <c:v>1658,30877</c:v>
                </c:pt>
                <c:pt idx="46">
                  <c:v>1684,37769</c:v>
                </c:pt>
                <c:pt idx="47">
                  <c:v>1708,42696</c:v>
                </c:pt>
                <c:pt idx="48">
                  <c:v>1708,73826</c:v>
                </c:pt>
                <c:pt idx="49">
                  <c:v>1709,12798</c:v>
                </c:pt>
                <c:pt idx="50">
                  <c:v>1712,66517</c:v>
                </c:pt>
                <c:pt idx="51">
                  <c:v>1742,11594</c:v>
                </c:pt>
                <c:pt idx="52">
                  <c:v>1758,16864</c:v>
                </c:pt>
                <c:pt idx="53">
                  <c:v>1779,0699</c:v>
                </c:pt>
                <c:pt idx="54">
                  <c:v>1793,09627</c:v>
                </c:pt>
                <c:pt idx="55">
                  <c:v>1808,19387</c:v>
                </c:pt>
                <c:pt idx="56">
                  <c:v>1814,42693</c:v>
                </c:pt>
                <c:pt idx="57">
                  <c:v>1820,55822</c:v>
                </c:pt>
                <c:pt idx="58">
                  <c:v>1822,28871</c:v>
                </c:pt>
                <c:pt idx="59">
                  <c:v>1830,46589</c:v>
                </c:pt>
                <c:pt idx="60">
                  <c:v>1837,74422</c:v>
                </c:pt>
                <c:pt idx="61">
                  <c:v>1837,80487</c:v>
                </c:pt>
                <c:pt idx="62">
                  <c:v>1847,09578</c:v>
                </c:pt>
                <c:pt idx="63">
                  <c:v>1850,61583</c:v>
                </c:pt>
                <c:pt idx="64">
                  <c:v>1866,35142</c:v>
                </c:pt>
                <c:pt idx="65">
                  <c:v>1872,90717</c:v>
                </c:pt>
                <c:pt idx="66">
                  <c:v>1877,11115</c:v>
                </c:pt>
                <c:pt idx="67">
                  <c:v>1894,79893</c:v>
                </c:pt>
                <c:pt idx="68">
                  <c:v>1900,29635</c:v>
                </c:pt>
                <c:pt idx="69">
                  <c:v>1901,78359</c:v>
                </c:pt>
                <c:pt idx="70">
                  <c:v>1907,42691</c:v>
                </c:pt>
                <c:pt idx="71">
                  <c:v>1911,76138</c:v>
                </c:pt>
                <c:pt idx="72">
                  <c:v>1926,42677</c:v>
                </c:pt>
                <c:pt idx="73">
                  <c:v>1939,37905</c:v>
                </c:pt>
                <c:pt idx="74">
                  <c:v>1981,70312</c:v>
                </c:pt>
                <c:pt idx="75">
                  <c:v>2020,51556</c:v>
                </c:pt>
                <c:pt idx="76">
                  <c:v>2026,15907</c:v>
                </c:pt>
                <c:pt idx="77">
                  <c:v>2036,69973</c:v>
                </c:pt>
                <c:pt idx="78">
                  <c:v>2039,16349</c:v>
                </c:pt>
                <c:pt idx="79">
                  <c:v>2046,86102</c:v>
                </c:pt>
                <c:pt idx="80">
                  <c:v>2053,78705</c:v>
                </c:pt>
                <c:pt idx="81">
                  <c:v>2068,93365</c:v>
                </c:pt>
                <c:pt idx="82">
                  <c:v>2083,45022</c:v>
                </c:pt>
                <c:pt idx="83">
                  <c:v>2097,61678</c:v>
                </c:pt>
                <c:pt idx="84">
                  <c:v>2101,41098</c:v>
                </c:pt>
                <c:pt idx="85">
                  <c:v>2111,32192</c:v>
                </c:pt>
                <c:pt idx="86">
                  <c:v>2128,72261</c:v>
                </c:pt>
                <c:pt idx="87">
                  <c:v>2175,62692</c:v>
                </c:pt>
                <c:pt idx="88">
                  <c:v>2233,92494</c:v>
                </c:pt>
                <c:pt idx="89">
                  <c:v>2260,32971</c:v>
                </c:pt>
                <c:pt idx="90">
                  <c:v>2262,17744</c:v>
                </c:pt>
                <c:pt idx="91">
                  <c:v>2290,54897</c:v>
                </c:pt>
                <c:pt idx="92">
                  <c:v>2304,97525</c:v>
                </c:pt>
                <c:pt idx="93">
                  <c:v>2310,7092</c:v>
                </c:pt>
                <c:pt idx="94">
                  <c:v>2328,29378</c:v>
                </c:pt>
                <c:pt idx="95">
                  <c:v>2350,87869</c:v>
                </c:pt>
                <c:pt idx="96">
                  <c:v>2351,14467</c:v>
                </c:pt>
                <c:pt idx="97">
                  <c:v>2352,47221</c:v>
                </c:pt>
                <c:pt idx="98">
                  <c:v>2374,49739</c:v>
                </c:pt>
                <c:pt idx="99">
                  <c:v>2376,92452</c:v>
                </c:pt>
                <c:pt idx="100">
                  <c:v>2388,80615</c:v>
                </c:pt>
                <c:pt idx="101">
                  <c:v>2404,48909</c:v>
                </c:pt>
                <c:pt idx="102">
                  <c:v>2404,82356</c:v>
                </c:pt>
                <c:pt idx="103">
                  <c:v>2409,2698</c:v>
                </c:pt>
                <c:pt idx="104">
                  <c:v>2466,52102</c:v>
                </c:pt>
                <c:pt idx="105">
                  <c:v>2467,29165</c:v>
                </c:pt>
                <c:pt idx="106">
                  <c:v>2480,69588</c:v>
                </c:pt>
                <c:pt idx="107">
                  <c:v>2507,08037</c:v>
                </c:pt>
                <c:pt idx="108">
                  <c:v>2509,75809</c:v>
                </c:pt>
                <c:pt idx="109">
                  <c:v>2555,70646</c:v>
                </c:pt>
                <c:pt idx="110">
                  <c:v>2566,8694</c:v>
                </c:pt>
                <c:pt idx="111">
                  <c:v>2568,74578</c:v>
                </c:pt>
                <c:pt idx="112">
                  <c:v>2573,42263</c:v>
                </c:pt>
                <c:pt idx="113">
                  <c:v>2596,73357</c:v>
                </c:pt>
                <c:pt idx="114">
                  <c:v>2598,15192</c:v>
                </c:pt>
                <c:pt idx="115">
                  <c:v>2647,25323</c:v>
                </c:pt>
                <c:pt idx="116">
                  <c:v>2656,26201</c:v>
                </c:pt>
                <c:pt idx="117">
                  <c:v>2690,03932</c:v>
                </c:pt>
                <c:pt idx="118">
                  <c:v>2698,64193</c:v>
                </c:pt>
                <c:pt idx="119">
                  <c:v>2730,25524</c:v>
                </c:pt>
                <c:pt idx="120">
                  <c:v>2738,88517</c:v>
                </c:pt>
                <c:pt idx="121">
                  <c:v>2752,34991</c:v>
                </c:pt>
                <c:pt idx="122">
                  <c:v>2753,61449</c:v>
                </c:pt>
                <c:pt idx="123">
                  <c:v>2758,34942</c:v>
                </c:pt>
                <c:pt idx="124">
                  <c:v>2820,97789</c:v>
                </c:pt>
                <c:pt idx="125">
                  <c:v>2824,60665</c:v>
                </c:pt>
                <c:pt idx="126">
                  <c:v>2827,69836</c:v>
                </c:pt>
                <c:pt idx="127">
                  <c:v>2865,25535</c:v>
                </c:pt>
                <c:pt idx="128">
                  <c:v>2887,0493</c:v>
                </c:pt>
                <c:pt idx="129">
                  <c:v>2905,98292</c:v>
                </c:pt>
                <c:pt idx="130">
                  <c:v>2919,59148</c:v>
                </c:pt>
                <c:pt idx="131">
                  <c:v>2955,87625</c:v>
                </c:pt>
                <c:pt idx="132">
                  <c:v>2967,8007</c:v>
                </c:pt>
                <c:pt idx="133">
                  <c:v>2993,24557</c:v>
                </c:pt>
                <c:pt idx="134">
                  <c:v>3037,97876</c:v>
                </c:pt>
                <c:pt idx="135">
                  <c:v>3114,52257</c:v>
                </c:pt>
                <c:pt idx="136">
                  <c:v>3119,64869</c:v>
                </c:pt>
                <c:pt idx="137">
                  <c:v>3151,64759</c:v>
                </c:pt>
                <c:pt idx="138">
                  <c:v>3186,09006</c:v>
                </c:pt>
                <c:pt idx="139">
                  <c:v>3191,5582</c:v>
                </c:pt>
                <c:pt idx="140">
                  <c:v>3196,15602</c:v>
                </c:pt>
                <c:pt idx="141">
                  <c:v>3199,94917</c:v>
                </c:pt>
                <c:pt idx="142">
                  <c:v>3221,28794</c:v>
                </c:pt>
                <c:pt idx="143">
                  <c:v>3226,44558</c:v>
                </c:pt>
                <c:pt idx="144">
                  <c:v>3230,49627</c:v>
                </c:pt>
                <c:pt idx="145">
                  <c:v>3275,46718</c:v>
                </c:pt>
                <c:pt idx="146">
                  <c:v>3279,16772</c:v>
                </c:pt>
                <c:pt idx="147">
                  <c:v>3303,62899</c:v>
                </c:pt>
                <c:pt idx="148">
                  <c:v>3315,57003</c:v>
                </c:pt>
                <c:pt idx="149">
                  <c:v>3320,79414</c:v>
                </c:pt>
                <c:pt idx="150">
                  <c:v>3363,17349</c:v>
                </c:pt>
                <c:pt idx="151">
                  <c:v>3365,38659</c:v>
                </c:pt>
                <c:pt idx="152">
                  <c:v>3405,95146</c:v>
                </c:pt>
                <c:pt idx="153">
                  <c:v>3425,34929</c:v>
                </c:pt>
                <c:pt idx="154">
                  <c:v>3479,62456</c:v>
                </c:pt>
                <c:pt idx="155">
                  <c:v>3497,67412</c:v>
                </c:pt>
                <c:pt idx="156">
                  <c:v>3625,30683</c:v>
                </c:pt>
                <c:pt idx="157">
                  <c:v>3643,39312</c:v>
                </c:pt>
                <c:pt idx="158">
                  <c:v>3689,68787</c:v>
                </c:pt>
                <c:pt idx="159">
                  <c:v>3709,10285</c:v>
                </c:pt>
                <c:pt idx="160">
                  <c:v>3714,91215</c:v>
                </c:pt>
                <c:pt idx="161">
                  <c:v>3774,36458</c:v>
                </c:pt>
                <c:pt idx="162">
                  <c:v>3805,26474</c:v>
                </c:pt>
                <c:pt idx="163">
                  <c:v>3809,72223</c:v>
                </c:pt>
                <c:pt idx="164">
                  <c:v>3810,63166</c:v>
                </c:pt>
                <c:pt idx="165">
                  <c:v>3835,44114</c:v>
                </c:pt>
                <c:pt idx="166">
                  <c:v>3899,68258</c:v>
                </c:pt>
                <c:pt idx="167">
                  <c:v>3951,80914</c:v>
                </c:pt>
                <c:pt idx="168">
                  <c:v>3953,97687</c:v>
                </c:pt>
                <c:pt idx="169">
                  <c:v>3960,32579</c:v>
                </c:pt>
                <c:pt idx="170">
                  <c:v>3988,19057</c:v>
                </c:pt>
                <c:pt idx="171">
                  <c:v>4028,14641</c:v>
                </c:pt>
                <c:pt idx="172">
                  <c:v>4035,8791</c:v>
                </c:pt>
                <c:pt idx="173">
                  <c:v>4125,85073</c:v>
                </c:pt>
                <c:pt idx="174">
                  <c:v>4180,02179</c:v>
                </c:pt>
                <c:pt idx="175">
                  <c:v>4299,0894</c:v>
                </c:pt>
                <c:pt idx="176">
                  <c:v>4310,65396</c:v>
                </c:pt>
                <c:pt idx="177">
                  <c:v>4352,14339</c:v>
                </c:pt>
                <c:pt idx="178">
                  <c:v>4353,16757</c:v>
                </c:pt>
                <c:pt idx="179">
                  <c:v>4537,44125</c:v>
                </c:pt>
                <c:pt idx="180">
                  <c:v>4571,60494</c:v>
                </c:pt>
                <c:pt idx="181">
                  <c:v>4686,96859</c:v>
                </c:pt>
                <c:pt idx="182">
                  <c:v>4721,82733</c:v>
                </c:pt>
                <c:pt idx="183">
                  <c:v>4817,99089</c:v>
                </c:pt>
                <c:pt idx="184">
                  <c:v>4863,956</c:v>
                </c:pt>
                <c:pt idx="185">
                  <c:v>5030,48451</c:v>
                </c:pt>
                <c:pt idx="186">
                  <c:v>5041,21149</c:v>
                </c:pt>
                <c:pt idx="187">
                  <c:v>5132,36448</c:v>
                </c:pt>
                <c:pt idx="188">
                  <c:v>5209,19502</c:v>
                </c:pt>
                <c:pt idx="189">
                  <c:v>5305,48877</c:v>
                </c:pt>
                <c:pt idx="190">
                  <c:v>5441,01896</c:v>
                </c:pt>
                <c:pt idx="191">
                  <c:v>5480,56032</c:v>
                </c:pt>
                <c:pt idx="192">
                  <c:v>5650,65743</c:v>
                </c:pt>
                <c:pt idx="193">
                  <c:v>5749,87175</c:v>
                </c:pt>
                <c:pt idx="194">
                  <c:v>5761,01961</c:v>
                </c:pt>
                <c:pt idx="195">
                  <c:v>5767,74222</c:v>
                </c:pt>
                <c:pt idx="196">
                  <c:v>5827,30939</c:v>
                </c:pt>
                <c:pt idx="197">
                  <c:v>5874,13522</c:v>
                </c:pt>
                <c:pt idx="198">
                  <c:v>6052,91181</c:v>
                </c:pt>
                <c:pt idx="199">
                  <c:v>6143,66227</c:v>
                </c:pt>
                <c:pt idx="200">
                  <c:v>6460,08472</c:v>
                </c:pt>
                <c:pt idx="201">
                  <c:v>6560,22079</c:v>
                </c:pt>
                <c:pt idx="202">
                  <c:v>6754,18654</c:v>
                </c:pt>
                <c:pt idx="203">
                  <c:v>6922,04948</c:v>
                </c:pt>
                <c:pt idx="204">
                  <c:v>7054,0076</c:v>
                </c:pt>
                <c:pt idx="205">
                  <c:v>7217,46924</c:v>
                </c:pt>
                <c:pt idx="206">
                  <c:v>7260,06704</c:v>
                </c:pt>
                <c:pt idx="207">
                  <c:v>7309,47099</c:v>
                </c:pt>
                <c:pt idx="208">
                  <c:v>7392,29964</c:v>
                </c:pt>
                <c:pt idx="209">
                  <c:v>7518,68316</c:v>
                </c:pt>
                <c:pt idx="210">
                  <c:v>7684,1808</c:v>
                </c:pt>
                <c:pt idx="211">
                  <c:v>7754,49704</c:v>
                </c:pt>
                <c:pt idx="212">
                  <c:v>7767,52489</c:v>
                </c:pt>
                <c:pt idx="213">
                  <c:v>8161,4098</c:v>
                </c:pt>
                <c:pt idx="214">
                  <c:v>8164,99896</c:v>
                </c:pt>
                <c:pt idx="215">
                  <c:v>8555,35993</c:v>
                </c:pt>
                <c:pt idx="216">
                  <c:v>8565,74357</c:v>
                </c:pt>
                <c:pt idx="217">
                  <c:v>8619,35772</c:v>
                </c:pt>
                <c:pt idx="218">
                  <c:v>8767,41062</c:v>
                </c:pt>
                <c:pt idx="219">
                  <c:v>9213,44359</c:v>
                </c:pt>
                <c:pt idx="220">
                  <c:v>9310,37606</c:v>
                </c:pt>
                <c:pt idx="221">
                  <c:v>9693,64163</c:v>
                </c:pt>
                <c:pt idx="222">
                  <c:v>9709,31455</c:v>
                </c:pt>
                <c:pt idx="223">
                  <c:v>10246,87844</c:v>
                </c:pt>
                <c:pt idx="224">
                  <c:v>10380,6674</c:v>
                </c:pt>
                <c:pt idx="225">
                  <c:v>10382,92707</c:v>
                </c:pt>
                <c:pt idx="226">
                  <c:v>10383,8754</c:v>
                </c:pt>
                <c:pt idx="227">
                  <c:v>10501,52955</c:v>
                </c:pt>
                <c:pt idx="228">
                  <c:v>10566,32478</c:v>
                </c:pt>
                <c:pt idx="229">
                  <c:v>10615,88269</c:v>
                </c:pt>
                <c:pt idx="230">
                  <c:v>11332,37774</c:v>
                </c:pt>
                <c:pt idx="231">
                  <c:v>11643,75875</c:v>
                </c:pt>
                <c:pt idx="232">
                  <c:v>12323,92304</c:v>
                </c:pt>
                <c:pt idx="233">
                  <c:v>12545,76164</c:v>
                </c:pt>
                <c:pt idx="234">
                  <c:v>12611,65104</c:v>
                </c:pt>
                <c:pt idx="235">
                  <c:v>12946,19193</c:v>
                </c:pt>
                <c:pt idx="236">
                  <c:v>13368,84864</c:v>
                </c:pt>
                <c:pt idx="237">
                  <c:v>13563,0891</c:v>
                </c:pt>
                <c:pt idx="238">
                  <c:v>14035,49534</c:v>
                </c:pt>
                <c:pt idx="239">
                  <c:v>17003,43998</c:v>
                </c:pt>
                <c:pt idx="240">
                  <c:v>17330,62395</c:v>
                </c:pt>
                <c:pt idx="241">
                  <c:v>18454,56199</c:v>
                </c:pt>
                <c:pt idx="242">
                  <c:v>19851,17729</c:v>
                </c:pt>
                <c:pt idx="243">
                  <c:v>19852,62901</c:v>
                </c:pt>
                <c:pt idx="244">
                  <c:v>21125,27079</c:v>
                </c:pt>
                <c:pt idx="245">
                  <c:v>24303,9751099999</c:v>
                </c:pt>
                <c:pt idx="246">
                  <c:v>24389,81989</c:v>
                </c:pt>
                <c:pt idx="247">
                  <c:v>31364,4114</c:v>
                </c:pt>
                <c:pt idx="248">
                  <c:v>36821,58473</c:v>
                </c:pt>
                <c:pt idx="249">
                  <c:v>60565,28837</c:v>
                </c:pt>
                <c:pt idx="250">
                  <c:v>(Leer)</c:v>
                </c:pt>
              </c:strCache>
            </c:strRef>
          </c:cat>
          <c:val>
            <c:numRef>
              <c:f>Tabelle1!$B$2:$B$253</c:f>
              <c:numCache>
                <c:formatCode>General</c:formatCode>
                <c:ptCount val="251"/>
                <c:pt idx="0">
                  <c:v>424.78619000000003</c:v>
                </c:pt>
                <c:pt idx="1">
                  <c:v>534.90234999999996</c:v>
                </c:pt>
                <c:pt idx="2">
                  <c:v>629.81965000000014</c:v>
                </c:pt>
                <c:pt idx="3">
                  <c:v>924.25470000000007</c:v>
                </c:pt>
                <c:pt idx="4">
                  <c:v>1002.2616</c:v>
                </c:pt>
                <c:pt idx="5">
                  <c:v>1010.4797899999999</c:v>
                </c:pt>
                <c:pt idx="6">
                  <c:v>1059.5376900000001</c:v>
                </c:pt>
                <c:pt idx="7">
                  <c:v>1108.5847799999995</c:v>
                </c:pt>
                <c:pt idx="8">
                  <c:v>1199.5545100000002</c:v>
                </c:pt>
                <c:pt idx="9">
                  <c:v>1234.2685800000002</c:v>
                </c:pt>
                <c:pt idx="10">
                  <c:v>1309.0747900000001</c:v>
                </c:pt>
                <c:pt idx="11">
                  <c:v>1311.25036</c:v>
                </c:pt>
                <c:pt idx="12">
                  <c:v>1329.1229899999998</c:v>
                </c:pt>
                <c:pt idx="13">
                  <c:v>1336.9874500000001</c:v>
                </c:pt>
                <c:pt idx="14">
                  <c:v>1343.4797999999998</c:v>
                </c:pt>
                <c:pt idx="15">
                  <c:v>1366.4196899999999</c:v>
                </c:pt>
                <c:pt idx="16">
                  <c:v>1372.4215500000005</c:v>
                </c:pt>
                <c:pt idx="17">
                  <c:v>1388.2511700000005</c:v>
                </c:pt>
                <c:pt idx="18">
                  <c:v>1389.8250500000001</c:v>
                </c:pt>
                <c:pt idx="19">
                  <c:v>1398.9288900000001</c:v>
                </c:pt>
                <c:pt idx="20">
                  <c:v>1413.64761</c:v>
                </c:pt>
                <c:pt idx="21">
                  <c:v>1428.9634200000003</c:v>
                </c:pt>
                <c:pt idx="22">
                  <c:v>1470.9090299999998</c:v>
                </c:pt>
                <c:pt idx="23">
                  <c:v>1475.68931</c:v>
                </c:pt>
                <c:pt idx="24">
                  <c:v>1482.7622899999994</c:v>
                </c:pt>
                <c:pt idx="25">
                  <c:v>1487.1052200000001</c:v>
                </c:pt>
                <c:pt idx="26">
                  <c:v>1495.6117199999997</c:v>
                </c:pt>
                <c:pt idx="27">
                  <c:v>1506.77766</c:v>
                </c:pt>
                <c:pt idx="28">
                  <c:v>1508.2155799999998</c:v>
                </c:pt>
                <c:pt idx="29">
                  <c:v>1523.2737800000002</c:v>
                </c:pt>
                <c:pt idx="30">
                  <c:v>1529.4021499999999</c:v>
                </c:pt>
                <c:pt idx="31">
                  <c:v>1546.9439100000002</c:v>
                </c:pt>
                <c:pt idx="32">
                  <c:v>1548.1650099999999</c:v>
                </c:pt>
                <c:pt idx="33">
                  <c:v>1559.6845000000001</c:v>
                </c:pt>
                <c:pt idx="34">
                  <c:v>1565.4240400000001</c:v>
                </c:pt>
                <c:pt idx="35">
                  <c:v>1569.24532</c:v>
                </c:pt>
                <c:pt idx="36">
                  <c:v>1578.7087700000002</c:v>
                </c:pt>
                <c:pt idx="37">
                  <c:v>1586.7592799999998</c:v>
                </c:pt>
                <c:pt idx="38">
                  <c:v>1603.26677</c:v>
                </c:pt>
                <c:pt idx="39">
                  <c:v>1605.0085399999991</c:v>
                </c:pt>
                <c:pt idx="40">
                  <c:v>1608.2356700000003</c:v>
                </c:pt>
                <c:pt idx="41">
                  <c:v>1613.1152200000001</c:v>
                </c:pt>
                <c:pt idx="42">
                  <c:v>1638.89696</c:v>
                </c:pt>
                <c:pt idx="43">
                  <c:v>1639.1983800000003</c:v>
                </c:pt>
                <c:pt idx="44">
                  <c:v>1653.6248500000002</c:v>
                </c:pt>
                <c:pt idx="45">
                  <c:v>1658.3087699999999</c:v>
                </c:pt>
                <c:pt idx="46">
                  <c:v>1684.3776900000003</c:v>
                </c:pt>
                <c:pt idx="47">
                  <c:v>1708.42696</c:v>
                </c:pt>
                <c:pt idx="48">
                  <c:v>1708.7382600000003</c:v>
                </c:pt>
                <c:pt idx="49">
                  <c:v>1709.1279799999998</c:v>
                </c:pt>
                <c:pt idx="50">
                  <c:v>1712.66517</c:v>
                </c:pt>
                <c:pt idx="51">
                  <c:v>1742.1159399999997</c:v>
                </c:pt>
                <c:pt idx="52">
                  <c:v>1758.1686400000001</c:v>
                </c:pt>
                <c:pt idx="53">
                  <c:v>1779.0699000000004</c:v>
                </c:pt>
                <c:pt idx="54">
                  <c:v>1793.09627</c:v>
                </c:pt>
                <c:pt idx="55">
                  <c:v>1808.1938700000005</c:v>
                </c:pt>
                <c:pt idx="56">
                  <c:v>1814.4269299999996</c:v>
                </c:pt>
                <c:pt idx="57">
                  <c:v>1820.5582199999999</c:v>
                </c:pt>
                <c:pt idx="58">
                  <c:v>1822.2887100000003</c:v>
                </c:pt>
                <c:pt idx="59">
                  <c:v>1830.4658900000002</c:v>
                </c:pt>
                <c:pt idx="60">
                  <c:v>1837.7442200000005</c:v>
                </c:pt>
                <c:pt idx="61">
                  <c:v>1837.8048699999999</c:v>
                </c:pt>
                <c:pt idx="62">
                  <c:v>1847.0957799999999</c:v>
                </c:pt>
                <c:pt idx="63">
                  <c:v>1850.6158300000004</c:v>
                </c:pt>
                <c:pt idx="64">
                  <c:v>1866.3514199999995</c:v>
                </c:pt>
                <c:pt idx="65">
                  <c:v>1872.90717</c:v>
                </c:pt>
                <c:pt idx="66">
                  <c:v>1877.1111500000004</c:v>
                </c:pt>
                <c:pt idx="67">
                  <c:v>1894.7989299999999</c:v>
                </c:pt>
                <c:pt idx="68">
                  <c:v>1900.2963499999996</c:v>
                </c:pt>
                <c:pt idx="69">
                  <c:v>1901.7835900000002</c:v>
                </c:pt>
                <c:pt idx="70">
                  <c:v>1907.4269099999997</c:v>
                </c:pt>
                <c:pt idx="71">
                  <c:v>1911.7613800000004</c:v>
                </c:pt>
                <c:pt idx="72">
                  <c:v>1926.42677</c:v>
                </c:pt>
                <c:pt idx="73">
                  <c:v>1939.3790499999998</c:v>
                </c:pt>
                <c:pt idx="74">
                  <c:v>1981.7031200000001</c:v>
                </c:pt>
                <c:pt idx="75">
                  <c:v>2020.5155600000003</c:v>
                </c:pt>
                <c:pt idx="76">
                  <c:v>2026.1590699999997</c:v>
                </c:pt>
                <c:pt idx="77">
                  <c:v>2036.6997299999998</c:v>
                </c:pt>
                <c:pt idx="78">
                  <c:v>2039.1634900000001</c:v>
                </c:pt>
                <c:pt idx="79">
                  <c:v>2046.8610199999996</c:v>
                </c:pt>
                <c:pt idx="80">
                  <c:v>2053.7870500000004</c:v>
                </c:pt>
                <c:pt idx="81">
                  <c:v>2068.9336500000004</c:v>
                </c:pt>
                <c:pt idx="82">
                  <c:v>2083.4502200000002</c:v>
                </c:pt>
                <c:pt idx="83">
                  <c:v>2097.6167799999998</c:v>
                </c:pt>
                <c:pt idx="84">
                  <c:v>2101.4109799999997</c:v>
                </c:pt>
                <c:pt idx="85">
                  <c:v>2111.3219199999999</c:v>
                </c:pt>
                <c:pt idx="86">
                  <c:v>2128.7226099999998</c:v>
                </c:pt>
                <c:pt idx="87">
                  <c:v>2175.6269199999997</c:v>
                </c:pt>
                <c:pt idx="88">
                  <c:v>2233.9249399999999</c:v>
                </c:pt>
                <c:pt idx="89">
                  <c:v>2260.32971</c:v>
                </c:pt>
                <c:pt idx="90">
                  <c:v>2262.1774399999999</c:v>
                </c:pt>
                <c:pt idx="91">
                  <c:v>2290.5489699999998</c:v>
                </c:pt>
                <c:pt idx="92">
                  <c:v>2304.97525</c:v>
                </c:pt>
                <c:pt idx="93">
                  <c:v>2310.7092000000002</c:v>
                </c:pt>
                <c:pt idx="94">
                  <c:v>2328.29378</c:v>
                </c:pt>
                <c:pt idx="95">
                  <c:v>2350.87869</c:v>
                </c:pt>
                <c:pt idx="96">
                  <c:v>2351.1446700000001</c:v>
                </c:pt>
                <c:pt idx="97">
                  <c:v>2352.4722099999999</c:v>
                </c:pt>
                <c:pt idx="98">
                  <c:v>2374.49739</c:v>
                </c:pt>
                <c:pt idx="99">
                  <c:v>2376.9245200000005</c:v>
                </c:pt>
                <c:pt idx="100">
                  <c:v>2388.8061500000003</c:v>
                </c:pt>
                <c:pt idx="101">
                  <c:v>2404.48909</c:v>
                </c:pt>
                <c:pt idx="102">
                  <c:v>2404.8235599999998</c:v>
                </c:pt>
                <c:pt idx="103">
                  <c:v>2409.2697999999987</c:v>
                </c:pt>
                <c:pt idx="104">
                  <c:v>2466.5210200000001</c:v>
                </c:pt>
                <c:pt idx="105">
                  <c:v>2467.2916500000006</c:v>
                </c:pt>
                <c:pt idx="106">
                  <c:v>2480.6958799999998</c:v>
                </c:pt>
                <c:pt idx="107">
                  <c:v>2507.0803699999997</c:v>
                </c:pt>
                <c:pt idx="108">
                  <c:v>2509.7580900000003</c:v>
                </c:pt>
                <c:pt idx="109">
                  <c:v>2555.7064599999999</c:v>
                </c:pt>
                <c:pt idx="110">
                  <c:v>2566.8694000000005</c:v>
                </c:pt>
                <c:pt idx="111">
                  <c:v>2568.7457800000002</c:v>
                </c:pt>
                <c:pt idx="112">
                  <c:v>2573.42263</c:v>
                </c:pt>
                <c:pt idx="113">
                  <c:v>2596.7335700000003</c:v>
                </c:pt>
                <c:pt idx="114">
                  <c:v>2598.1519200000002</c:v>
                </c:pt>
                <c:pt idx="115">
                  <c:v>2647.2532300000003</c:v>
                </c:pt>
                <c:pt idx="116">
                  <c:v>2656.2620099999999</c:v>
                </c:pt>
                <c:pt idx="117">
                  <c:v>2690.0393200000008</c:v>
                </c:pt>
                <c:pt idx="118">
                  <c:v>2698.6419299999998</c:v>
                </c:pt>
                <c:pt idx="119">
                  <c:v>2730.25524</c:v>
                </c:pt>
                <c:pt idx="120">
                  <c:v>2738.88517</c:v>
                </c:pt>
                <c:pt idx="121">
                  <c:v>2752.3499099999999</c:v>
                </c:pt>
                <c:pt idx="122">
                  <c:v>2753.6144900000004</c:v>
                </c:pt>
                <c:pt idx="123">
                  <c:v>2758.3494199999991</c:v>
                </c:pt>
                <c:pt idx="124">
                  <c:v>2820.9778899999992</c:v>
                </c:pt>
                <c:pt idx="125">
                  <c:v>2824.6066500000002</c:v>
                </c:pt>
                <c:pt idx="126">
                  <c:v>2827.6983599999999</c:v>
                </c:pt>
                <c:pt idx="127">
                  <c:v>2865.2553499999999</c:v>
                </c:pt>
                <c:pt idx="128">
                  <c:v>2887.0493000000001</c:v>
                </c:pt>
                <c:pt idx="129">
                  <c:v>2905.9829199999999</c:v>
                </c:pt>
                <c:pt idx="130">
                  <c:v>2919.5914799999996</c:v>
                </c:pt>
                <c:pt idx="131">
                  <c:v>2955.8762499999998</c:v>
                </c:pt>
                <c:pt idx="132">
                  <c:v>2967.8006999999998</c:v>
                </c:pt>
                <c:pt idx="133">
                  <c:v>2993.2455699999996</c:v>
                </c:pt>
                <c:pt idx="134">
                  <c:v>3037.97876</c:v>
                </c:pt>
                <c:pt idx="135">
                  <c:v>3114.5225699999996</c:v>
                </c:pt>
                <c:pt idx="136">
                  <c:v>3119.6486900000004</c:v>
                </c:pt>
                <c:pt idx="137">
                  <c:v>3151.64759</c:v>
                </c:pt>
                <c:pt idx="138">
                  <c:v>3186.0900600000004</c:v>
                </c:pt>
                <c:pt idx="139">
                  <c:v>3191.5581999999999</c:v>
                </c:pt>
                <c:pt idx="140">
                  <c:v>3196.1560199999994</c:v>
                </c:pt>
                <c:pt idx="141">
                  <c:v>3199.9491699999994</c:v>
                </c:pt>
                <c:pt idx="142">
                  <c:v>3221.2879399999997</c:v>
                </c:pt>
                <c:pt idx="143">
                  <c:v>3226.4455799999992</c:v>
                </c:pt>
                <c:pt idx="144">
                  <c:v>3230.4962699999996</c:v>
                </c:pt>
                <c:pt idx="145">
                  <c:v>3275.4671799999992</c:v>
                </c:pt>
                <c:pt idx="146">
                  <c:v>3279.1677199999995</c:v>
                </c:pt>
                <c:pt idx="147">
                  <c:v>3303.6289900000006</c:v>
                </c:pt>
                <c:pt idx="148">
                  <c:v>3315.5700300000003</c:v>
                </c:pt>
                <c:pt idx="149">
                  <c:v>3320.79414</c:v>
                </c:pt>
                <c:pt idx="150">
                  <c:v>3363.1734899999997</c:v>
                </c:pt>
                <c:pt idx="151">
                  <c:v>3365.3865899999992</c:v>
                </c:pt>
                <c:pt idx="152">
                  <c:v>3405.9514600000007</c:v>
                </c:pt>
                <c:pt idx="153">
                  <c:v>3425.3492900000001</c:v>
                </c:pt>
                <c:pt idx="154">
                  <c:v>3479.6245599999993</c:v>
                </c:pt>
                <c:pt idx="155">
                  <c:v>3497.6741199999997</c:v>
                </c:pt>
                <c:pt idx="156">
                  <c:v>3625.3068299999991</c:v>
                </c:pt>
                <c:pt idx="157">
                  <c:v>3643.3931199999997</c:v>
                </c:pt>
                <c:pt idx="158">
                  <c:v>3689.6878699999993</c:v>
                </c:pt>
                <c:pt idx="159">
                  <c:v>3709.1028499999998</c:v>
                </c:pt>
                <c:pt idx="160">
                  <c:v>3714.9121499999992</c:v>
                </c:pt>
                <c:pt idx="161">
                  <c:v>3774.3645800000004</c:v>
                </c:pt>
                <c:pt idx="162">
                  <c:v>3805.264740000001</c:v>
                </c:pt>
                <c:pt idx="163">
                  <c:v>3809.7222299999999</c:v>
                </c:pt>
                <c:pt idx="164">
                  <c:v>3810.6316600000005</c:v>
                </c:pt>
                <c:pt idx="165">
                  <c:v>3835.4411400000008</c:v>
                </c:pt>
                <c:pt idx="166">
                  <c:v>3899.6825800000006</c:v>
                </c:pt>
                <c:pt idx="167">
                  <c:v>3951.8091399999994</c:v>
                </c:pt>
                <c:pt idx="168">
                  <c:v>3953.97687</c:v>
                </c:pt>
                <c:pt idx="169">
                  <c:v>3960.3257900000008</c:v>
                </c:pt>
                <c:pt idx="170">
                  <c:v>3988.1905700000007</c:v>
                </c:pt>
                <c:pt idx="171">
                  <c:v>4028.1464100000003</c:v>
                </c:pt>
                <c:pt idx="172">
                  <c:v>4035.8790999999997</c:v>
                </c:pt>
                <c:pt idx="173">
                  <c:v>4125.8507299999992</c:v>
                </c:pt>
                <c:pt idx="174">
                  <c:v>4180.0217899999998</c:v>
                </c:pt>
                <c:pt idx="175">
                  <c:v>4299.0893999999998</c:v>
                </c:pt>
                <c:pt idx="176">
                  <c:v>4310.6539600000006</c:v>
                </c:pt>
                <c:pt idx="177">
                  <c:v>4352.1433899999993</c:v>
                </c:pt>
                <c:pt idx="178">
                  <c:v>4353.1675699999996</c:v>
                </c:pt>
                <c:pt idx="179">
                  <c:v>4537.4412499999999</c:v>
                </c:pt>
                <c:pt idx="180">
                  <c:v>4571.6049399999993</c:v>
                </c:pt>
                <c:pt idx="181">
                  <c:v>4686.9685899999977</c:v>
                </c:pt>
                <c:pt idx="182">
                  <c:v>4721.8273300000001</c:v>
                </c:pt>
                <c:pt idx="183">
                  <c:v>4817.99089</c:v>
                </c:pt>
                <c:pt idx="184">
                  <c:v>4863.956000000001</c:v>
                </c:pt>
                <c:pt idx="185">
                  <c:v>5030.4845100000002</c:v>
                </c:pt>
                <c:pt idx="186">
                  <c:v>5041.2114900000024</c:v>
                </c:pt>
                <c:pt idx="187">
                  <c:v>5132.3644799999993</c:v>
                </c:pt>
                <c:pt idx="188">
                  <c:v>5209.1950199999983</c:v>
                </c:pt>
                <c:pt idx="189">
                  <c:v>5305.4887699999999</c:v>
                </c:pt>
                <c:pt idx="190">
                  <c:v>5441.0189600000012</c:v>
                </c:pt>
                <c:pt idx="191">
                  <c:v>5480.5603199999996</c:v>
                </c:pt>
                <c:pt idx="192">
                  <c:v>5650.6574300000002</c:v>
                </c:pt>
                <c:pt idx="193">
                  <c:v>5749.8717499999984</c:v>
                </c:pt>
                <c:pt idx="194">
                  <c:v>5761.0196099999985</c:v>
                </c:pt>
                <c:pt idx="195">
                  <c:v>5767.7422200000001</c:v>
                </c:pt>
                <c:pt idx="196">
                  <c:v>5827.3093900000013</c:v>
                </c:pt>
                <c:pt idx="197">
                  <c:v>5874.1352200000001</c:v>
                </c:pt>
                <c:pt idx="198">
                  <c:v>6052.9118099999978</c:v>
                </c:pt>
                <c:pt idx="199">
                  <c:v>6143.6622699999998</c:v>
                </c:pt>
                <c:pt idx="200">
                  <c:v>6460.0847199999989</c:v>
                </c:pt>
                <c:pt idx="201">
                  <c:v>6560.2207899999994</c:v>
                </c:pt>
                <c:pt idx="202">
                  <c:v>6754.1865399999997</c:v>
                </c:pt>
                <c:pt idx="203">
                  <c:v>6922.0494799999997</c:v>
                </c:pt>
                <c:pt idx="204">
                  <c:v>7054.0076000000017</c:v>
                </c:pt>
                <c:pt idx="205">
                  <c:v>7217.4692399999994</c:v>
                </c:pt>
                <c:pt idx="206">
                  <c:v>7260.067039999999</c:v>
                </c:pt>
                <c:pt idx="207">
                  <c:v>7309.4709899999998</c:v>
                </c:pt>
                <c:pt idx="208">
                  <c:v>7392.2996399999993</c:v>
                </c:pt>
                <c:pt idx="209">
                  <c:v>7518.6831599999996</c:v>
                </c:pt>
                <c:pt idx="210">
                  <c:v>7684.1808000000001</c:v>
                </c:pt>
                <c:pt idx="211">
                  <c:v>7754.4970399999984</c:v>
                </c:pt>
                <c:pt idx="212">
                  <c:v>7767.5248900000006</c:v>
                </c:pt>
                <c:pt idx="213">
                  <c:v>8161.4098000000013</c:v>
                </c:pt>
                <c:pt idx="214">
                  <c:v>8164.9989599999999</c:v>
                </c:pt>
                <c:pt idx="215">
                  <c:v>8555.3599300000005</c:v>
                </c:pt>
                <c:pt idx="216">
                  <c:v>8565.7435699999987</c:v>
                </c:pt>
                <c:pt idx="217">
                  <c:v>8619.35772</c:v>
                </c:pt>
                <c:pt idx="218">
                  <c:v>8767.4106200000006</c:v>
                </c:pt>
                <c:pt idx="219">
                  <c:v>9213.4435899999989</c:v>
                </c:pt>
                <c:pt idx="220">
                  <c:v>9310.3760600000023</c:v>
                </c:pt>
                <c:pt idx="221">
                  <c:v>9693.6416300000019</c:v>
                </c:pt>
                <c:pt idx="222">
                  <c:v>9709.314550000001</c:v>
                </c:pt>
                <c:pt idx="223">
                  <c:v>10246.87844</c:v>
                </c:pt>
                <c:pt idx="224">
                  <c:v>10380.6674</c:v>
                </c:pt>
                <c:pt idx="225">
                  <c:v>10382.92707</c:v>
                </c:pt>
                <c:pt idx="226">
                  <c:v>10383.875400000001</c:v>
                </c:pt>
                <c:pt idx="227">
                  <c:v>10501.529549999999</c:v>
                </c:pt>
                <c:pt idx="228">
                  <c:v>10566.324780000001</c:v>
                </c:pt>
                <c:pt idx="229">
                  <c:v>10615.882689999995</c:v>
                </c:pt>
                <c:pt idx="230">
                  <c:v>11332.37774</c:v>
                </c:pt>
                <c:pt idx="231">
                  <c:v>11643.758749999999</c:v>
                </c:pt>
                <c:pt idx="232">
                  <c:v>12323.923039999998</c:v>
                </c:pt>
                <c:pt idx="233">
                  <c:v>12545.761640000001</c:v>
                </c:pt>
                <c:pt idx="234">
                  <c:v>12611.651040000001</c:v>
                </c:pt>
                <c:pt idx="235">
                  <c:v>12946.191930000001</c:v>
                </c:pt>
                <c:pt idx="236">
                  <c:v>13368.84864</c:v>
                </c:pt>
                <c:pt idx="237">
                  <c:v>13563.089100000001</c:v>
                </c:pt>
                <c:pt idx="238">
                  <c:v>14035.495339999999</c:v>
                </c:pt>
                <c:pt idx="239">
                  <c:v>17003.439979999999</c:v>
                </c:pt>
                <c:pt idx="240">
                  <c:v>17330.623950000001</c:v>
                </c:pt>
                <c:pt idx="241">
                  <c:v>18454.561990000002</c:v>
                </c:pt>
                <c:pt idx="242">
                  <c:v>19851.17729</c:v>
                </c:pt>
                <c:pt idx="243">
                  <c:v>19852.629010000011</c:v>
                </c:pt>
                <c:pt idx="244">
                  <c:v>21125.270790000002</c:v>
                </c:pt>
                <c:pt idx="245">
                  <c:v>24303.975109999999</c:v>
                </c:pt>
                <c:pt idx="246">
                  <c:v>24389.819889999999</c:v>
                </c:pt>
                <c:pt idx="247">
                  <c:v>31364.411399999997</c:v>
                </c:pt>
                <c:pt idx="248">
                  <c:v>36821.584729999995</c:v>
                </c:pt>
                <c:pt idx="249">
                  <c:v>60565.28836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F7-4410-9224-025B1E0DF9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3143952"/>
        <c:axId val="826917376"/>
      </c:lineChart>
      <c:catAx>
        <c:axId val="773143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6917376"/>
        <c:crosses val="autoZero"/>
        <c:auto val="1"/>
        <c:lblAlgn val="ctr"/>
        <c:lblOffset val="100"/>
        <c:noMultiLvlLbl val="0"/>
      </c:catAx>
      <c:valAx>
        <c:axId val="826917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3143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0</xdr:col>
      <xdr:colOff>0</xdr:colOff>
      <xdr:row>15</xdr:row>
      <xdr:rowOff>762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803D29DE-5FFE-4A7D-B63D-B0D43E8106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utor" refreshedDate="43143.611659490743" createdVersion="6" refreshedVersion="6" minRefreshableVersion="3" recordCount="251" xr:uid="{607D79A2-C6A1-4E71-9867-0B9E7506B735}">
  <cacheSource type="worksheet">
    <worksheetSource ref="A2:AO253" sheet="Gesamttabelle"/>
  </cacheSource>
  <cacheFields count="166">
    <cacheField name="Geschlecht m " numFmtId="0">
      <sharedItems containsString="0" containsBlank="1" containsNumber="1" containsInteger="1" minValue="0" maxValue="1"/>
    </cacheField>
    <cacheField name="Geburtsdatum" numFmtId="0">
      <sharedItems containsNonDate="0" containsDate="1" containsString="0" containsBlank="1" minDate="1936-08-07T00:00:00" maxDate="2005-07-23T00:00:00"/>
    </cacheField>
    <cacheField name="PLZ 2-Steller" numFmtId="0">
      <sharedItems containsBlank="1"/>
    </cacheField>
    <cacheField name="Datum der Verletzung" numFmtId="0">
      <sharedItems containsNonDate="0" containsDate="1" containsString="0" containsBlank="1" minDate="2012-08-01T00:00:00" maxDate="2016-04-03T00:00:00"/>
    </cacheField>
    <cacheField name="Jahr" numFmtId="0">
      <sharedItems containsString="0" containsBlank="1" containsNumber="1" containsInteger="1" minValue="2012" maxValue="2016"/>
    </cacheField>
    <cacheField name="Alter zum Zeitpunkt der Verletzung" numFmtId="0">
      <sharedItems containsString="0" containsBlank="1" containsNumber="1" containsInteger="1" minValue="7" maxValue="78"/>
    </cacheField>
    <cacheField name="Kategorie Alter" numFmtId="0">
      <sharedItems containsBlank="1"/>
    </cacheField>
    <cacheField name="BG UK Hessen" numFmtId="0">
      <sharedItems containsString="0" containsBlank="1" containsNumber="1" containsInteger="1" minValue="0" maxValue="1"/>
    </cacheField>
    <cacheField name="UK Rheinland-Pfalz " numFmtId="0">
      <sharedItems containsString="0" containsBlank="1" containsNumber="1" containsInteger="1" minValue="0" maxValue="1"/>
    </cacheField>
    <cacheField name="UK Baden-Württemberg" numFmtId="0">
      <sharedItems containsString="0" containsBlank="1" containsNumber="1" containsInteger="1" minValue="0" maxValue="1"/>
    </cacheField>
    <cacheField name="BG Bau" numFmtId="0">
      <sharedItems containsString="0" containsBlank="1" containsNumber="1" containsInteger="1" minValue="0" maxValue="1"/>
    </cacheField>
    <cacheField name="BG ETEM" numFmtId="0">
      <sharedItems containsString="0" containsBlank="1" containsNumber="1" containsInteger="1" minValue="0" maxValue="1"/>
    </cacheField>
    <cacheField name="BG Verkehr" numFmtId="0">
      <sharedItems containsString="0" containsBlank="1" containsNumber="1" containsInteger="1" minValue="0" maxValue="0"/>
    </cacheField>
    <cacheField name="UV Bund und Bahn" numFmtId="0">
      <sharedItems containsString="0" containsBlank="1" containsNumber="1" containsInteger="1" minValue="0" maxValue="1"/>
    </cacheField>
    <cacheField name="BG Gesundheitsdienst" numFmtId="0">
      <sharedItems containsString="0" containsBlank="1" containsNumber="1" containsInteger="1" minValue="0" maxValue="1"/>
    </cacheField>
    <cacheField name="BG Nahrungsmittel/Gastgewerbe" numFmtId="0">
      <sharedItems containsString="0" containsBlank="1" containsNumber="1" containsInteger="1" minValue="0" maxValue="1"/>
    </cacheField>
    <cacheField name="BGHM" numFmtId="0">
      <sharedItems containsString="0" containsBlank="1" containsNumber="1" containsInteger="1" minValue="0" maxValue="1"/>
    </cacheField>
    <cacheField name="BGHW" numFmtId="0">
      <sharedItems containsString="0" containsBlank="1" containsNumber="1" containsInteger="1" minValue="0" maxValue="1"/>
    </cacheField>
    <cacheField name="BG Rohstoffe und chemische Industrie" numFmtId="0">
      <sharedItems containsString="0" containsBlank="1" containsNumber="1" containsInteger="1" minValue="0" maxValue="1"/>
    </cacheField>
    <cacheField name="SVLFG" numFmtId="0">
      <sharedItems containsString="0" containsBlank="1" containsNumber="1" containsInteger="1" minValue="0" maxValue="1"/>
    </cacheField>
    <cacheField name="BG Verwaltung" numFmtId="0">
      <sharedItems containsString="0" containsBlank="1" containsNumber="1" containsInteger="1" minValue="0" maxValue="1"/>
    </cacheField>
    <cacheField name="BG Sonstige" numFmtId="0">
      <sharedItems containsString="0" containsBlank="1" containsNumber="1" containsInteger="1" minValue="0" maxValue="1"/>
    </cacheField>
    <cacheField name="BG keine Angaben" numFmtId="0">
      <sharedItems containsString="0" containsBlank="1" containsNumber="1" containsInteger="1" minValue="0" maxValue="0"/>
    </cacheField>
    <cacheField name="Angestellt " numFmtId="0">
      <sharedItems containsString="0" containsBlank="1" containsNumber="1" containsInteger="1" minValue="0" maxValue="1"/>
    </cacheField>
    <cacheField name="Selbständig " numFmtId="0">
      <sharedItems containsString="0" containsBlank="1" containsNumber="1" containsInteger="1" minValue="0" maxValue="1"/>
    </cacheField>
    <cacheField name="Chef " numFmtId="0">
      <sharedItems containsString="0" containsBlank="1" containsNumber="1" containsInteger="1" minValue="0" maxValue="0"/>
    </cacheField>
    <cacheField name="Student/Schüler " numFmtId="0">
      <sharedItems containsString="0" containsBlank="1" containsNumber="1" containsInteger="1" minValue="0" maxValue="1"/>
    </cacheField>
    <cacheField name="Arbeitsverhältnis Sonstiges " numFmtId="0">
      <sharedItems containsString="0" containsBlank="1" containsNumber="1" containsInteger="1" minValue="0" maxValue="1"/>
    </cacheField>
    <cacheField name="Arbeitsverhältnis keine Angaben" numFmtId="0">
      <sharedItems containsString="0" containsBlank="1" containsNumber="1" containsInteger="1" minValue="0" maxValue="1"/>
    </cacheField>
    <cacheField name="Verletzung unter der Woche " numFmtId="0">
      <sharedItems containsString="0" containsBlank="1" containsNumber="1" containsInteger="1" minValue="0" maxValue="1"/>
    </cacheField>
    <cacheField name="Verletzung am Wochenende" numFmtId="0">
      <sharedItems containsString="0" containsBlank="1" containsNumber="1" containsInteger="1" minValue="0" maxValue="1"/>
    </cacheField>
    <cacheField name="keine Angaben wann Verletzung " numFmtId="0">
      <sharedItems containsString="0" containsBlank="1" containsNumber="1" containsInteger="1" minValue="0" maxValue="0"/>
    </cacheField>
    <cacheField name="geschlossene Verletzung  " numFmtId="0">
      <sharedItems containsString="0" containsBlank="1" containsNumber="1" containsInteger="1" minValue="0" maxValue="1"/>
    </cacheField>
    <cacheField name="offene Verletzung" numFmtId="0">
      <sharedItems containsString="0" containsBlank="1" containsNumber="1" containsInteger="1" minValue="0" maxValue="1"/>
    </cacheField>
    <cacheField name="Stromverletzung" numFmtId="0">
      <sharedItems containsString="0" containsBlank="1" containsNumber="1" containsInteger="1" minValue="0" maxValue="1"/>
    </cacheField>
    <cacheField name="Unfallhergang keine Angaben " numFmtId="0">
      <sharedItems containsString="0" containsBlank="1" containsNumber="1" containsInteger="1" minValue="0" maxValue="1"/>
    </cacheField>
    <cacheField name="Gegenstand Glas " numFmtId="0">
      <sharedItems containsString="0" containsBlank="1" containsNumber="1" containsInteger="1" minValue="0" maxValue="1"/>
    </cacheField>
    <cacheField name="Gegenstand Messer" numFmtId="0">
      <sharedItems containsString="0" containsBlank="1" containsNumber="1" containsInteger="1" minValue="0" maxValue="1"/>
    </cacheField>
    <cacheField name="Gegenstand elektrische Maschinen " numFmtId="0">
      <sharedItems containsString="0" containsBlank="1" containsNumber="1" containsInteger="1" minValue="0" maxValue="1"/>
    </cacheField>
    <cacheField name="Gegenstand Blech/Metall/Stahl" numFmtId="0">
      <sharedItems containsString="0" containsBlank="1" containsNumber="1" containsInteger="1" minValue="0" maxValue="1"/>
    </cacheField>
    <cacheField name="Gegenstand Andere" numFmtId="0">
      <sharedItems containsString="0" containsBlank="1" containsNumber="1" containsInteger="1" minValue="0" maxValue="1"/>
    </cacheField>
    <cacheField name="Gegenstand keine Angaben " numFmtId="0">
      <sharedItems containsString="0" containsBlank="1" containsNumber="1" containsInteger="1" minValue="0" maxValue="1"/>
    </cacheField>
    <cacheField name="Nerv Medianus " numFmtId="0">
      <sharedItems containsString="0" containsBlank="1" containsNumber="1" containsInteger="1" minValue="0" maxValue="1"/>
    </cacheField>
    <cacheField name="Nerv Ulnaris " numFmtId="0">
      <sharedItems containsString="0" containsBlank="1" containsNumber="1" containsInteger="1" minValue="0" maxValue="1"/>
    </cacheField>
    <cacheField name="Nerv Radialis" numFmtId="0">
      <sharedItems containsString="0" containsBlank="1" containsNumber="1" containsInteger="1" minValue="0" maxValue="1"/>
    </cacheField>
    <cacheField name="Nerv Musculocutaenus" numFmtId="0">
      <sharedItems containsString="0" containsBlank="1" containsNumber="1" containsInteger="1" minValue="0" maxValue="0"/>
    </cacheField>
    <cacheField name="Nerv Plexus " numFmtId="0">
      <sharedItems containsString="0" containsBlank="1" containsNumber="1" containsInteger="1" minValue="0" maxValue="0"/>
    </cacheField>
    <cacheField name="Seite rechts " numFmtId="0">
      <sharedItems containsString="0" containsBlank="1" containsNumber="1" containsInteger="1" minValue="0" maxValue="1"/>
    </cacheField>
    <cacheField name="Seite links " numFmtId="0">
      <sharedItems containsString="0" containsBlank="1" containsNumber="1" containsInteger="1" minValue="0" maxValue="1"/>
    </cacheField>
    <cacheField name="Seite beidseits " numFmtId="0">
      <sharedItems containsString="0" containsBlank="1" containsNumber="1" containsInteger="1" minValue="0" maxValue="1"/>
    </cacheField>
    <cacheField name="Oberarm" numFmtId="0">
      <sharedItems containsString="0" containsBlank="1" containsNumber="1" containsInteger="1" minValue="0" maxValue="1"/>
    </cacheField>
    <cacheField name="Ellenbogen " numFmtId="0">
      <sharedItems containsString="0" containsBlank="1" containsNumber="1" containsInteger="1" minValue="0" maxValue="1"/>
    </cacheField>
    <cacheField name="Unterarm" numFmtId="0">
      <sharedItems containsString="0" containsBlank="1" containsNumber="1" containsInteger="1" minValue="0" maxValue="1"/>
    </cacheField>
    <cacheField name="Handgelenk " numFmtId="0">
      <sharedItems containsString="0" containsBlank="1" containsNumber="1" containsInteger="1" minValue="0" maxValue="1"/>
    </cacheField>
    <cacheField name="Mittelhand " numFmtId="0">
      <sharedItems containsString="0" containsBlank="1" containsNumber="1" containsInteger="1" minValue="0" maxValue="1"/>
    </cacheField>
    <cacheField name="Finger " numFmtId="0">
      <sharedItems containsString="0" containsBlank="1" containsNumber="1" containsInteger="1" minValue="0" maxValue="1"/>
    </cacheField>
    <cacheField name="sensibel " numFmtId="0">
      <sharedItems containsString="0" containsBlank="1" containsNumber="1" containsInteger="1" minValue="0" maxValue="1"/>
    </cacheField>
    <cacheField name="motorisch " numFmtId="0">
      <sharedItems containsString="0" containsBlank="1" containsNumber="1" containsInteger="1" minValue="0" maxValue="1"/>
    </cacheField>
    <cacheField name="kombiniert " numFmtId="0">
      <sharedItems containsString="0" containsBlank="1" containsNumber="1" containsInteger="1" minValue="0" maxValue="1"/>
    </cacheField>
    <cacheField name="Grad der Trennung: in % " numFmtId="0">
      <sharedItems containsBlank="1" containsMixedTypes="1" containsNumber="1" containsInteger="1" minValue="0" maxValue="100"/>
    </cacheField>
    <cacheField name="Läsion mit erhaltener Kontinuität " numFmtId="0">
      <sharedItems containsString="0" containsBlank="1" containsNumber="1" containsInteger="1" minValue="0" maxValue="1"/>
    </cacheField>
    <cacheField name="Läsion mit teilweiser durchbrochener Kontinuität " numFmtId="0">
      <sharedItems containsString="0" containsBlank="1" containsNumber="1" containsInteger="1" minValue="0" maxValue="1"/>
    </cacheField>
    <cacheField name="komplett durchbrochene Kontinuität " numFmtId="0">
      <sharedItems containsString="0" containsBlank="1" containsNumber="1" containsInteger="1" minValue="0" maxValue="1"/>
    </cacheField>
    <cacheField name="Amputation/Replantation" numFmtId="0">
      <sharedItems containsString="0" containsBlank="1" containsNumber="1" containsInteger="1" minValue="0" maxValue="1"/>
    </cacheField>
    <cacheField name="Anzahl betroffener Sehnen" numFmtId="0">
      <sharedItems containsString="0" containsBlank="1" containsNumber="1" containsInteger="1" minValue="0" maxValue="12"/>
    </cacheField>
    <cacheField name="Anzahl betroffener Gefäße" numFmtId="0">
      <sharedItems containsString="0" containsBlank="1" containsNumber="1" containsInteger="1" minValue="0" maxValue="6"/>
    </cacheField>
    <cacheField name="Versorgung innerhalb 24 Stunden " numFmtId="0">
      <sharedItems containsString="0" containsBlank="1" containsNumber="1" containsInteger="1" minValue="0" maxValue="1"/>
    </cacheField>
    <cacheField name="Anzahl Ops BG Klinik" numFmtId="0">
      <sharedItems containsString="0" containsBlank="1" containsNumber="1" containsInteger="1" minValue="1" maxValue="4"/>
    </cacheField>
    <cacheField name="wenn OP-Technik Nervennaht, dann Nerve tube" numFmtId="0">
      <sharedItems containsString="0" containsBlank="1" containsNumber="1" containsInteger="1" minValue="0" maxValue="1"/>
    </cacheField>
    <cacheField name="Verwendung Nerve tube " numFmtId="0">
      <sharedItems containsString="0" containsBlank="1" containsNumber="1" containsInteger="1" minValue="0" maxValue="1"/>
    </cacheField>
    <cacheField name="OP-Technik: Neurolyse" numFmtId="0">
      <sharedItems containsString="0" containsBlank="1" containsNumber="1" containsInteger="1" minValue="0" maxValue="1"/>
    </cacheField>
    <cacheField name="OP-Technik: Nervennaht" numFmtId="0">
      <sharedItems containsString="0" containsBlank="1" containsNumber="1" containsInteger="1" minValue="0" maxValue="1"/>
    </cacheField>
    <cacheField name="OP-Technik: Nerveninterponat" numFmtId="0">
      <sharedItems containsString="0" containsBlank="1" containsNumber="1" containsInteger="1" minValue="0" maxValue="1"/>
    </cacheField>
    <cacheField name="OP-Technik: Neurotisation" numFmtId="0">
      <sharedItems containsString="0" containsBlank="1" containsNumber="1" containsInteger="1" minValue="0" maxValue="0"/>
    </cacheField>
    <cacheField name="OP-Technik: Neuromresektion" numFmtId="0">
      <sharedItems containsString="0" containsBlank="1" containsNumber="1" containsInteger="1" minValue="0" maxValue="1"/>
    </cacheField>
    <cacheField name="OP-Technik: Amputation/Stumpfbildung" numFmtId="0">
      <sharedItems containsString="0" containsBlank="1" containsNumber="1" containsInteger="1" minValue="0" maxValue="1"/>
    </cacheField>
    <cacheField name="OP-Technik: Denervation" numFmtId="0">
      <sharedItems containsString="0" containsBlank="1" containsNumber="1" containsInteger="1" minValue="0" maxValue="1"/>
    </cacheField>
    <cacheField name="OP-Technik: Exploration" numFmtId="0">
      <sharedItems containsString="0" containsBlank="1" containsNumber="1" containsInteger="1" minValue="0" maxValue="0"/>
    </cacheField>
    <cacheField name="OP 1-Dauer in min. (Schnitt-Naht)" numFmtId="0">
      <sharedItems containsString="0" containsBlank="1" containsNumber="1" containsInteger="1" minValue="5" maxValue="463"/>
    </cacheField>
    <cacheField name="OP 2-Dauer in min." numFmtId="0">
      <sharedItems containsString="0" containsBlank="1" containsNumber="1" containsInteger="1" minValue="0" maxValue="199"/>
    </cacheField>
    <cacheField name="OP 3-Dauer in min." numFmtId="0">
      <sharedItems containsString="0" containsBlank="1" containsNumber="1" containsInteger="1" minValue="0" maxValue="462"/>
    </cacheField>
    <cacheField name="OP 4-Dauer in min." numFmtId="0">
      <sharedItems containsString="0" containsBlank="1" containsNumber="1" containsInteger="1" minValue="0" maxValue="46"/>
    </cacheField>
    <cacheField name="OP 5-Dauer in min." numFmtId="0">
      <sharedItems containsString="0" containsBlank="1" containsNumber="1" containsInteger="1" minValue="0" maxValue="0"/>
    </cacheField>
    <cacheField name="OP-Dauer in min. GESAMT" numFmtId="0">
      <sharedItems containsString="0" containsBlank="1" containsNumber="1" containsInteger="1" minValue="7" maxValue="704"/>
    </cacheField>
    <cacheField name="Anzahl der Aufenthalte" numFmtId="0">
      <sharedItems containsString="0" containsBlank="1" containsNumber="1" containsInteger="1" minValue="0" maxValue="1"/>
    </cacheField>
    <cacheField name="Dauer Krankenhausaufenthalt insgesamt in d" numFmtId="0">
      <sharedItems containsBlank="1" containsMixedTypes="1" containsNumber="1" containsInteger="1" minValue="0" maxValue="44"/>
    </cacheField>
    <cacheField name="Intensivstation" numFmtId="0">
      <sharedItems containsString="0" containsBlank="1" containsNumber="1" containsInteger="1" minValue="0" maxValue="1"/>
    </cacheField>
    <cacheField name="Anzahl Tage auf Intensivstation in d" numFmtId="0">
      <sharedItems containsBlank="1" containsMixedTypes="1" containsNumber="1" containsInteger="1" minValue="0" maxValue="18"/>
    </cacheField>
    <cacheField name="PK-AD GESAMT" numFmtId="0">
      <sharedItems containsBlank="1" containsMixedTypes="1" containsNumber="1" minValue="57.688559999999995" maxValue="12358.890370000001"/>
    </cacheField>
    <cacheField name="PK-PD GESAMT" numFmtId="0">
      <sharedItems containsString="0" containsBlank="1" containsNumber="1" minValue="52.418640000000003" maxValue="13775.36507"/>
    </cacheField>
    <cacheField name="PK-MTD-FD GESAMT" numFmtId="0">
      <sharedItems containsString="0" containsBlank="1" containsNumber="1" minValue="56.690840000000001" maxValue="5387.4335699999992"/>
    </cacheField>
    <cacheField name="SK-AM GESAMT" numFmtId="0">
      <sharedItems containsString="0" containsBlank="1" containsNumber="1" minValue="4.7282099999999998" maxValue="1760.0073600000001"/>
    </cacheField>
    <cacheField name="EKO-AM GESAMT" numFmtId="0">
      <sharedItems containsString="0" containsBlank="1" containsNumber="1" minValue="0" maxValue="717.37260000000003"/>
    </cacheField>
    <cacheField name="SK-IT GESAMT" numFmtId="0">
      <sharedItems containsString="0" containsBlank="1" containsNumber="1" minValue="3.2541000000000002" maxValue="2330.73722"/>
    </cacheField>
    <cacheField name="SK-MB GESAMT" numFmtId="0">
      <sharedItems containsString="0" containsBlank="1" containsNumber="1" minValue="23.96659" maxValue="6256.2427399999997"/>
    </cacheField>
    <cacheField name="EKO-MB GESAMT" numFmtId="0">
      <sharedItems containsString="0" containsBlank="1" containsNumber="1" minValue="0" maxValue="1979.52"/>
    </cacheField>
    <cacheField name="MED-I GESAMT" numFmtId="0">
      <sharedItems containsString="0" containsBlank="1" containsNumber="1" minValue="45.100769999999997" maxValue="4473.7031000000006"/>
    </cacheField>
    <cacheField name="NMED-I GESAMT" numFmtId="0">
      <sharedItems containsString="0" containsBlank="1" containsNumber="1" minValue="106.95087000000001" maxValue="11526.01634"/>
    </cacheField>
    <cacheField name="STATION GESAMT" numFmtId="0">
      <sharedItems containsString="0" containsBlank="1" containsNumber="1" minValue="137.18295000000001" maxValue="9486.1502800000017"/>
    </cacheField>
    <cacheField name="INTENSIV GESAMT" numFmtId="0">
      <sharedItems containsString="0" containsBlank="1" containsNumber="1" minValue="0" maxValue="29996.94888"/>
    </cacheField>
    <cacheField name="OP GESAMT" numFmtId="0">
      <sharedItems containsString="0" containsBlank="1" containsNumber="1" minValue="132.01938000000001" maxValue="20686.463390000001"/>
    </cacheField>
    <cacheField name="ANÄSTHESIE GESAMT" numFmtId="0">
      <sharedItems containsString="0" containsBlank="1" containsNumber="1" minValue="0" maxValue="4187.4944999999998"/>
    </cacheField>
    <cacheField name="KARDIOLOGIE GESAMT" numFmtId="0">
      <sharedItems containsString="0" containsBlank="1" containsNumber="1" minValue="0" maxValue="61.286799999999999"/>
    </cacheField>
    <cacheField name="ENDO GESAMT" numFmtId="0">
      <sharedItems containsString="0" containsBlank="1" containsNumber="1" minValue="0" maxValue="78.003299999999996"/>
    </cacheField>
    <cacheField name="RADIOLOGIE GESAMT" numFmtId="0">
      <sharedItems containsString="0" containsBlank="1" containsNumber="1" minValue="0" maxValue="556.09280000000001"/>
    </cacheField>
    <cacheField name="LABOR GESAMT" numFmtId="0">
      <sharedItems containsString="0" containsBlank="1" containsNumber="1" minValue="0" maxValue="3635.3269499999997"/>
    </cacheField>
    <cacheField name="DIAGNOSTIK GESAMT" numFmtId="0">
      <sharedItems containsString="0" containsBlank="1" containsNumber="1" minValue="0" maxValue="1145.22479"/>
    </cacheField>
    <cacheField name="TEHRAPIEVERFAHREN GESAMT" numFmtId="0">
      <sharedItems containsString="0" containsBlank="1" containsNumber="1" minValue="0" maxValue="1019.21"/>
    </cacheField>
    <cacheField name="PATIENTENAUFNAHME GESAMT" numFmtId="0">
      <sharedItems containsString="0" containsBlank="1" containsNumber="1" minValue="0" maxValue="103.33"/>
    </cacheField>
    <cacheField name="KRANKENHAUSKOSTEN GESAMT" numFmtId="0">
      <sharedItems containsString="0" containsBlank="1" containsNumber="1" minValue="424.78619000000003" maxValue="60565.288369999995"/>
    </cacheField>
    <cacheField name="Anzahl Reha-aufenthalte" numFmtId="0">
      <sharedItems containsString="0" containsBlank="1" containsNumber="1" containsInteger="1" minValue="0" maxValue="3"/>
    </cacheField>
    <cacheField name="1. Reha KSR" numFmtId="0">
      <sharedItems containsString="0" containsBlank="1" containsNumber="1" containsInteger="1" minValue="0" maxValue="1"/>
    </cacheField>
    <cacheField name="1. Reha BGSW" numFmtId="0">
      <sharedItems containsString="0" containsBlank="1" containsNumber="1" containsInteger="1" minValue="0" maxValue="1"/>
    </cacheField>
    <cacheField name="1. Reha TOR" numFmtId="0">
      <sharedItems containsString="0" containsBlank="1" containsNumber="1" containsInteger="1" minValue="0" maxValue="1"/>
    </cacheField>
    <cacheField name="2. Reha KSR" numFmtId="0">
      <sharedItems containsString="0" containsBlank="1" containsNumber="1" containsInteger="1" minValue="0" maxValue="1"/>
    </cacheField>
    <cacheField name="2. Reha BGSW" numFmtId="0">
      <sharedItems containsString="0" containsBlank="1" containsNumber="1" containsInteger="1" minValue="0" maxValue="1"/>
    </cacheField>
    <cacheField name="2. Reha TOR" numFmtId="0">
      <sharedItems containsString="0" containsBlank="1" containsNumber="1" containsInteger="1" minValue="0" maxValue="1"/>
    </cacheField>
    <cacheField name="3. Reha KSR" numFmtId="0">
      <sharedItems containsString="0" containsBlank="1" containsNumber="1" containsInteger="1" minValue="0" maxValue="1"/>
    </cacheField>
    <cacheField name="3. Reha BGSW" numFmtId="0">
      <sharedItems containsString="0" containsBlank="1" containsNumber="1" containsInteger="1" minValue="0" maxValue="0"/>
    </cacheField>
    <cacheField name="3. Reha TOR" numFmtId="0">
      <sharedItems containsString="0" containsBlank="1" containsNumber="1" containsInteger="1" minValue="0" maxValue="1"/>
    </cacheField>
    <cacheField name="3. Reha Stationäre Rehaabklärung" numFmtId="0">
      <sharedItems containsString="0" containsBlank="1" containsNumber="1" containsInteger="1" minValue="0" maxValue="1"/>
    </cacheField>
    <cacheField name="Dauer Reha-Aufenthalt 1 in d" numFmtId="0">
      <sharedItems containsString="0" containsBlank="1" containsNumber="1" containsInteger="1" minValue="0" maxValue="44"/>
    </cacheField>
    <cacheField name="Dauer Reha-Aufenthalt 2 in d" numFmtId="0">
      <sharedItems containsString="0" containsBlank="1" containsNumber="1" containsInteger="1" minValue="0" maxValue="50"/>
    </cacheField>
    <cacheField name="Dauer Reha-Aufenthalt 3 in d" numFmtId="0">
      <sharedItems containsString="0" containsBlank="1" containsNumber="1" containsInteger="1" minValue="0" maxValue="44"/>
    </cacheField>
    <cacheField name="Dauer Reha-Aufenthalt insgesamt in d" numFmtId="0">
      <sharedItems containsString="0" containsBlank="1" containsNumber="1" containsInteger="1" minValue="0" maxValue="94"/>
    </cacheField>
    <cacheField name="Zeit zwischen letzter Nerven-OP und 1. Reha" numFmtId="0">
      <sharedItems containsString="0" containsBlank="1" containsNumber="1" containsInteger="1" minValue="0" maxValue="272"/>
    </cacheField>
    <cacheField name="OP nach erster Reha " numFmtId="0">
      <sharedItems containsString="0" containsBlank="1" containsNumber="1" containsInteger="1" minValue="0" maxValue="1"/>
    </cacheField>
    <cacheField name="Kosten pro einzelner Reha vorhanden (ansonsten Kosten für zwei Rehas zusammen, leer = keine Reha gehabt)" numFmtId="0">
      <sharedItems containsString="0" containsBlank="1" containsNumber="1" containsInteger="1" minValue="0" maxValue="1"/>
    </cacheField>
    <cacheField name="Reha 1 STATION GESAMT" numFmtId="0">
      <sharedItems containsString="0" containsBlank="1" containsNumber="1" minValue="0" maxValue="8325.1260000000002"/>
    </cacheField>
    <cacheField name="Reha 1 INTENSIV GESAMT" numFmtId="0">
      <sharedItems containsString="0" containsBlank="1" containsNumber="1" containsInteger="1" minValue="0" maxValue="0"/>
    </cacheField>
    <cacheField name="Reha 1 OP GESAMT" numFmtId="0">
      <sharedItems containsString="0" containsBlank="1" containsNumber="1" containsInteger="1" minValue="0" maxValue="0"/>
    </cacheField>
    <cacheField name="Reha 1 ANÄSTHESIE GESAMT" numFmtId="0">
      <sharedItems containsString="0" containsBlank="1" containsNumber="1" containsInteger="1" minValue="0" maxValue="0"/>
    </cacheField>
    <cacheField name="Reha 1 KARDIOLOGIE GESAMT" numFmtId="0">
      <sharedItems containsString="0" containsBlank="1" containsNumber="1" containsInteger="1" minValue="0" maxValue="0"/>
    </cacheField>
    <cacheField name="Reha 1 ENDO GESAMT" numFmtId="0">
      <sharedItems containsString="0" containsBlank="1" containsNumber="1" containsInteger="1" minValue="0" maxValue="0"/>
    </cacheField>
    <cacheField name="Reha 1 RADIOLOGIE GESAMT" numFmtId="0">
      <sharedItems containsString="0" containsBlank="1" containsNumber="1" minValue="0" maxValue="754.43560000000002"/>
    </cacheField>
    <cacheField name="Reha 1 LABOR GESAMT" numFmtId="0">
      <sharedItems containsString="0" containsBlank="1" containsNumber="1" minValue="0" maxValue="34.210999999999999"/>
    </cacheField>
    <cacheField name="Reha 1 DIAGNOSTIK GESAMT" numFmtId="0">
      <sharedItems containsString="0" containsBlank="1" containsNumber="1" minValue="0" maxValue="4641.7731899999999"/>
    </cacheField>
    <cacheField name="Reha 1 THERAPEUTISCHE VERFAHREN GESAMT" numFmtId="0">
      <sharedItems containsString="0" containsBlank="1" containsNumber="1" minValue="0" maxValue="2576.5779000000002"/>
    </cacheField>
    <cacheField name="Reha 1 PATIENTENAUFNAHME GESAMT" numFmtId="0">
      <sharedItems containsString="0" containsBlank="1" containsNumber="1" containsInteger="1" minValue="0" maxValue="0"/>
    </cacheField>
    <cacheField name="Reha 1 GESAMT" numFmtId="0">
      <sharedItems containsString="0" containsBlank="1" containsNumber="1" minValue="0" maxValue="11533.701200000001"/>
    </cacheField>
    <cacheField name="Reha 2 STATION GESAMT" numFmtId="0">
      <sharedItems containsString="0" containsBlank="1" containsNumber="1" minValue="0" maxValue="3832.5787300000002"/>
    </cacheField>
    <cacheField name="Reha 2 INTENSIV GESAMT" numFmtId="0">
      <sharedItems containsString="0" containsBlank="1" containsNumber="1" minValue="0" maxValue="2352.6152199999997"/>
    </cacheField>
    <cacheField name="Reha 2 OP GESAMT" numFmtId="0">
      <sharedItems containsString="0" containsBlank="1" containsNumber="1" containsInteger="1" minValue="0" maxValue="0"/>
    </cacheField>
    <cacheField name="Reha 2 ANÄSTHESIE GESAMT" numFmtId="0">
      <sharedItems containsString="0" containsBlank="1" containsNumber="1" containsInteger="1" minValue="0" maxValue="0"/>
    </cacheField>
    <cacheField name="Reha 2 KARDIOLOGIE GESAMT" numFmtId="0">
      <sharedItems containsString="0" containsBlank="1" containsNumber="1" containsInteger="1" minValue="0" maxValue="0"/>
    </cacheField>
    <cacheField name="Reha 2 ENDO GESAMT" numFmtId="0">
      <sharedItems containsString="0" containsBlank="1" containsNumber="1" containsInteger="1" minValue="0" maxValue="0"/>
    </cacheField>
    <cacheField name="Reha 2 RADIOLOGIE GESAMT" numFmtId="0">
      <sharedItems containsString="0" containsBlank="1" containsNumber="1" minValue="0" maxValue="231.64999999999998"/>
    </cacheField>
    <cacheField name="Reha 2 LABOR GESAMT" numFmtId="0">
      <sharedItems containsString="0" containsBlank="1" containsNumber="1" containsInteger="1" minValue="0" maxValue="0"/>
    </cacheField>
    <cacheField name="Reha 2 DIAGNOSTIK GESAMT" numFmtId="0">
      <sharedItems containsString="0" containsBlank="1" containsNumber="1" minValue="0" maxValue="2307.5964800000002"/>
    </cacheField>
    <cacheField name="Reha 2 TERHAPEUTISCHE VERFAHREN GESAMT" numFmtId="0">
      <sharedItems containsString="0" containsBlank="1" containsNumber="1" minValue="0" maxValue="1508.8282000000002"/>
    </cacheField>
    <cacheField name="Reha 2 PATIENTENAUFNAHME GESAMT" numFmtId="0">
      <sharedItems containsString="0" containsBlank="1" containsNumber="1" containsInteger="1" minValue="0" maxValue="0"/>
    </cacheField>
    <cacheField name="Reha 2 GESAMT" numFmtId="0">
      <sharedItems containsString="0" containsBlank="1" containsNumber="1" minValue="0" maxValue="6316.1785100000006"/>
    </cacheField>
    <cacheField name="Reha 3 STATION GESAMT" numFmtId="0">
      <sharedItems containsString="0" containsBlank="1" containsNumber="1" minValue="0" maxValue="6078.7800699999998"/>
    </cacheField>
    <cacheField name="Reha 3 INTENSIV GESAMT" numFmtId="0">
      <sharedItems containsString="0" containsBlank="1" containsNumber="1" containsInteger="1" minValue="0" maxValue="0"/>
    </cacheField>
    <cacheField name="Reha 3 OP GESAMT" numFmtId="0">
      <sharedItems containsString="0" containsBlank="1" containsNumber="1" containsInteger="1" minValue="0" maxValue="0"/>
    </cacheField>
    <cacheField name="Reha 3 ANÄSTHESIE GESAMT" numFmtId="0">
      <sharedItems containsString="0" containsBlank="1" containsNumber="1" containsInteger="1" minValue="0" maxValue="0"/>
    </cacheField>
    <cacheField name="Reha 3 KARDIOLOGIE GESAMT" numFmtId="0">
      <sharedItems containsString="0" containsBlank="1" containsNumber="1" containsInteger="1" minValue="0" maxValue="0"/>
    </cacheField>
    <cacheField name="Reha 3 ENDO GESAMT" numFmtId="0">
      <sharedItems containsString="0" containsBlank="1" containsNumber="1" containsInteger="1" minValue="0" maxValue="0"/>
    </cacheField>
    <cacheField name="Reha 3 RADIOLOGIE GESAMT" numFmtId="0">
      <sharedItems containsString="0" containsBlank="1" containsNumber="1" minValue="0" maxValue="234.81599999999997"/>
    </cacheField>
    <cacheField name="Reha 3 LABOR GESAMT" numFmtId="0">
      <sharedItems containsString="0" containsBlank="1" containsNumber="1" minValue="0" maxValue="9.3770000000000007"/>
    </cacheField>
    <cacheField name="Reha 3 DIAGNOSTIK GESAMT" numFmtId="0">
      <sharedItems containsString="0" containsBlank="1" containsNumber="1" minValue="0" maxValue="3548.5922500000001"/>
    </cacheField>
    <cacheField name="Reha 3 THERAPEUTISCHE VERFAHREN GESAMT" numFmtId="0">
      <sharedItems containsString="0" containsBlank="1" containsNumber="1" minValue="0" maxValue="2299.7451700000001"/>
    </cacheField>
    <cacheField name="Reha 3 PATIENTENAUFNAHME GESAMT" numFmtId="0">
      <sharedItems containsString="0" containsBlank="1" containsNumber="1" containsInteger="1" minValue="0" maxValue="0"/>
    </cacheField>
    <cacheField name="Reha 3 GESAMT" numFmtId="0">
      <sharedItems containsString="0" containsBlank="1" containsNumber="1" minValue="0" maxValue="9653.6811199999993"/>
    </cacheField>
    <cacheField name="Gesamtkosten Reha" numFmtId="0">
      <sharedItems containsString="0" containsBlank="1" containsNumber="1" minValue="0" maxValue="16371.095139999999"/>
    </cacheField>
    <cacheField name="GESAMTKOSTEN REHA UND KRANKENHAUSAUFENTHALT" numFmtId="0">
      <sharedItems containsString="0" containsBlank="1" containsNumber="1" minValue="424.78619000000003" maxValue="60565.288369999995" count="251">
        <m/>
        <n v="8555.3599300000005"/>
        <n v="17003.439979999999"/>
        <n v="3151.64759"/>
        <n v="2233.9249399999999"/>
        <n v="629.81965000000014"/>
        <n v="4353.1675699999996"/>
        <n v="3625.3068299999991"/>
        <n v="1758.1686400000001"/>
        <n v="2820.9778899999992"/>
        <n v="1877.1111500000004"/>
        <n v="3805.264740000001"/>
        <n v="10501.529549999999"/>
        <n v="2328.29378"/>
        <n v="3186.0900600000004"/>
        <n v="3199.9491699999994"/>
        <n v="1708.42696"/>
        <n v="2993.2455699999996"/>
        <n v="4721.8273300000001"/>
        <n v="1311.25036"/>
        <n v="2388.8061500000003"/>
        <n v="1822.2887100000003"/>
        <n v="1329.1229899999998"/>
        <n v="5650.6574300000002"/>
        <n v="4125.8507299999992"/>
        <n v="1901.7835900000002"/>
        <n v="1847.0957799999999"/>
        <n v="19851.17729"/>
        <n v="3365.3865899999992"/>
        <n v="3709.1028499999998"/>
        <n v="7767.5248900000006"/>
        <n v="7518.6831599999996"/>
        <n v="1559.6845000000001"/>
        <n v="1586.7592799999998"/>
        <n v="8164.9989599999999"/>
        <n v="11643.758749999999"/>
        <n v="2566.8694000000005"/>
        <n v="2101.4109799999997"/>
        <n v="5874.1352200000001"/>
        <n v="2260.32971"/>
        <n v="2573.42263"/>
        <n v="1199.5545100000002"/>
        <n v="1475.68931"/>
        <n v="1837.8048699999999"/>
        <n v="9693.6416300000019"/>
        <n v="2374.49739"/>
        <n v="1820.5582199999999"/>
        <n v="2111.3219199999999"/>
        <n v="1939.3790499999998"/>
        <n v="6754.1865399999997"/>
        <n v="2352.4722099999999"/>
        <n v="24389.819889999999"/>
        <n v="1709.1279799999998"/>
        <n v="1872.90717"/>
        <n v="9310.3760600000023"/>
        <n v="3226.4455799999992"/>
        <n v="12323.923039999998"/>
        <n v="2647.2532300000003"/>
        <n v="3230.4962699999996"/>
        <n v="3196.1560199999994"/>
        <n v="2097.6167799999998"/>
        <n v="2404.48909"/>
        <n v="4537.4412499999999"/>
        <n v="7217.4692399999994"/>
        <n v="5480.5603199999996"/>
        <n v="5030.4845100000002"/>
        <n v="24303.975109999999"/>
        <n v="3405.9514600000007"/>
        <n v="4299.0893999999998"/>
        <n v="1309.0747900000001"/>
        <n v="1837.7442200000005"/>
        <n v="13368.84864"/>
        <n v="2865.2553499999999"/>
        <n v="2290.5489699999998"/>
        <n v="1894.7989299999999"/>
        <n v="8619.35772"/>
        <n v="6922.0494799999997"/>
        <n v="2376.9245200000005"/>
        <n v="2509.7580900000003"/>
        <n v="5305.4887699999999"/>
        <n v="1508.2155799999998"/>
        <n v="1343.4797999999998"/>
        <n v="10615.882689999995"/>
        <n v="3303.6289900000006"/>
        <n v="2919.5914799999996"/>
        <n v="3279.1677199999995"/>
        <n v="10246.87844"/>
        <n v="1603.26677"/>
        <n v="10380.6674"/>
        <n v="3835.4411400000008"/>
        <n v="5767.7422200000001"/>
        <n v="1523.2737800000002"/>
        <n v="5441.0189600000012"/>
        <n v="2738.88517"/>
        <n v="1108.5847799999995"/>
        <n v="8767.4106200000006"/>
        <n v="2404.8235599999998"/>
        <n v="1548.1650099999999"/>
        <n v="1658.3087699999999"/>
        <n v="8565.7435699999987"/>
        <n v="3643.3931199999997"/>
        <n v="1742.1159399999997"/>
        <n v="1470.9090299999998"/>
        <n v="1779.0699000000004"/>
        <n v="12545.761640000001"/>
        <n v="10382.92707"/>
        <n v="3899.6825800000006"/>
        <n v="3320.79414"/>
        <n v="1830.4658900000002"/>
        <n v="2507.0803699999997"/>
        <n v="6460.0847199999989"/>
        <n v="2351.1446700000001"/>
        <n v="2409.2697999999987"/>
        <n v="1366.4196899999999"/>
        <n v="2466.5210200000001"/>
        <n v="2304.97525"/>
        <n v="1388.2511700000005"/>
        <n v="2555.7064599999999"/>
        <n v="1605.0085399999991"/>
        <n v="2955.8762499999998"/>
        <n v="3714.9121499999992"/>
        <n v="5041.2114900000024"/>
        <n v="1578.7087700000002"/>
        <n v="4686.9685899999977"/>
        <n v="1002.2616"/>
        <n v="3479.6245599999993"/>
        <n v="1482.7622899999994"/>
        <n v="1495.6117199999997"/>
        <n v="7392.2996399999993"/>
        <n v="8161.4098000000013"/>
        <n v="1911.7613800000004"/>
        <n v="7684.1808000000001"/>
        <n v="6143.6622699999998"/>
        <n v="3119.6486900000004"/>
        <n v="1850.6158300000004"/>
        <n v="1684.3776900000003"/>
        <n v="2068.9336500000004"/>
        <n v="12611.651040000001"/>
        <n v="2020.5155600000003"/>
        <n v="2598.1519200000002"/>
        <n v="60565.288369999995"/>
        <n v="3810.6316600000005"/>
        <n v="6052.9118099999978"/>
        <n v="36821.584729999995"/>
        <n v="2467.2916500000006"/>
        <n v="924.25470000000007"/>
        <n v="9709.314550000001"/>
        <n v="2967.8006999999998"/>
        <n v="4571.6049399999993"/>
        <n v="31364.411399999997"/>
        <n v="10566.324780000001"/>
        <n v="2039.1634900000001"/>
        <n v="1639.1983800000003"/>
        <n v="4817.99089"/>
        <n v="1010.4797899999999"/>
        <n v="1808.1938700000005"/>
        <n v="4035.8790999999997"/>
        <n v="1372.4215500000005"/>
        <n v="19852.629010000011"/>
        <n v="18454.561990000002"/>
        <n v="2730.25524"/>
        <n v="7260.067039999999"/>
        <n v="1428.9634200000003"/>
        <n v="5209.1950199999983"/>
        <n v="1529.4021499999999"/>
        <n v="1907.4269099999997"/>
        <n v="2905.9829199999999"/>
        <n v="3809.7222299999999"/>
        <n v="6560.2207899999994"/>
        <n v="2175.6269199999997"/>
        <n v="1981.7031200000001"/>
        <n v="1613.1152200000001"/>
        <n v="2083.4502200000002"/>
        <n v="424.78619000000003"/>
        <n v="1793.09627"/>
        <n v="2656.2620099999999"/>
        <n v="21125.270790000002"/>
        <n v="3689.6878699999993"/>
        <n v="4180.0217899999998"/>
        <n v="3221.2879399999997"/>
        <n v="1653.6248500000002"/>
        <n v="2887.0493000000001"/>
        <n v="12946.191930000001"/>
        <n v="1234.2685800000002"/>
        <n v="3960.3257900000008"/>
        <n v="4863.956000000001"/>
        <n v="2758.3494199999991"/>
        <n v="2752.3499099999999"/>
        <n v="11332.37774"/>
        <n v="3315.5700300000003"/>
        <n v="2690.0393200000008"/>
        <n v="1506.77766"/>
        <n v="2350.87869"/>
        <n v="3774.3645800000004"/>
        <n v="5827.3093900000013"/>
        <n v="2053.7870500000004"/>
        <n v="1546.9439100000002"/>
        <n v="4028.1464100000003"/>
        <n v="2046.8610199999996"/>
        <n v="14035.495339999999"/>
        <n v="1336.9874500000001"/>
        <n v="3037.97876"/>
        <n v="1926.42677"/>
        <n v="17330.623950000001"/>
        <n v="3363.1734899999997"/>
        <n v="1608.2356700000003"/>
        <n v="1565.4240400000001"/>
        <n v="3114.5225699999996"/>
        <n v="2568.7457800000002"/>
        <n v="4352.1433899999993"/>
        <n v="9213.4435899999989"/>
        <n v="2753.6144900000004"/>
        <n v="3953.97687"/>
        <n v="3951.8091399999994"/>
        <n v="4310.6539600000006"/>
        <n v="3497.6741199999997"/>
        <n v="2310.7092000000002"/>
        <n v="3191.5581999999999"/>
        <n v="3425.3492900000001"/>
        <n v="1059.5376900000001"/>
        <n v="1814.4269299999996"/>
        <n v="1569.24532"/>
        <n v="7054.0076000000017"/>
        <n v="1708.7382600000003"/>
        <n v="2036.6997299999998"/>
        <n v="1900.2963499999996"/>
        <n v="3275.4671799999992"/>
        <n v="2128.7226099999998"/>
        <n v="1398.9288900000001"/>
        <n v="1638.89696"/>
        <n v="5132.3644799999993"/>
        <n v="534.90234999999996"/>
        <n v="1389.8250500000001"/>
        <n v="2480.6958799999998"/>
        <n v="1413.64761"/>
        <n v="2262.1774399999999"/>
        <n v="2698.6419299999998"/>
        <n v="5761.0196099999985"/>
        <n v="1712.66517"/>
        <n v="3988.1905700000007"/>
        <n v="1866.3514199999995"/>
        <n v="2824.6066500000002"/>
        <n v="5749.8717499999984"/>
        <n v="10383.875400000001"/>
        <n v="7754.4970399999984"/>
        <n v="13563.089100000001"/>
        <n v="7309.4709899999998"/>
        <n v="2596.7335700000003"/>
        <n v="1487.1052200000001"/>
        <n v="2827.6983599999999"/>
        <n v="2026.1590699999997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51">
  <r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</r>
  <r>
    <n v="1"/>
    <d v="1977-01-04T00:00:00"/>
    <s v="28"/>
    <d v="2013-10-15T00:00:00"/>
    <n v="2013"/>
    <n v="36"/>
    <s v="&lt;4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0"/>
    <n v="1"/>
    <n v="1"/>
    <n v="1"/>
    <n v="0"/>
    <n v="1"/>
    <n v="0"/>
    <n v="0"/>
    <n v="0"/>
    <n v="0"/>
    <n v="0"/>
    <n v="0"/>
    <n v="39"/>
    <n v="0"/>
    <n v="0"/>
    <n v="0"/>
    <n v="0"/>
    <n v="39"/>
    <n v="1"/>
    <n v="17"/>
    <n v="0"/>
    <n v="0"/>
    <n v="760.47208000000001"/>
    <n v="855.76041999999995"/>
    <n v="536.88378999999998"/>
    <n v="47.277610000000003"/>
    <n v="0"/>
    <n v="509.76974999999999"/>
    <n v="162.77449000000001"/>
    <n v="0"/>
    <n v="298.87635"/>
    <n v="1282.9941100000003"/>
    <n v="2599.4327199999998"/>
    <n v="0"/>
    <n v="1350.0379799999998"/>
    <n v="364.25981999999999"/>
    <n v="0"/>
    <n v="0"/>
    <n v="0"/>
    <n v="0"/>
    <n v="141.07808"/>
    <n v="0"/>
    <n v="0"/>
    <n v="4454.8086000000003"/>
    <n v="2"/>
    <n v="0"/>
    <n v="1"/>
    <n v="0"/>
    <n v="1"/>
    <n v="0"/>
    <n v="0"/>
    <n v="0"/>
    <n v="0"/>
    <n v="0"/>
    <n v="0"/>
    <n v="0"/>
    <n v="0"/>
    <n v="0"/>
    <n v="0"/>
    <n v="0"/>
    <n v="0"/>
    <n v="1"/>
    <n v="534.84166000000005"/>
    <n v="0"/>
    <n v="0"/>
    <n v="0"/>
    <n v="0"/>
    <n v="0"/>
    <n v="0"/>
    <n v="0"/>
    <n v="459.72714000000002"/>
    <n v="0"/>
    <n v="0"/>
    <n v="994.56880000000001"/>
    <n v="2282.7881700000003"/>
    <n v="0"/>
    <n v="0"/>
    <n v="0"/>
    <n v="0"/>
    <n v="0"/>
    <n v="0"/>
    <n v="0"/>
    <n v="823.19435999999996"/>
    <n v="0"/>
    <n v="0"/>
    <n v="3105.9825300000002"/>
    <n v="0"/>
    <n v="0"/>
    <n v="0"/>
    <n v="0"/>
    <n v="0"/>
    <n v="0"/>
    <n v="0"/>
    <n v="0"/>
    <n v="0"/>
    <n v="0"/>
    <n v="0"/>
    <n v="0"/>
    <n v="4100.5513300000002"/>
    <x v="1"/>
  </r>
  <r>
    <n v="0"/>
    <d v="1964-04-23T00:00:00"/>
    <s v="23"/>
    <d v="2015-03-19T00:00:00"/>
    <n v="2015"/>
    <n v="50"/>
    <s v="&lt;6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1"/>
    <n v="10"/>
    <n v="6"/>
    <n v="1"/>
    <n v="1"/>
    <n v="0"/>
    <n v="0"/>
    <n v="0"/>
    <n v="1"/>
    <n v="0"/>
    <n v="0"/>
    <n v="0"/>
    <n v="1"/>
    <n v="0"/>
    <n v="0"/>
    <n v="230"/>
    <n v="0"/>
    <n v="0"/>
    <n v="0"/>
    <n v="0"/>
    <n v="230"/>
    <n v="1"/>
    <n v="14"/>
    <n v="0"/>
    <n v="0"/>
    <n v="1794.6818600000001"/>
    <n v="1242.6850199999999"/>
    <n v="1380.3547400000002"/>
    <n v="115.83187000000001"/>
    <n v="0"/>
    <n v="154.27940000000001"/>
    <n v="692.13424999999995"/>
    <n v="27.16"/>
    <n v="890.68200000000002"/>
    <n v="1963.8236299999999"/>
    <n v="3168.06747"/>
    <n v="0"/>
    <n v="3746.5802599999997"/>
    <n v="971.25675000000012"/>
    <n v="61.286799999999999"/>
    <n v="78.003299999999996"/>
    <n v="236.43818999999996"/>
    <n v="0"/>
    <n v="0"/>
    <n v="0"/>
    <n v="0"/>
    <n v="8261.6327700000002"/>
    <n v="3"/>
    <n v="0"/>
    <n v="1"/>
    <n v="0"/>
    <n v="1"/>
    <n v="0"/>
    <n v="0"/>
    <n v="0"/>
    <n v="0"/>
    <n v="1"/>
    <n v="0"/>
    <n v="0"/>
    <n v="0"/>
    <n v="0"/>
    <n v="0"/>
    <n v="0"/>
    <n v="0"/>
    <n v="1"/>
    <n v="648.05081999999993"/>
    <n v="0"/>
    <n v="0"/>
    <n v="0"/>
    <n v="0"/>
    <n v="0"/>
    <n v="17.9376"/>
    <n v="0"/>
    <n v="0"/>
    <n v="0"/>
    <n v="0"/>
    <n v="665.98842000000002"/>
    <n v="3350.5225"/>
    <n v="0"/>
    <n v="0"/>
    <n v="0"/>
    <n v="0"/>
    <n v="0"/>
    <n v="47.833600000000004"/>
    <n v="0"/>
    <n v="276.0641"/>
    <n v="0"/>
    <n v="0"/>
    <n v="3674.4202"/>
    <n v="3977.6184700000003"/>
    <n v="0"/>
    <n v="0"/>
    <n v="0"/>
    <n v="0"/>
    <n v="0"/>
    <n v="0"/>
    <n v="0"/>
    <n v="423.78012000000007"/>
    <n v="0"/>
    <n v="0"/>
    <n v="4401.3985899999998"/>
    <n v="8741.807209999999"/>
    <x v="2"/>
  </r>
  <r>
    <n v="1"/>
    <d v="1978-05-23T00:00:00"/>
    <s v="28"/>
    <d v="2014-12-17T00:00:00"/>
    <n v="2014"/>
    <n v="36"/>
    <s v="&lt;4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1"/>
    <n v="1"/>
    <n v="1"/>
    <n v="0"/>
    <n v="0"/>
    <n v="0"/>
    <n v="1"/>
    <n v="0"/>
    <n v="0"/>
    <n v="0"/>
    <n v="0"/>
    <n v="0"/>
    <n v="0"/>
    <n v="125"/>
    <n v="0"/>
    <n v="0"/>
    <n v="0"/>
    <n v="0"/>
    <n v="125"/>
    <n v="1"/>
    <n v="3"/>
    <n v="0"/>
    <n v="0"/>
    <n v="888.74949000000015"/>
    <n v="148.34244000000001"/>
    <n v="667.20353000000011"/>
    <n v="25.480170000000001"/>
    <n v="0"/>
    <n v="68.78125"/>
    <n v="294.90582999999998"/>
    <n v="0"/>
    <n v="325.54901999999998"/>
    <n v="732.63586000000009"/>
    <n v="377.09887999999995"/>
    <n v="0"/>
    <n v="2008.8067000000001"/>
    <n v="587.4099799999999"/>
    <n v="0"/>
    <n v="0"/>
    <n v="46.771199999999993"/>
    <n v="32.242800000000003"/>
    <n v="99.318030000000007"/>
    <n v="0"/>
    <n v="0"/>
    <n v="3151.6475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3"/>
  </r>
  <r>
    <n v="1"/>
    <d v="1970-10-12T00:00:00"/>
    <s v="25"/>
    <d v="2015-06-20T00:00:00"/>
    <n v="2015"/>
    <n v="44"/>
    <s v="&lt;5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61"/>
    <n v="0"/>
    <n v="0"/>
    <n v="0"/>
    <n v="0"/>
    <n v="61"/>
    <n v="1"/>
    <n v="4"/>
    <n v="0"/>
    <n v="0"/>
    <n v="463.89031"/>
    <n v="272.11158"/>
    <n v="477.63630999999998"/>
    <n v="29.994620000000001"/>
    <n v="0"/>
    <n v="40.917580000000001"/>
    <n v="189.87621999999999"/>
    <n v="0"/>
    <n v="243.73689000000002"/>
    <n v="515.76143000000002"/>
    <n v="729.29984000000013"/>
    <n v="0"/>
    <n v="997.49239999999986"/>
    <n v="463.7835"/>
    <n v="0"/>
    <n v="0"/>
    <n v="43.349199999999996"/>
    <n v="0"/>
    <n v="0"/>
    <n v="0"/>
    <n v="0"/>
    <n v="2233.92493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4"/>
  </r>
  <r>
    <n v="1"/>
    <d v="1981-07-05T00:00:00"/>
    <s v="29"/>
    <d v="2015-06-02T00:00:00"/>
    <n v="2015"/>
    <n v="33"/>
    <s v="&lt;4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27"/>
    <n v="0"/>
    <n v="0"/>
    <n v="0"/>
    <n v="0"/>
    <n v="27"/>
    <n v="0"/>
    <n v="0"/>
    <n v="0"/>
    <n v="0"/>
    <n v="96.224940000000004"/>
    <n v="61.203090000000003"/>
    <n v="180.46342999999999"/>
    <n v="7.18689"/>
    <n v="0"/>
    <n v="18.111059999999998"/>
    <n v="61.472450000000002"/>
    <n v="0"/>
    <n v="70.437159999999992"/>
    <n v="134.72063"/>
    <n v="137.18295000000001"/>
    <n v="0"/>
    <n v="479.18349999999998"/>
    <n v="0"/>
    <n v="0"/>
    <n v="0"/>
    <n v="13.453200000000001"/>
    <n v="0"/>
    <n v="0"/>
    <n v="0"/>
    <n v="0"/>
    <n v="629.8196500000001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5"/>
  </r>
  <r>
    <n v="1"/>
    <d v="1994-11-08T00:00:00"/>
    <s v="34"/>
    <d v="2015-11-06T00:00:00"/>
    <n v="2015"/>
    <n v="20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88"/>
    <n v="0"/>
    <n v="0"/>
    <n v="0"/>
    <n v="0"/>
    <n v="88"/>
    <n v="1"/>
    <n v="11"/>
    <n v="0"/>
    <n v="0"/>
    <n v="931.73111999999992"/>
    <n v="767.24663999999996"/>
    <n v="589.14903000000004"/>
    <n v="61.650919999999992"/>
    <n v="0"/>
    <n v="59.028640000000003"/>
    <n v="301.40980000000002"/>
    <n v="0"/>
    <n v="492.48811000000001"/>
    <n v="1150.4633099999999"/>
    <n v="2233.91975"/>
    <n v="0"/>
    <n v="1523.2510200000002"/>
    <n v="564.60599999999999"/>
    <n v="0"/>
    <n v="0"/>
    <n v="31.390800000000002"/>
    <n v="0"/>
    <n v="0"/>
    <n v="0"/>
    <n v="0"/>
    <n v="4353.167569999999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6"/>
  </r>
  <r>
    <n v="1"/>
    <d v="1990-06-01T00:00:00"/>
    <s v="33"/>
    <d v="2013-04-20T00:00:00"/>
    <n v="2013"/>
    <n v="22"/>
    <s v="&lt;3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2"/>
    <n v="1"/>
    <n v="1"/>
    <n v="1"/>
    <n v="0"/>
    <n v="0"/>
    <n v="0"/>
    <n v="1"/>
    <n v="0"/>
    <n v="0"/>
    <n v="0"/>
    <n v="0"/>
    <n v="0"/>
    <n v="0"/>
    <n v="110"/>
    <n v="0"/>
    <n v="0"/>
    <n v="0"/>
    <n v="0"/>
    <n v="110"/>
    <n v="1"/>
    <n v="5"/>
    <n v="0"/>
    <n v="0"/>
    <n v="972.09567000000004"/>
    <n v="213.30364"/>
    <n v="818.95382000000006"/>
    <n v="33.948810000000002"/>
    <n v="0"/>
    <n v="49.155839999999998"/>
    <n v="302.20937000000004"/>
    <n v="0"/>
    <n v="328.87582000000003"/>
    <n v="906.76386000000002"/>
    <n v="661.84050999999999"/>
    <n v="0"/>
    <n v="2038.9445799999999"/>
    <n v="740.08439999999996"/>
    <n v="0"/>
    <n v="0"/>
    <n v="29.721599999999995"/>
    <n v="0"/>
    <n v="154.71574000000001"/>
    <n v="0"/>
    <n v="0"/>
    <n v="3625.306829999999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7"/>
  </r>
  <r>
    <n v="1"/>
    <d v="1967-04-22T00:00:00"/>
    <s v="24"/>
    <d v="2015-07-01T00:00:00"/>
    <n v="2015"/>
    <n v="48"/>
    <s v="&lt;5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30"/>
    <n v="0"/>
    <n v="1"/>
    <n v="0"/>
    <n v="0"/>
    <n v="0"/>
    <n v="0"/>
    <n v="1"/>
    <n v="1"/>
    <n v="0"/>
    <n v="0"/>
    <n v="0"/>
    <n v="1"/>
    <n v="0"/>
    <n v="0"/>
    <n v="0"/>
    <n v="0"/>
    <n v="0"/>
    <n v="0"/>
    <n v="41"/>
    <n v="0"/>
    <n v="0"/>
    <n v="0"/>
    <n v="0"/>
    <n v="41"/>
    <n v="1"/>
    <n v="4"/>
    <n v="0"/>
    <n v="0"/>
    <n v="478.80363000000006"/>
    <n v="252.71868000000001"/>
    <n v="217.07817999999997"/>
    <n v="24.519600000000001"/>
    <n v="0"/>
    <n v="27.50198"/>
    <n v="140.82651999999999"/>
    <n v="0"/>
    <n v="191.27278999999999"/>
    <n v="425.44726000000003"/>
    <n v="701.67953999999997"/>
    <n v="0"/>
    <n v="668.86900000000003"/>
    <n v="369.6825"/>
    <n v="0"/>
    <n v="0"/>
    <n v="17.9376"/>
    <n v="0"/>
    <n v="0"/>
    <n v="0"/>
    <n v="0"/>
    <n v="1758.16864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8"/>
  </r>
  <r>
    <n v="0"/>
    <d v="1962-10-16T00:00:00"/>
    <s v="22"/>
    <d v="2014-05-14T00:00:00"/>
    <n v="2014"/>
    <n v="51"/>
    <s v="&lt;6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0"/>
    <n v="1"/>
    <n v="1"/>
    <n v="0"/>
    <n v="0"/>
    <n v="0"/>
    <n v="1"/>
    <n v="0"/>
    <n v="0"/>
    <n v="0"/>
    <n v="0"/>
    <n v="0"/>
    <n v="0"/>
    <n v="98"/>
    <n v="0"/>
    <n v="0"/>
    <n v="0"/>
    <n v="0"/>
    <n v="98"/>
    <n v="1"/>
    <n v="6"/>
    <n v="0"/>
    <n v="0"/>
    <n v="544.7197799999999"/>
    <n v="242.94528"/>
    <n v="595.15366999999992"/>
    <n v="26.839300000000001"/>
    <n v="0"/>
    <n v="53.924500000000002"/>
    <n v="248.76760999999999"/>
    <n v="0"/>
    <n v="300.84510999999998"/>
    <n v="807.7826399999999"/>
    <n v="795.19728000000009"/>
    <n v="0"/>
    <n v="1360.4539600000001"/>
    <n v="521.77757999999994"/>
    <n v="0"/>
    <n v="0"/>
    <n v="13.154399999999999"/>
    <n v="0"/>
    <n v="130.39466999999999"/>
    <n v="0"/>
    <n v="0"/>
    <n v="2820.977889999999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9"/>
  </r>
  <r>
    <n v="1"/>
    <d v="1994-05-12T00:00:00"/>
    <s v="34"/>
    <d v="2012-09-20T00:00:00"/>
    <n v="2012"/>
    <n v="18"/>
    <s v="&lt;2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69"/>
    <n v="0"/>
    <n v="0"/>
    <n v="0"/>
    <n v="0"/>
    <n v="69"/>
    <n v="1"/>
    <n v="5"/>
    <n v="0"/>
    <n v="0"/>
    <n v="394.27132999999998"/>
    <n v="256.57920000000001"/>
    <n v="406.84807999999998"/>
    <n v="24.409390000000002"/>
    <n v="0"/>
    <n v="7.4844299999999997"/>
    <n v="136.59547000000001"/>
    <n v="0"/>
    <n v="138.58362"/>
    <n v="512.33962999999994"/>
    <n v="702.63614999999993"/>
    <n v="0"/>
    <n v="621.97979999999995"/>
    <n v="434.82124999999996"/>
    <n v="0"/>
    <n v="0"/>
    <n v="0"/>
    <n v="0"/>
    <n v="117.67394999999999"/>
    <n v="0"/>
    <n v="0"/>
    <n v="1877.111150000000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0"/>
  </r>
  <r>
    <n v="1"/>
    <d v="1949-04-02T00:00:00"/>
    <s v="17"/>
    <d v="2013-07-05T00:00:00"/>
    <n v="2013"/>
    <n v="64"/>
    <s v="&lt;7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3"/>
    <n v="0"/>
    <n v="1"/>
    <n v="1"/>
    <n v="0"/>
    <n v="0"/>
    <n v="0"/>
    <n v="1"/>
    <n v="0"/>
    <n v="0"/>
    <n v="0"/>
    <n v="0"/>
    <n v="0"/>
    <n v="0"/>
    <n v="87"/>
    <n v="0"/>
    <n v="0"/>
    <n v="0"/>
    <n v="0"/>
    <n v="87"/>
    <n v="1"/>
    <n v="12"/>
    <n v="0"/>
    <n v="0"/>
    <n v="786.84791999999993"/>
    <n v="644.31802000000005"/>
    <n v="613.80090000000007"/>
    <n v="53.439590000000003"/>
    <n v="0"/>
    <n v="52.426180000000002"/>
    <n v="229.79575"/>
    <n v="0"/>
    <n v="269.72027000000003"/>
    <n v="1154.9161099999999"/>
    <n v="1852.31692"/>
    <n v="0"/>
    <n v="1180.1559800000002"/>
    <n v="487.7829000000001"/>
    <n v="0"/>
    <n v="0"/>
    <n v="87.513599999999997"/>
    <n v="23.206800000000001"/>
    <n v="174.28854000000001"/>
    <n v="0"/>
    <n v="0"/>
    <n v="3805.26474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1"/>
  </r>
  <r>
    <n v="1"/>
    <d v="1966-04-15T00:00:00"/>
    <s v="24"/>
    <d v="2014-11-24T00:00:00"/>
    <n v="2014"/>
    <n v="48"/>
    <s v="&lt;5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1"/>
    <n v="7"/>
    <n v="4"/>
    <n v="1"/>
    <n v="2"/>
    <n v="0"/>
    <n v="0"/>
    <n v="0"/>
    <n v="1"/>
    <n v="0"/>
    <n v="0"/>
    <n v="0"/>
    <n v="1"/>
    <n v="0"/>
    <n v="0"/>
    <n v="312"/>
    <n v="26"/>
    <n v="0"/>
    <n v="0"/>
    <n v="0"/>
    <n v="338"/>
    <n v="1"/>
    <n v="15"/>
    <n v="0"/>
    <n v="0"/>
    <n v="1742.8607300000001"/>
    <n v="922.75378000000001"/>
    <n v="1375.9224899999999"/>
    <n v="76.62236"/>
    <n v="0"/>
    <n v="119.9545"/>
    <n v="574.85594000000003"/>
    <n v="0"/>
    <n v="704.06190000000004"/>
    <n v="1980.74944"/>
    <n v="2454.8573500000002"/>
    <n v="0"/>
    <n v="3476.3528799999995"/>
    <n v="1286.3950399999999"/>
    <n v="0"/>
    <n v="0"/>
    <n v="74.541600000000003"/>
    <n v="25.9116"/>
    <n v="179.72266999999999"/>
    <n v="0"/>
    <n v="0"/>
    <n v="7497.7811400000001"/>
    <n v="2"/>
    <n v="1"/>
    <n v="0"/>
    <n v="0"/>
    <n v="0"/>
    <n v="0"/>
    <n v="1"/>
    <n v="0"/>
    <n v="0"/>
    <n v="0"/>
    <n v="0"/>
    <n v="0"/>
    <n v="0"/>
    <n v="0"/>
    <n v="0"/>
    <n v="0"/>
    <n v="0"/>
    <n v="0"/>
    <n v="2712.3890699999997"/>
    <n v="0"/>
    <n v="0"/>
    <n v="0"/>
    <n v="0"/>
    <n v="0"/>
    <n v="40.3596"/>
    <n v="0"/>
    <n v="250.99973999999997"/>
    <n v="0"/>
    <n v="0"/>
    <n v="3003.7484099999997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003.7484099999997"/>
    <x v="12"/>
  </r>
  <r>
    <n v="1"/>
    <d v="1961-01-15T00:00:00"/>
    <s v="22"/>
    <d v="2014-10-23T00:00:00"/>
    <n v="2014"/>
    <n v="53"/>
    <s v="&lt;6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0"/>
    <n v="0"/>
    <n v="0"/>
    <n v="2"/>
    <n v="0"/>
    <n v="0"/>
    <n v="0"/>
    <n v="1"/>
    <n v="0"/>
    <n v="0"/>
    <n v="0"/>
    <n v="0"/>
    <n v="0"/>
    <n v="0"/>
    <n v="53"/>
    <n v="0"/>
    <n v="0"/>
    <n v="0"/>
    <n v="0"/>
    <n v="53"/>
    <n v="1"/>
    <n v="5"/>
    <n v="0"/>
    <n v="0"/>
    <n v="655.33371"/>
    <n v="242.94528"/>
    <n v="472.31170000000003"/>
    <n v="23.974910000000001"/>
    <n v="0"/>
    <n v="29.163250000000001"/>
    <n v="157.55142999999998"/>
    <n v="0"/>
    <n v="189.61536999999998"/>
    <n v="557.39813000000004"/>
    <n v="716.96460000000002"/>
    <n v="0"/>
    <n v="1087.9888000000001"/>
    <n v="482.39814000000001"/>
    <n v="0"/>
    <n v="0"/>
    <n v="0"/>
    <n v="0"/>
    <n v="40.942239999999998"/>
    <n v="0"/>
    <n v="0"/>
    <n v="2328.29378"/>
    <n v="0"/>
    <n v="0"/>
    <n v="0"/>
    <n v="0"/>
    <n v="0"/>
    <n v="0"/>
    <n v="0"/>
    <n v="0"/>
    <n v="0"/>
    <n v="0"/>
    <n v="0"/>
    <n v="43"/>
    <n v="0"/>
    <n v="0"/>
    <n v="43"/>
    <n v="102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3"/>
  </r>
  <r>
    <n v="1"/>
    <d v="1964-01-22T00:00:00"/>
    <s v="23"/>
    <d v="2016-01-26T00:00:00"/>
    <n v="2016"/>
    <n v="52"/>
    <s v="&lt;6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118"/>
    <n v="0"/>
    <n v="0"/>
    <n v="0"/>
    <n v="0"/>
    <n v="118"/>
    <n v="1"/>
    <n v="4"/>
    <n v="0"/>
    <n v="0"/>
    <n v="760.41395999999997"/>
    <n v="291.84431999999998"/>
    <n v="685.5068"/>
    <n v="33.065770000000001"/>
    <n v="0"/>
    <n v="45.04768"/>
    <n v="295.31422000000003"/>
    <n v="0"/>
    <n v="358.57305999999994"/>
    <n v="716.32425000000001"/>
    <n v="753.21021999999994"/>
    <n v="0"/>
    <n v="1615.63042"/>
    <n v="655.39206000000001"/>
    <n v="0"/>
    <n v="0"/>
    <n v="13.4442"/>
    <n v="0"/>
    <n v="0"/>
    <n v="45.09"/>
    <n v="103.33"/>
    <n v="3186.090060000000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4"/>
  </r>
  <r>
    <n v="1"/>
    <d v="1978-03-29T00:00:00"/>
    <s v="28"/>
    <d v="2014-03-07T00:00:00"/>
    <n v="2014"/>
    <n v="35"/>
    <s v="&lt;4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92"/>
    <n v="0"/>
    <n v="0"/>
    <n v="0"/>
    <n v="0"/>
    <n v="92"/>
    <n v="1"/>
    <n v="8"/>
    <n v="0"/>
    <n v="0"/>
    <n v="706.84573"/>
    <n v="442.02544"/>
    <n v="500.04870000000005"/>
    <n v="37.497540000000001"/>
    <n v="0"/>
    <n v="50.622999999999998"/>
    <n v="253.48972000000001"/>
    <n v="0"/>
    <n v="310.50027999999998"/>
    <n v="898.91876000000002"/>
    <n v="1227.1882000000001"/>
    <n v="0"/>
    <n v="1374.6367000000002"/>
    <n v="498.80624"/>
    <n v="0"/>
    <n v="0"/>
    <n v="0"/>
    <n v="0"/>
    <n v="99.318030000000007"/>
    <n v="0"/>
    <n v="0"/>
    <n v="3199.949169999999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5"/>
  </r>
  <r>
    <n v="1"/>
    <d v="1983-04-27T00:00:00"/>
    <s v="30"/>
    <d v="2014-11-13T00:00:00"/>
    <n v="2014"/>
    <n v="31"/>
    <s v="&lt;4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38"/>
    <n v="0"/>
    <n v="0"/>
    <n v="0"/>
    <n v="0"/>
    <n v="38"/>
    <n v="1"/>
    <n v="4"/>
    <n v="0"/>
    <n v="0"/>
    <n v="468.60777999999999"/>
    <n v="204.14152000000001"/>
    <n v="321.68113999999997"/>
    <n v="18.707599999999999"/>
    <n v="0"/>
    <n v="20.909500000000001"/>
    <n v="119.71755999999999"/>
    <n v="0"/>
    <n v="139.13255000000001"/>
    <n v="415.52931000000001"/>
    <n v="546.90595000000008"/>
    <n v="0"/>
    <n v="726.67714000000012"/>
    <n v="301.90904"/>
    <n v="0"/>
    <n v="0"/>
    <n v="33.616799999999998"/>
    <n v="0"/>
    <n v="99.318030000000007"/>
    <n v="0"/>
    <n v="0"/>
    <n v="1708.4269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6"/>
  </r>
  <r>
    <n v="1"/>
    <d v="1968-01-14T00:00:00"/>
    <s v="24"/>
    <d v="2014-07-09T00:00:00"/>
    <n v="2014"/>
    <n v="46"/>
    <s v="&lt;5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3"/>
    <n v="0"/>
    <n v="1"/>
    <n v="1"/>
    <n v="0"/>
    <n v="0"/>
    <n v="0"/>
    <n v="1"/>
    <n v="0"/>
    <n v="0"/>
    <n v="0"/>
    <n v="0"/>
    <n v="0"/>
    <n v="0"/>
    <n v="86"/>
    <n v="0"/>
    <n v="0"/>
    <n v="0"/>
    <n v="0"/>
    <n v="86"/>
    <n v="1"/>
    <n v="6"/>
    <n v="0"/>
    <n v="0"/>
    <n v="726.25644"/>
    <n v="334.16926000000001"/>
    <n v="587.13905999999997"/>
    <n v="26.428840000000001"/>
    <n v="0"/>
    <n v="47.3215"/>
    <n v="221.47155999999998"/>
    <n v="0"/>
    <n v="275.04635000000002"/>
    <n v="775.41255999999998"/>
    <n v="928.55094000000008"/>
    <n v="0"/>
    <n v="1485.4180000000001"/>
    <n v="426.61060000000003"/>
    <n v="0"/>
    <n v="0"/>
    <n v="33.616799999999998"/>
    <n v="0"/>
    <n v="119.04922999999999"/>
    <n v="0"/>
    <n v="0"/>
    <n v="2993.245569999999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7"/>
  </r>
  <r>
    <n v="1"/>
    <d v="1956-02-21T00:00:00"/>
    <s v="20"/>
    <d v="2013-04-05T00:00:00"/>
    <n v="2013"/>
    <n v="57"/>
    <s v="&lt;6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1"/>
    <n v="1"/>
    <n v="0"/>
    <n v="1"/>
    <n v="0"/>
    <n v="0"/>
    <n v="0"/>
    <n v="0"/>
    <n v="0"/>
    <n v="0"/>
    <n v="116"/>
    <n v="0"/>
    <n v="0"/>
    <n v="0"/>
    <n v="0"/>
    <n v="116"/>
    <n v="1"/>
    <n v="8"/>
    <n v="0"/>
    <n v="0"/>
    <n v="1046.9651399999998"/>
    <n v="438.94716"/>
    <n v="754.41057000000001"/>
    <n v="46.791409999999999"/>
    <n v="0"/>
    <n v="42.755339999999997"/>
    <n v="292.58985000000001"/>
    <n v="713.74"/>
    <n v="325.09258999999997"/>
    <n v="1060.5352700000001"/>
    <n v="1217.6241299999999"/>
    <n v="0"/>
    <n v="2192.7351399999998"/>
    <n v="1040.6687999999999"/>
    <n v="0"/>
    <n v="0"/>
    <n v="49.536000000000001"/>
    <n v="0"/>
    <n v="221.26326"/>
    <n v="0"/>
    <n v="0"/>
    <n v="4721.82733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8"/>
  </r>
  <r>
    <n v="1"/>
    <d v="1960-12-11T00:00:00"/>
    <s v="22"/>
    <d v="2014-08-04T00:00:00"/>
    <n v="2014"/>
    <n v="53"/>
    <s v="&lt;6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24"/>
    <n v="0"/>
    <n v="0"/>
    <n v="0"/>
    <n v="0"/>
    <n v="24"/>
    <n v="1"/>
    <n v="3"/>
    <n v="0"/>
    <n v="0"/>
    <n v="407.99"/>
    <n v="137.97442000000001"/>
    <n v="267.25548000000003"/>
    <n v="12.655660000000001"/>
    <n v="0"/>
    <n v="13.206"/>
    <n v="84.496480000000005"/>
    <n v="0"/>
    <n v="93.995040000000003"/>
    <n v="293.67728"/>
    <n v="371.58107000000007"/>
    <n v="0"/>
    <n v="544.97753999999998"/>
    <n v="282.21931999999998"/>
    <n v="0"/>
    <n v="0"/>
    <n v="13.154399999999999"/>
    <n v="0"/>
    <n v="99.318029999999993"/>
    <n v="0"/>
    <n v="0"/>
    <n v="1311.2503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9"/>
  </r>
  <r>
    <n v="0"/>
    <d v="1972-02-23T00:00:00"/>
    <s v="26"/>
    <d v="2014-11-20T00:00:00"/>
    <n v="2014"/>
    <n v="42"/>
    <s v="&lt;5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1"/>
    <n v="1"/>
    <n v="100"/>
    <n v="0"/>
    <n v="0"/>
    <n v="1"/>
    <n v="0"/>
    <n v="0"/>
    <n v="0"/>
    <n v="1"/>
    <n v="1"/>
    <n v="1"/>
    <n v="1"/>
    <n v="0"/>
    <n v="1"/>
    <n v="0"/>
    <n v="0"/>
    <n v="0"/>
    <n v="0"/>
    <n v="0"/>
    <n v="0"/>
    <n v="57"/>
    <n v="0"/>
    <n v="0"/>
    <n v="0"/>
    <n v="0"/>
    <n v="57"/>
    <n v="1"/>
    <n v="4"/>
    <n v="0"/>
    <n v="0"/>
    <n v="413.68683000000004"/>
    <n v="193.00468000000001"/>
    <n v="434.38749999999999"/>
    <n v="16.658609999999999"/>
    <n v="0"/>
    <n v="519.67425000000003"/>
    <n v="148.54358999999999"/>
    <n v="0"/>
    <n v="177.09358999999998"/>
    <n v="485.75710000000004"/>
    <n v="532.16980000000001"/>
    <n v="0"/>
    <n v="1442.6133"/>
    <n v="298.62742000000003"/>
    <n v="0"/>
    <n v="0"/>
    <n v="16.0776"/>
    <n v="0"/>
    <n v="99.318030000000007"/>
    <n v="0"/>
    <n v="0"/>
    <n v="2388.80615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0"/>
  </r>
  <r>
    <n v="1"/>
    <d v="1975-07-04T00:00:00"/>
    <s v="27"/>
    <d v="2014-10-10T00:00:00"/>
    <n v="2014"/>
    <n v="39"/>
    <s v="&lt;4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1"/>
    <n v="0"/>
    <n v="0"/>
    <n v="0"/>
    <n v="1"/>
    <n v="0"/>
    <n v="0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1"/>
    <n v="0"/>
    <n v="0"/>
    <n v="60"/>
    <n v="0"/>
    <n v="1"/>
    <n v="0"/>
    <n v="0"/>
    <n v="0"/>
    <n v="0"/>
    <n v="0"/>
    <n v="1"/>
    <n v="1"/>
    <n v="1"/>
    <n v="0"/>
    <n v="1"/>
    <n v="0"/>
    <n v="0"/>
    <n v="0"/>
    <n v="0"/>
    <n v="0"/>
    <n v="0"/>
    <n v="31"/>
    <n v="0"/>
    <n v="0"/>
    <n v="0"/>
    <n v="0"/>
    <n v="31"/>
    <n v="1"/>
    <n v="3"/>
    <n v="0"/>
    <n v="0"/>
    <n v="383.91081999999994"/>
    <n v="137.97442000000001"/>
    <n v="344.01017999999999"/>
    <n v="13.52539"/>
    <n v="0"/>
    <n v="417.02375000000001"/>
    <n v="100.07195"/>
    <n v="0"/>
    <n v="109.08304999999999"/>
    <n v="316.68914999999998"/>
    <n v="356.41289999999998"/>
    <n v="0"/>
    <n v="1030.70144"/>
    <n v="318.31713999999999"/>
    <n v="0"/>
    <n v="0"/>
    <n v="17.539199999999997"/>
    <n v="0"/>
    <n v="99.318030000000007"/>
    <n v="0"/>
    <n v="0"/>
    <n v="1822.28871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1"/>
  </r>
  <r>
    <n v="1"/>
    <d v="1995-06-20T00:00:00"/>
    <s v="34"/>
    <d v="2013-05-16T00:00:00"/>
    <n v="2013"/>
    <n v="17"/>
    <s v="&lt;2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21"/>
    <n v="0"/>
    <n v="0"/>
    <n v="0"/>
    <n v="0"/>
    <n v="21"/>
    <n v="1"/>
    <n v="3"/>
    <n v="0"/>
    <n v="0"/>
    <n v="285.65366"/>
    <n v="213.30364"/>
    <n v="283.48883999999998"/>
    <n v="18.98781"/>
    <n v="0"/>
    <n v="8.7046799999999998"/>
    <n v="82.413610000000006"/>
    <n v="0"/>
    <n v="83.989229999999992"/>
    <n v="352.58152000000001"/>
    <n v="554.63324999999998"/>
    <n v="0"/>
    <n v="433.28783999999996"/>
    <n v="222.02531999999999"/>
    <n v="0"/>
    <n v="0"/>
    <n v="14.860799999999998"/>
    <n v="0"/>
    <n v="104.31578"/>
    <n v="0"/>
    <n v="0"/>
    <n v="1329.12298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2"/>
  </r>
  <r>
    <n v="1"/>
    <d v="1974-05-21T00:00:00"/>
    <s v="27"/>
    <d v="2015-12-23T00:00:00"/>
    <n v="2015"/>
    <n v="41"/>
    <s v="&lt;5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2"/>
    <n v="1"/>
    <n v="1"/>
    <n v="0"/>
    <n v="0"/>
    <n v="0"/>
    <n v="1"/>
    <n v="0"/>
    <n v="0"/>
    <n v="0"/>
    <n v="0"/>
    <n v="0"/>
    <n v="0"/>
    <n v="205"/>
    <n v="0"/>
    <n v="0"/>
    <n v="0"/>
    <n v="0"/>
    <n v="205"/>
    <n v="1"/>
    <n v="11"/>
    <n v="0"/>
    <n v="0"/>
    <n v="1212.60023"/>
    <n v="811.96784000000002"/>
    <n v="737.17163000000005"/>
    <n v="72.320459999999997"/>
    <n v="0"/>
    <n v="137.50989999999999"/>
    <n v="500.48955999999998"/>
    <n v="0"/>
    <n v="699.09618999999998"/>
    <n v="1479.5016199999998"/>
    <n v="2284.0879999999997"/>
    <n v="0"/>
    <n v="3339.6630300000002"/>
    <n v="0"/>
    <n v="0"/>
    <n v="0"/>
    <n v="26.906400000000001"/>
    <n v="0"/>
    <n v="0"/>
    <n v="0"/>
    <n v="0"/>
    <n v="5650.65743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3"/>
  </r>
  <r>
    <n v="1"/>
    <d v="1970-07-16T00:00:00"/>
    <s v="25"/>
    <d v="2013-03-15T00:00:00"/>
    <n v="2013"/>
    <n v="42"/>
    <s v="&lt;5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2"/>
    <n v="1"/>
    <n v="1"/>
    <n v="0"/>
    <n v="0"/>
    <n v="0"/>
    <n v="1"/>
    <n v="0"/>
    <n v="0"/>
    <n v="0"/>
    <n v="0"/>
    <n v="0"/>
    <n v="0"/>
    <n v="169"/>
    <n v="0"/>
    <n v="0"/>
    <n v="0"/>
    <n v="0"/>
    <n v="169"/>
    <n v="1"/>
    <n v="9"/>
    <n v="0"/>
    <n v="0"/>
    <n v="835.4654700000001"/>
    <n v="490.95094"/>
    <n v="786.78576999999996"/>
    <n v="52.794339999999998"/>
    <n v="0"/>
    <n v="49.155839999999998"/>
    <n v="337.54367000000002"/>
    <n v="0"/>
    <n v="369.72474999999997"/>
    <n v="1203.42995"/>
    <n v="1372.5480299999999"/>
    <n v="0"/>
    <n v="1649.7792200000001"/>
    <n v="830.91293999999994"/>
    <n v="0"/>
    <n v="0"/>
    <n v="84.211199999999991"/>
    <n v="14.110799999999999"/>
    <n v="174.28854000000001"/>
    <n v="0"/>
    <n v="0"/>
    <n v="4125.850729999999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4"/>
  </r>
  <r>
    <n v="1"/>
    <d v="1984-11-06T00:00:00"/>
    <s v="30"/>
    <d v="2014-04-02T00:00:00"/>
    <n v="2014"/>
    <n v="29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55"/>
    <n v="0"/>
    <n v="0"/>
    <n v="0"/>
    <n v="0"/>
    <n v="55"/>
    <n v="1"/>
    <n v="3"/>
    <n v="0"/>
    <n v="0"/>
    <n v="552.15857000000005"/>
    <n v="137.97442000000001"/>
    <n v="428.47050000000002"/>
    <n v="15.56793"/>
    <n v="0"/>
    <n v="30.263750000000002"/>
    <n v="148.80578"/>
    <n v="0"/>
    <n v="165.01855"/>
    <n v="423.52409"/>
    <n v="359.44654000000003"/>
    <n v="0"/>
    <n v="1022.1710600000001"/>
    <n v="387.23116000000005"/>
    <n v="0"/>
    <n v="0"/>
    <n v="33.616799999999998"/>
    <n v="0"/>
    <n v="99.318030000000007"/>
    <n v="0"/>
    <n v="0"/>
    <n v="1901.78359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5"/>
  </r>
  <r>
    <n v="1"/>
    <d v="1970-01-01T00:00:00"/>
    <s v="25"/>
    <d v="2015-06-13T00:00:00"/>
    <n v="2015"/>
    <n v="45"/>
    <s v="&lt;5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35"/>
    <n v="0"/>
    <n v="0"/>
    <n v="0"/>
    <n v="0"/>
    <n v="35"/>
    <n v="1"/>
    <n v="4"/>
    <n v="0"/>
    <n v="0"/>
    <n v="423.53118000000001"/>
    <n v="274.99065000000002"/>
    <n v="375.91800000000001"/>
    <n v="25.800550000000001"/>
    <n v="0"/>
    <n v="23.4773"/>
    <n v="135.99520000000001"/>
    <n v="0"/>
    <n v="180.67180999999999"/>
    <n v="406.71109000000001"/>
    <n v="717.65397000000007"/>
    <n v="0"/>
    <n v="679.09111000000007"/>
    <n v="436.89749999999998"/>
    <n v="0"/>
    <n v="0"/>
    <n v="13.453200000000001"/>
    <n v="0"/>
    <n v="0"/>
    <n v="0"/>
    <n v="0"/>
    <n v="1847.0957799999999"/>
    <n v="0"/>
    <n v="0"/>
    <n v="0"/>
    <n v="0"/>
    <n v="0"/>
    <n v="0"/>
    <n v="0"/>
    <n v="0"/>
    <n v="0"/>
    <n v="0"/>
    <n v="0"/>
    <n v="22"/>
    <n v="22"/>
    <n v="0"/>
    <n v="44"/>
    <n v="0"/>
    <n v="1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6"/>
  </r>
  <r>
    <n v="1"/>
    <d v="1987-08-13T00:00:00"/>
    <s v="32"/>
    <d v="2013-10-23T00:00:00"/>
    <n v="2013"/>
    <n v="26"/>
    <s v="&lt;3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1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1"/>
    <n v="0"/>
    <n v="0"/>
    <n v="1"/>
    <n v="0"/>
    <n v="0"/>
    <n v="0"/>
    <n v="0"/>
    <n v="0"/>
    <n v="0"/>
    <n v="0"/>
    <n v="79"/>
    <n v="0"/>
    <n v="0"/>
    <n v="0"/>
    <n v="0"/>
    <n v="79"/>
    <n v="1"/>
    <n v="12"/>
    <n v="0"/>
    <n v="0"/>
    <n v="732.27791999999999"/>
    <n v="557.93885999999998"/>
    <n v="600.4906400000001"/>
    <n v="47.268719999999995"/>
    <n v="0"/>
    <n v="26.626080000000002"/>
    <n v="217.23548999999997"/>
    <n v="0"/>
    <n v="248.09428"/>
    <n v="1050.1501599999999"/>
    <n v="1642.8749"/>
    <n v="0"/>
    <n v="1147.59555"/>
    <n v="454.14269999999999"/>
    <n v="0"/>
    <n v="0"/>
    <n v="23.116800000000001"/>
    <n v="50.052"/>
    <n v="162.30019999999999"/>
    <n v="0"/>
    <n v="0"/>
    <n v="3480.0821499999997"/>
    <n v="3"/>
    <n v="1"/>
    <n v="0"/>
    <n v="0"/>
    <n v="1"/>
    <n v="0"/>
    <n v="0"/>
    <n v="1"/>
    <n v="0"/>
    <n v="0"/>
    <n v="0"/>
    <n v="21"/>
    <n v="0"/>
    <n v="0"/>
    <n v="21"/>
    <n v="105"/>
    <n v="0"/>
    <n v="1"/>
    <n v="335.54239000000001"/>
    <n v="0"/>
    <n v="0"/>
    <n v="0"/>
    <n v="0"/>
    <n v="0"/>
    <n v="0"/>
    <n v="0"/>
    <n v="65.693119999999993"/>
    <n v="0"/>
    <n v="0"/>
    <n v="401.23550999999998"/>
    <n v="3776.9320299999999"/>
    <n v="0"/>
    <n v="0"/>
    <n v="0"/>
    <n v="0"/>
    <n v="0"/>
    <n v="231.64999999999998"/>
    <n v="0"/>
    <n v="2307.5964800000002"/>
    <n v="0"/>
    <n v="0"/>
    <n v="6316.1785100000006"/>
    <n v="6078.7800699999998"/>
    <n v="0"/>
    <n v="0"/>
    <n v="0"/>
    <n v="0"/>
    <n v="0"/>
    <n v="26.308799999999998"/>
    <n v="0"/>
    <n v="3548.5922500000001"/>
    <n v="0"/>
    <n v="0"/>
    <n v="9653.6811199999993"/>
    <n v="16371.095139999999"/>
    <x v="27"/>
  </r>
  <r>
    <n v="1"/>
    <d v="1984-07-14T00:00:00"/>
    <s v="30"/>
    <d v="2015-05-27T00:00:00"/>
    <n v="2015"/>
    <n v="30"/>
    <s v="&lt;4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108"/>
    <n v="0"/>
    <n v="0"/>
    <n v="0"/>
    <n v="0"/>
    <n v="108"/>
    <n v="1"/>
    <n v="4"/>
    <n v="0"/>
    <n v="0"/>
    <n v="890.46510999999998"/>
    <n v="272.11158"/>
    <n v="706.20960000000002"/>
    <n v="39.747960000000006"/>
    <n v="0"/>
    <n v="72.444239999999994"/>
    <n v="309.66003999999998"/>
    <n v="13.31"/>
    <n v="352.55804000000001"/>
    <n v="708.88002000000006"/>
    <n v="732.02233000000012"/>
    <n v="0"/>
    <n v="1882.3676600000001"/>
    <n v="692.31450000000007"/>
    <n v="0"/>
    <n v="0"/>
    <n v="34.380399999999995"/>
    <n v="24.301700000000004"/>
    <n v="0"/>
    <n v="0"/>
    <n v="0"/>
    <n v="3365.386589999999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8"/>
  </r>
  <r>
    <n v="1"/>
    <d v="1973-04-18T00:00:00"/>
    <s v="26"/>
    <d v="2013-02-18T00:00:00"/>
    <n v="2013"/>
    <n v="39"/>
    <s v="&lt;4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2"/>
    <n v="1"/>
    <n v="1"/>
    <n v="0"/>
    <n v="0"/>
    <n v="0"/>
    <n v="1"/>
    <n v="0"/>
    <n v="0"/>
    <n v="0"/>
    <n v="0"/>
    <n v="0"/>
    <n v="0"/>
    <n v="79"/>
    <n v="0"/>
    <n v="0"/>
    <n v="0"/>
    <n v="0"/>
    <n v="79"/>
    <n v="1"/>
    <n v="10"/>
    <n v="0"/>
    <n v="0"/>
    <n v="765.76904000000002"/>
    <n v="622.52850000000001"/>
    <n v="689.04106000000002"/>
    <n v="46.226039999999998"/>
    <n v="0"/>
    <n v="53.194240000000001"/>
    <n v="224.36472999999998"/>
    <n v="0"/>
    <n v="253.85976000000002"/>
    <n v="1054.1194800000001"/>
    <n v="1626.22109"/>
    <n v="0"/>
    <n v="1253.4458"/>
    <n v="501.23898000000003"/>
    <n v="0"/>
    <n v="0"/>
    <n v="87.513599999999997"/>
    <n v="18.930800000000001"/>
    <n v="221.75257999999999"/>
    <n v="0"/>
    <n v="0"/>
    <n v="3709.1028499999998"/>
    <n v="0"/>
    <n v="0"/>
    <n v="0"/>
    <n v="0"/>
    <n v="0"/>
    <n v="0"/>
    <n v="0"/>
    <n v="0"/>
    <n v="0"/>
    <n v="0"/>
    <n v="0"/>
    <n v="11"/>
    <n v="0"/>
    <n v="0"/>
    <n v="11"/>
    <n v="216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9"/>
  </r>
  <r>
    <n v="1"/>
    <d v="1984-04-10T00:00:00"/>
    <s v="30"/>
    <d v="2016-02-19T00:00:00"/>
    <n v="2016"/>
    <n v="31"/>
    <s v="&lt;4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2"/>
    <n v="0"/>
    <n v="0"/>
    <n v="1"/>
    <n v="0"/>
    <n v="0"/>
    <n v="0"/>
    <n v="0"/>
    <n v="0"/>
    <n v="0"/>
    <n v="0"/>
    <n v="84"/>
    <n v="41"/>
    <n v="0"/>
    <n v="0"/>
    <n v="0"/>
    <n v="125"/>
    <n v="1"/>
    <n v="16"/>
    <n v="0"/>
    <n v="0"/>
    <n v="1863.9750100000001"/>
    <n v="1089.3631"/>
    <n v="1098.2857899999999"/>
    <n v="60.455089999999991"/>
    <n v="0"/>
    <n v="90.825299999999999"/>
    <n v="389.27227999999997"/>
    <n v="654.64"/>
    <n v="810.40639999999985"/>
    <n v="1710.3019199999999"/>
    <n v="3670.8941999999997"/>
    <n v="0"/>
    <n v="2388.7908900000002"/>
    <n v="1033.0756200000001"/>
    <n v="0"/>
    <n v="0"/>
    <n v="556.09280000000001"/>
    <n v="53.903999999999996"/>
    <n v="0"/>
    <n v="64.77"/>
    <n v="0"/>
    <n v="7767.524890000000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30"/>
  </r>
  <r>
    <n v="1"/>
    <d v="1960-12-23T00:00:00"/>
    <s v="22"/>
    <d v="2015-12-07T00:00:00"/>
    <n v="2015"/>
    <n v="54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0"/>
    <n v="0"/>
    <n v="1"/>
    <n v="0"/>
    <n v="0"/>
    <n v="0"/>
    <n v="0"/>
    <n v="0"/>
    <n v="189"/>
    <n v="0"/>
    <n v="0"/>
    <n v="0"/>
    <n v="0"/>
    <n v="189"/>
    <n v="1"/>
    <n v="16"/>
    <n v="0"/>
    <n v="0"/>
    <n v="1545.78837"/>
    <n v="1471.0757100000001"/>
    <n v="895.53891999999996"/>
    <n v="118.78990999999999"/>
    <n v="0"/>
    <n v="126.77742000000001"/>
    <n v="576.32487000000003"/>
    <n v="0"/>
    <n v="863.32453999999996"/>
    <n v="1921.06342"/>
    <n v="3719.5864999999999"/>
    <n v="0"/>
    <n v="2979.0532599999997"/>
    <n v="793.13699999999994"/>
    <n v="0"/>
    <n v="0"/>
    <n v="26.906399999999998"/>
    <n v="0"/>
    <n v="0"/>
    <n v="0"/>
    <n v="0"/>
    <n v="7518.683159999999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31"/>
  </r>
  <r>
    <n v="0"/>
    <d v="1971-04-05T00:00:00"/>
    <s v="26"/>
    <d v="2016-02-18T00:00:00"/>
    <n v="2016"/>
    <n v="44"/>
    <s v="&lt;5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32"/>
    <n v="0"/>
    <n v="0"/>
    <n v="0"/>
    <n v="0"/>
    <n v="32"/>
    <n v="1"/>
    <n v="3"/>
    <n v="0"/>
    <n v="0"/>
    <n v="414.55336"/>
    <n v="210.69120000000001"/>
    <n v="359.67970000000003"/>
    <n v="17.534559999999999"/>
    <n v="0"/>
    <n v="12.21632"/>
    <n v="100.72864"/>
    <n v="0"/>
    <n v="145.26234000000002"/>
    <n v="299.01837999999998"/>
    <n v="524.86127999999997"/>
    <n v="0"/>
    <n v="681.50914"/>
    <n v="311.03352000000001"/>
    <n v="0"/>
    <n v="0"/>
    <n v="13.4442"/>
    <n v="0"/>
    <n v="0"/>
    <n v="28.84"/>
    <n v="0"/>
    <n v="1559.6845000000001"/>
    <n v="0"/>
    <n v="0"/>
    <n v="0"/>
    <n v="0"/>
    <n v="0"/>
    <n v="0"/>
    <n v="0"/>
    <n v="0"/>
    <n v="0"/>
    <n v="0"/>
    <n v="0"/>
    <n v="22"/>
    <n v="0"/>
    <n v="0"/>
    <n v="22"/>
    <n v="69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32"/>
  </r>
  <r>
    <n v="1"/>
    <d v="1941-07-31T00:00:00"/>
    <s v="15"/>
    <d v="2013-03-23T00:00:00"/>
    <n v="2013"/>
    <n v="71"/>
    <s v="&lt;8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1"/>
    <n v="0"/>
    <n v="0"/>
    <n v="100"/>
    <n v="0"/>
    <n v="0"/>
    <n v="1"/>
    <n v="0"/>
    <n v="3"/>
    <n v="0"/>
    <n v="1"/>
    <n v="1"/>
    <n v="0"/>
    <n v="0"/>
    <n v="0"/>
    <n v="1"/>
    <n v="0"/>
    <n v="0"/>
    <n v="0"/>
    <n v="0"/>
    <n v="0"/>
    <n v="0"/>
    <n v="43"/>
    <n v="0"/>
    <n v="0"/>
    <n v="0"/>
    <n v="0"/>
    <n v="43"/>
    <n v="1"/>
    <n v="3"/>
    <n v="0"/>
    <n v="0"/>
    <n v="344.04966000000002"/>
    <n v="152.48566"/>
    <n v="415.01632000000001"/>
    <n v="19.392219999999998"/>
    <n v="0"/>
    <n v="16.129259999999999"/>
    <n v="127.62446999999999"/>
    <n v="0"/>
    <n v="123.57028"/>
    <n v="388.49140999999992"/>
    <n v="375.55684000000002"/>
    <n v="0"/>
    <n v="647.82381999999996"/>
    <n v="410.41043999999999"/>
    <n v="0"/>
    <n v="0"/>
    <n v="29.721599999999995"/>
    <n v="18.930799999999998"/>
    <n v="104.31578"/>
    <n v="0"/>
    <n v="0"/>
    <n v="1586.75927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33"/>
  </r>
  <r>
    <n v="1"/>
    <d v="1977-10-04T00:00:00"/>
    <s v="28"/>
    <d v="2013-06-21T00:00:00"/>
    <n v="2013"/>
    <n v="35"/>
    <s v="&lt;4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40"/>
    <n v="0"/>
    <n v="1"/>
    <n v="0"/>
    <n v="0"/>
    <n v="0"/>
    <n v="0"/>
    <n v="0"/>
    <n v="1"/>
    <n v="0"/>
    <n v="1"/>
    <n v="1"/>
    <n v="0"/>
    <n v="0"/>
    <n v="0"/>
    <n v="0"/>
    <n v="0"/>
    <n v="0"/>
    <n v="0"/>
    <n v="80"/>
    <n v="0"/>
    <n v="0"/>
    <n v="0"/>
    <n v="0"/>
    <n v="80"/>
    <n v="1"/>
    <n v="5"/>
    <n v="0"/>
    <n v="0"/>
    <n v="627.5812699999999"/>
    <n v="247.29408000000001"/>
    <n v="506.08363999999995"/>
    <n v="26.606490000000001"/>
    <n v="0"/>
    <n v="24.833939999999998"/>
    <n v="180.16969"/>
    <n v="488.31"/>
    <n v="187.39239000000001"/>
    <n v="629.20140000000004"/>
    <n v="697.27856000000008"/>
    <n v="0"/>
    <n v="1541.2424599999999"/>
    <n v="555.06330000000003"/>
    <n v="0"/>
    <n v="0"/>
    <n v="0"/>
    <n v="0"/>
    <n v="123.88857999999999"/>
    <n v="0"/>
    <n v="0"/>
    <n v="2917.4728999999998"/>
    <n v="1"/>
    <n v="1"/>
    <n v="0"/>
    <n v="0"/>
    <n v="0"/>
    <n v="0"/>
    <n v="0"/>
    <n v="0"/>
    <n v="0"/>
    <n v="0"/>
    <n v="0"/>
    <n v="43"/>
    <n v="0"/>
    <n v="0"/>
    <n v="43"/>
    <n v="95"/>
    <n v="0"/>
    <n v="1"/>
    <n v="3166.4037399999997"/>
    <n v="0"/>
    <n v="0"/>
    <n v="0"/>
    <n v="0"/>
    <n v="0"/>
    <n v="182.4539"/>
    <n v="0"/>
    <n v="1898.66842"/>
    <n v="0"/>
    <n v="0"/>
    <n v="5247.526060000000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5247.5260600000001"/>
    <x v="34"/>
  </r>
  <r>
    <n v="1"/>
    <d v="1990-12-19T00:00:00"/>
    <s v="33"/>
    <d v="2015-03-09T00:00:00"/>
    <n v="2015"/>
    <n v="24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246"/>
    <n v="0"/>
    <n v="0"/>
    <n v="0"/>
    <n v="0"/>
    <n v="246"/>
    <n v="1"/>
    <n v="12"/>
    <n v="0"/>
    <n v="0"/>
    <n v="1801.88283"/>
    <n v="1072.6908000000001"/>
    <n v="1146.3300199999999"/>
    <n v="109.07193000000001"/>
    <n v="0"/>
    <n v="165.01187999999999"/>
    <n v="710.35268000000008"/>
    <n v="7.44"/>
    <n v="871.8892699999999"/>
    <n v="1841.3715400000001"/>
    <n v="2729.0792099999999"/>
    <n v="0"/>
    <n v="3920.4813899999999"/>
    <n v="984.69974999999999"/>
    <n v="0"/>
    <n v="0"/>
    <n v="50.8232"/>
    <n v="40.9574"/>
    <n v="0"/>
    <n v="0"/>
    <n v="0"/>
    <n v="7726.0409499999996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3901.2749999999996"/>
    <n v="0"/>
    <n v="0"/>
    <n v="0"/>
    <n v="0"/>
    <n v="0"/>
    <n v="16.442799999999998"/>
    <n v="0"/>
    <n v="0"/>
    <n v="0"/>
    <n v="0"/>
    <n v="3917.7177999999999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917.7177999999999"/>
    <x v="35"/>
  </r>
  <r>
    <n v="1"/>
    <d v="1967-02-16T00:00:00"/>
    <s v="24"/>
    <d v="2014-10-25T00:00:00"/>
    <n v="2014"/>
    <n v="47"/>
    <s v="&lt;5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67"/>
    <n v="0"/>
    <n v="0"/>
    <n v="0"/>
    <n v="0"/>
    <n v="67"/>
    <n v="1"/>
    <n v="6"/>
    <n v="0"/>
    <n v="0"/>
    <n v="558.50387000000001"/>
    <n v="323.80124000000001"/>
    <n v="513.34910000000002"/>
    <n v="25.432090000000002"/>
    <n v="0"/>
    <n v="36.866750000000003"/>
    <n v="189.70988"/>
    <n v="0"/>
    <n v="228.93015"/>
    <n v="690.27632000000006"/>
    <n v="870.45015000000001"/>
    <n v="0"/>
    <n v="1055.7607399999999"/>
    <n v="433.17383999999998"/>
    <n v="0"/>
    <n v="0"/>
    <n v="13.154399999999999"/>
    <n v="8.4416000000000011"/>
    <n v="185.88867000000002"/>
    <n v="0"/>
    <n v="0"/>
    <n v="2566.8694000000005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36"/>
  </r>
  <r>
    <n v="0"/>
    <d v="1972-04-06T00:00:00"/>
    <s v="26"/>
    <d v="2015-02-04T00:00:00"/>
    <n v="2015"/>
    <n v="42"/>
    <s v="&lt;5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64"/>
    <n v="0"/>
    <n v="0"/>
    <n v="0"/>
    <n v="0"/>
    <n v="64"/>
    <n v="1"/>
    <n v="4"/>
    <n v="0"/>
    <n v="0"/>
    <n v="525.18191000000002"/>
    <n v="157.19067000000001"/>
    <n v="431.47808999999995"/>
    <n v="22.542100000000001"/>
    <n v="0"/>
    <n v="42.929920000000003"/>
    <n v="177.39046999999999"/>
    <n v="0"/>
    <n v="239.79223000000002"/>
    <n v="504.90559000000002"/>
    <n v="596.78986999999995"/>
    <n v="0"/>
    <n v="1138.2891599999998"/>
    <n v="352.87875000000003"/>
    <n v="0"/>
    <n v="0"/>
    <n v="13.453200000000001"/>
    <n v="0"/>
    <n v="0"/>
    <n v="0"/>
    <n v="0"/>
    <n v="2101.41097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37"/>
  </r>
  <r>
    <n v="1"/>
    <d v="1991-10-12T00:00:00"/>
    <s v="33"/>
    <d v="2014-03-27T00:00:00"/>
    <n v="2014"/>
    <n v="22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0"/>
    <n v="0"/>
    <n v="0"/>
    <n v="1"/>
    <n v="1"/>
    <n v="1"/>
    <n v="1"/>
    <n v="1"/>
    <n v="0"/>
    <n v="0"/>
    <n v="0"/>
    <n v="0"/>
    <n v="0"/>
    <n v="0"/>
    <n v="51"/>
    <n v="0"/>
    <n v="0"/>
    <n v="0"/>
    <n v="0"/>
    <n v="51"/>
    <n v="1"/>
    <n v="2"/>
    <n v="0"/>
    <n v="0"/>
    <n v="490.93732"/>
    <n v="127.68989999999999"/>
    <n v="380.75880000000001"/>
    <n v="20.948509999999999"/>
    <n v="0"/>
    <n v="529.22757999999999"/>
    <n v="171.63874000000001"/>
    <n v="41.12"/>
    <n v="184.64031"/>
    <n v="361.3578"/>
    <n v="325.25433000000004"/>
    <n v="0"/>
    <n v="1556.4383800000001"/>
    <n v="386.48625000000004"/>
    <n v="0"/>
    <n v="0"/>
    <n v="0"/>
    <n v="40.14"/>
    <n v="0"/>
    <n v="0"/>
    <n v="0"/>
    <n v="2308.3189600000005"/>
    <n v="1"/>
    <n v="0"/>
    <n v="1"/>
    <n v="0"/>
    <n v="0"/>
    <n v="0"/>
    <n v="0"/>
    <n v="0"/>
    <n v="0"/>
    <n v="0"/>
    <n v="0"/>
    <n v="5"/>
    <n v="22"/>
    <n v="0"/>
    <n v="27"/>
    <n v="55"/>
    <n v="0"/>
    <n v="1"/>
    <n v="2309.8413999999998"/>
    <n v="0"/>
    <n v="0"/>
    <n v="0"/>
    <n v="0"/>
    <n v="0"/>
    <n v="0"/>
    <n v="0"/>
    <n v="0"/>
    <n v="1255.97486"/>
    <n v="0"/>
    <n v="3565.8162599999996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565.8162599999996"/>
    <x v="38"/>
  </r>
  <r>
    <n v="1"/>
    <d v="1989-06-01T00:00:00"/>
    <s v="32"/>
    <d v="2015-11-17T00:00:00"/>
    <n v="2015"/>
    <n v="26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105"/>
    <n v="0"/>
    <n v="0"/>
    <n v="0"/>
    <n v="0"/>
    <n v="105"/>
    <n v="1"/>
    <n v="2"/>
    <n v="0"/>
    <n v="0"/>
    <n v="484.30445000000003"/>
    <n v="121.96587"/>
    <n v="669.24887000000001"/>
    <n v="25.535630000000001"/>
    <n v="0"/>
    <n v="57.016300000000001"/>
    <n v="231.62074999999999"/>
    <n v="0"/>
    <n v="232.79262"/>
    <n v="437.84522000000004"/>
    <n v="277.95235000000002"/>
    <n v="0"/>
    <n v="1471.5331600000002"/>
    <n v="497.39100000000002"/>
    <n v="0"/>
    <n v="0"/>
    <n v="13.453200000000001"/>
    <n v="0"/>
    <n v="0"/>
    <n v="0"/>
    <n v="0"/>
    <n v="2260.3297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39"/>
  </r>
  <r>
    <n v="1"/>
    <d v="1977-09-05T00:00:00"/>
    <s v="28"/>
    <d v="2014-07-16T00:00:00"/>
    <n v="2014"/>
    <n v="36"/>
    <s v="&lt;4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70"/>
    <n v="0"/>
    <n v="0"/>
    <n v="0"/>
    <n v="0"/>
    <n v="70"/>
    <n v="1"/>
    <n v="5"/>
    <n v="0"/>
    <n v="0"/>
    <n v="634.06662000000006"/>
    <n v="258.40296000000001"/>
    <n v="605.94571000000008"/>
    <n v="21.899499999999996"/>
    <n v="0"/>
    <n v="38.517499999999998"/>
    <n v="180.36620000000002"/>
    <n v="0"/>
    <n v="220.96710999999999"/>
    <n v="613.25702999999999"/>
    <n v="718.50057000000004"/>
    <n v="0"/>
    <n v="1370.94038"/>
    <n v="433.17383999999998"/>
    <n v="0"/>
    <n v="0"/>
    <n v="0"/>
    <n v="0"/>
    <n v="50.807839999999999"/>
    <n v="0"/>
    <n v="0"/>
    <n v="2573.4226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40"/>
  </r>
  <r>
    <n v="1"/>
    <d v="1979-01-22T00:00:00"/>
    <s v="28"/>
    <d v="2013-12-13T00:00:00"/>
    <n v="2013"/>
    <n v="34"/>
    <s v="&lt;4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28"/>
    <n v="0"/>
    <n v="0"/>
    <n v="0"/>
    <n v="0"/>
    <n v="28"/>
    <n v="1"/>
    <n v="5"/>
    <n v="0"/>
    <n v="0"/>
    <n v="172.13967"/>
    <n v="247.29408000000001"/>
    <n v="188.10019"/>
    <n v="15.52694"/>
    <n v="0"/>
    <n v="11.00886"/>
    <n v="74.710930000000005"/>
    <n v="0"/>
    <n v="87.974419999999995"/>
    <n v="402.79942"/>
    <n v="678.61331000000007"/>
    <n v="0"/>
    <n v="416.62542000000002"/>
    <n v="0"/>
    <n v="0"/>
    <n v="0"/>
    <n v="0"/>
    <n v="0"/>
    <n v="104.31577999999999"/>
    <n v="0"/>
    <n v="0"/>
    <n v="1199.55451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41"/>
  </r>
  <r>
    <n v="1"/>
    <d v="1974-11-28T00:00:00"/>
    <s v="27"/>
    <d v="2013-05-06T00:00:00"/>
    <n v="2013"/>
    <n v="38"/>
    <s v="&lt;4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32"/>
    <n v="0"/>
    <n v="0"/>
    <n v="0"/>
    <n v="0"/>
    <n v="32"/>
    <n v="1"/>
    <n v="6"/>
    <n v="0"/>
    <n v="0"/>
    <n v="200.13452000000001"/>
    <n v="326.12540000000001"/>
    <n v="217.08787000000001"/>
    <n v="23.21472"/>
    <n v="0"/>
    <n v="12.544980000000001"/>
    <n v="91.270449999999997"/>
    <n v="0"/>
    <n v="110.76283000000001"/>
    <n v="494.54854"/>
    <n v="877.61223000000007"/>
    <n v="0"/>
    <n v="453.14774"/>
    <n v="0"/>
    <n v="0"/>
    <n v="0"/>
    <n v="0"/>
    <n v="0"/>
    <n v="144.92934"/>
    <n v="0"/>
    <n v="0"/>
    <n v="1475.6893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42"/>
  </r>
  <r>
    <n v="1"/>
    <d v="1951-08-23T00:00:00"/>
    <s v="18"/>
    <d v="2012-11-21T00:00:00"/>
    <n v="2012"/>
    <n v="61"/>
    <s v="&lt;7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1"/>
    <n v="0"/>
    <n v="0"/>
    <n v="1"/>
    <n v="1"/>
    <n v="1"/>
    <n v="0"/>
    <n v="1"/>
    <n v="0"/>
    <n v="0"/>
    <n v="0"/>
    <n v="0"/>
    <n v="0"/>
    <n v="0"/>
    <n v="1"/>
    <n v="0"/>
    <n v="0"/>
    <n v="1"/>
    <n v="0"/>
    <n v="0"/>
    <n v="0"/>
    <n v="0"/>
    <n v="0"/>
    <n v="0"/>
    <n v="0"/>
    <n v="27"/>
    <n v="0"/>
    <n v="0"/>
    <n v="0"/>
    <n v="0"/>
    <n v="27"/>
    <n v="1"/>
    <n v="5"/>
    <n v="0"/>
    <n v="0"/>
    <n v="426.82153"/>
    <n v="247.29408000000001"/>
    <n v="308.29467999999997"/>
    <n v="23.009239999999998"/>
    <n v="0"/>
    <n v="17.665379999999999"/>
    <n v="136.40156999999999"/>
    <n v="0"/>
    <n v="142.39705000000001"/>
    <n v="535.92133999999999"/>
    <n v="700.22571000000005"/>
    <n v="0"/>
    <n v="629.58098000000007"/>
    <n v="403.68240000000003"/>
    <n v="0"/>
    <n v="0"/>
    <n v="0"/>
    <n v="0"/>
    <n v="104.31577999999999"/>
    <n v="0"/>
    <n v="0"/>
    <n v="1837.80486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43"/>
  </r>
  <r>
    <n v="1"/>
    <d v="1988-03-15T00:00:00"/>
    <s v="32"/>
    <d v="2015-12-23T00:00:00"/>
    <n v="2015"/>
    <n v="27"/>
    <s v="&lt;3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1"/>
    <n v="0"/>
    <n v="0"/>
    <n v="0"/>
    <n v="0"/>
    <n v="1"/>
    <n v="0"/>
    <n v="0"/>
    <n v="0"/>
    <n v="0"/>
    <n v="1"/>
    <n v="0"/>
    <n v="0"/>
    <n v="1"/>
    <n v="1"/>
    <n v="1"/>
    <n v="100"/>
    <n v="0"/>
    <n v="0"/>
    <n v="1"/>
    <n v="0"/>
    <n v="4"/>
    <n v="0"/>
    <n v="0"/>
    <n v="1"/>
    <n v="0"/>
    <n v="1"/>
    <n v="1"/>
    <n v="0"/>
    <n v="0"/>
    <n v="0"/>
    <n v="0"/>
    <n v="0"/>
    <n v="0"/>
    <n v="0"/>
    <n v="184"/>
    <n v="0"/>
    <n v="0"/>
    <n v="0"/>
    <n v="0"/>
    <n v="184"/>
    <n v="1"/>
    <n v="9"/>
    <n v="0"/>
    <n v="0"/>
    <n v="1382.2935"/>
    <n v="621.71771999999999"/>
    <n v="891.12921000000006"/>
    <n v="71.935169999999999"/>
    <n v="0"/>
    <n v="1100.0435199999999"/>
    <n v="507.73775999999998"/>
    <n v="0"/>
    <n v="653.24231999999995"/>
    <n v="1361.0925299999999"/>
    <n v="1791.1438800000001"/>
    <n v="0"/>
    <n v="3931.3353000000002"/>
    <n v="850.26974999999993"/>
    <n v="0"/>
    <n v="0"/>
    <n v="16.442799999999998"/>
    <n v="0"/>
    <n v="0"/>
    <n v="0"/>
    <n v="0"/>
    <n v="6589.1917300000014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2194.03377"/>
    <n v="0"/>
    <n v="0"/>
    <n v="0"/>
    <n v="0"/>
    <n v="0"/>
    <n v="0"/>
    <n v="0"/>
    <n v="0"/>
    <n v="910.41612999999995"/>
    <n v="0"/>
    <n v="3104.4498999999996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104.4498999999996"/>
    <x v="44"/>
  </r>
  <r>
    <n v="1"/>
    <d v="1957-11-10T00:00:00"/>
    <s v="21"/>
    <d v="2012-11-14T00:00:00"/>
    <n v="2012"/>
    <n v="55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0"/>
    <n v="0"/>
    <n v="2"/>
    <n v="0"/>
    <n v="0"/>
    <n v="0"/>
    <n v="1"/>
    <n v="0"/>
    <n v="0"/>
    <n v="0"/>
    <n v="0"/>
    <n v="0"/>
    <n v="0"/>
    <n v="35"/>
    <n v="0"/>
    <n v="0"/>
    <n v="0"/>
    <n v="0"/>
    <n v="35"/>
    <n v="1"/>
    <n v="6"/>
    <n v="0"/>
    <n v="0"/>
    <n v="330.06553000000002"/>
    <n v="306.54162000000002"/>
    <n v="359.74838"/>
    <n v="24.262100000000004"/>
    <n v="0"/>
    <n v="17.148340000000001"/>
    <n v="129.57701"/>
    <n v="474.55"/>
    <n v="144.00897000000001"/>
    <n v="588.59544000000005"/>
    <n v="861.32634000000007"/>
    <n v="0"/>
    <n v="1083.3648900000001"/>
    <n v="284.87682000000001"/>
    <n v="0"/>
    <n v="0"/>
    <n v="0"/>
    <n v="0"/>
    <n v="144.92934"/>
    <n v="0"/>
    <n v="0"/>
    <n v="2374.4973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45"/>
  </r>
  <r>
    <n v="0"/>
    <d v="1962-10-02T00:00:00"/>
    <s v="22"/>
    <d v="2014-07-27T00:00:00"/>
    <n v="2014"/>
    <n v="51"/>
    <s v="&lt;6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56"/>
    <n v="0"/>
    <n v="0"/>
    <n v="0"/>
    <n v="0"/>
    <n v="56"/>
    <n v="1"/>
    <n v="3"/>
    <n v="0"/>
    <n v="0"/>
    <n v="457.23640999999998"/>
    <n v="156.90216000000001"/>
    <n v="411.22819999999996"/>
    <n v="18.183720000000001"/>
    <n v="0"/>
    <n v="30.814"/>
    <n v="154.88965000000002"/>
    <n v="0"/>
    <n v="166.82388999999998"/>
    <n v="424.48018999999999"/>
    <n v="386.73704999999995"/>
    <n v="0"/>
    <n v="927.91275999999993"/>
    <n v="390.51278000000002"/>
    <n v="0"/>
    <n v="0"/>
    <n v="16.0776"/>
    <n v="0"/>
    <n v="99.318029999999993"/>
    <n v="0"/>
    <n v="0"/>
    <n v="1820.55821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46"/>
  </r>
  <r>
    <n v="1"/>
    <d v="1990-07-03T00:00:00"/>
    <s v="33"/>
    <d v="2014-11-17T00:00:00"/>
    <n v="2014"/>
    <n v="24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1"/>
    <n v="1"/>
    <n v="0"/>
    <n v="1"/>
    <n v="0"/>
    <n v="0"/>
    <n v="0"/>
    <n v="0"/>
    <n v="0"/>
    <n v="0"/>
    <n v="31"/>
    <n v="0"/>
    <n v="0"/>
    <n v="0"/>
    <n v="0"/>
    <n v="31"/>
    <n v="1"/>
    <n v="4"/>
    <n v="0"/>
    <n v="0"/>
    <n v="377.51018999999997"/>
    <n v="226.07408000000001"/>
    <n v="352.48534000000001"/>
    <n v="19.153649999999999"/>
    <n v="0"/>
    <n v="505.36775"/>
    <n v="106.54972000000001"/>
    <n v="0"/>
    <n v="124.68679"/>
    <n v="399.49440000000004"/>
    <n v="589.54318999999998"/>
    <n v="0"/>
    <n v="1107.3278600000001"/>
    <n v="269.09284000000002"/>
    <n v="0"/>
    <n v="0"/>
    <n v="26.308799999999998"/>
    <n v="0"/>
    <n v="119.04922999999999"/>
    <n v="0"/>
    <n v="0"/>
    <n v="2111.32191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47"/>
  </r>
  <r>
    <n v="1"/>
    <d v="1970-04-03T00:00:00"/>
    <s v="25"/>
    <d v="2015-11-04T00:00:00"/>
    <n v="2015"/>
    <n v="45"/>
    <s v="&lt;5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0"/>
    <n v="2"/>
    <n v="0"/>
    <n v="0"/>
    <n v="0"/>
    <n v="1"/>
    <n v="0"/>
    <n v="0"/>
    <n v="0"/>
    <n v="0"/>
    <n v="0"/>
    <n v="0"/>
    <n v="60"/>
    <n v="0"/>
    <n v="0"/>
    <n v="0"/>
    <n v="0"/>
    <n v="60"/>
    <n v="1"/>
    <n v="2"/>
    <n v="0"/>
    <n v="0"/>
    <n v="591.88905"/>
    <n v="125.90481"/>
    <n v="423.88828000000001"/>
    <n v="21.992170000000002"/>
    <n v="0"/>
    <n v="40.2468"/>
    <n v="180.13463999999999"/>
    <n v="0"/>
    <n v="186.95080999999999"/>
    <n v="368.37248999999997"/>
    <n v="320.01973999999996"/>
    <n v="0"/>
    <n v="1128.6898099999999"/>
    <n v="490.66949999999997"/>
    <n v="0"/>
    <n v="0"/>
    <n v="0"/>
    <n v="0"/>
    <n v="0"/>
    <n v="0"/>
    <n v="0"/>
    <n v="1939.37904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48"/>
  </r>
  <r>
    <n v="0"/>
    <d v="1967-07-21T00:00:00"/>
    <s v="24"/>
    <d v="2015-03-06T00:00:00"/>
    <n v="2015"/>
    <n v="47"/>
    <s v="&lt;5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3"/>
    <n v="0"/>
    <n v="0"/>
    <n v="1"/>
    <n v="0"/>
    <n v="0"/>
    <n v="0"/>
    <n v="1"/>
    <n v="0"/>
    <n v="0"/>
    <n v="0"/>
    <n v="45"/>
    <n v="0"/>
    <n v="0"/>
    <n v="0"/>
    <n v="0"/>
    <n v="45"/>
    <n v="1"/>
    <n v="8"/>
    <n v="0"/>
    <n v="0"/>
    <n v="551.53115000000003"/>
    <n v="486.54255000000001"/>
    <n v="412.12538000000001"/>
    <n v="37.834750000000007"/>
    <n v="0"/>
    <n v="30.185099999999998"/>
    <n v="160.48394999999999"/>
    <n v="22.96"/>
    <n v="320.75957"/>
    <n v="763.22310000000004"/>
    <n v="1544.55585"/>
    <n v="0"/>
    <n v="864.11710000000005"/>
    <n v="336.07499999999999"/>
    <n v="0"/>
    <n v="0"/>
    <n v="17.9376"/>
    <n v="22.96"/>
    <n v="0"/>
    <n v="0"/>
    <n v="0"/>
    <n v="2785.6455499999997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3901.2749899999994"/>
    <n v="0"/>
    <n v="0"/>
    <n v="0"/>
    <n v="0"/>
    <n v="0"/>
    <n v="67.265999999999991"/>
    <n v="0"/>
    <n v="0"/>
    <n v="0"/>
    <n v="0"/>
    <n v="3968.54099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968.54099"/>
    <x v="49"/>
  </r>
  <r>
    <n v="1"/>
    <d v="1981-11-23T00:00:00"/>
    <s v="29"/>
    <d v="2013-12-07T00:00:00"/>
    <n v="2013"/>
    <n v="32"/>
    <s v="&lt;4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0"/>
    <n v="0"/>
    <n v="1"/>
    <n v="0"/>
    <n v="0"/>
    <n v="0"/>
    <n v="1"/>
    <n v="0"/>
    <n v="0"/>
    <n v="0"/>
    <n v="0"/>
    <n v="0"/>
    <n v="0"/>
    <n v="56"/>
    <n v="0"/>
    <n v="0"/>
    <n v="0"/>
    <n v="0"/>
    <n v="56"/>
    <n v="1"/>
    <n v="7"/>
    <n v="0"/>
    <n v="0"/>
    <n v="414.05856999999997"/>
    <n v="419.02607999999998"/>
    <n v="473.09443000000005"/>
    <n v="31.528089999999995"/>
    <n v="0"/>
    <n v="19.457519999999999"/>
    <n v="153.07008999999999"/>
    <n v="0"/>
    <n v="165.30939000000001"/>
    <n v="676.9280399999999"/>
    <n v="1067.7072500000002"/>
    <n v="0"/>
    <n v="775.11674000000005"/>
    <n v="349.85807999999997"/>
    <n v="0"/>
    <n v="0"/>
    <n v="14.860799999999998"/>
    <n v="0"/>
    <n v="144.92934"/>
    <n v="0"/>
    <n v="0"/>
    <n v="2352.47220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50"/>
  </r>
  <r>
    <n v="1"/>
    <d v="1957-03-05T00:00:00"/>
    <s v="20"/>
    <d v="2015-05-13T00:00:00"/>
    <n v="2015"/>
    <n v="58"/>
    <s v="&lt;6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1"/>
    <n v="0"/>
    <n v="0"/>
    <n v="1"/>
    <n v="0"/>
    <n v="0"/>
    <n v="100"/>
    <n v="0"/>
    <n v="0"/>
    <n v="1"/>
    <n v="0"/>
    <n v="1"/>
    <n v="2"/>
    <n v="1"/>
    <n v="4"/>
    <n v="1"/>
    <n v="1"/>
    <n v="1"/>
    <n v="1"/>
    <n v="0"/>
    <n v="0"/>
    <n v="0"/>
    <n v="0"/>
    <n v="0"/>
    <n v="0"/>
    <n v="165"/>
    <n v="199"/>
    <n v="44"/>
    <n v="45"/>
    <n v="0"/>
    <n v="453"/>
    <n v="1"/>
    <n v="31"/>
    <n v="0"/>
    <n v="0"/>
    <n v="3726.2497199999998"/>
    <n v="2183.1075900000001"/>
    <n v="2813.43228"/>
    <n v="222.28227000000001"/>
    <n v="0"/>
    <n v="713.17723999999998"/>
    <n v="1402.5340100000001"/>
    <n v="360.07"/>
    <n v="1928.67642"/>
    <n v="4284.4866700000002"/>
    <n v="6901.1403599999994"/>
    <n v="0"/>
    <n v="7661.7421000000004"/>
    <n v="2681.8784999999998"/>
    <n v="0"/>
    <n v="0"/>
    <n v="44.844000000000001"/>
    <n v="76.873999999999995"/>
    <n v="267.53724"/>
    <n v="0"/>
    <n v="0"/>
    <n v="17634.016199999998"/>
    <n v="3"/>
    <n v="0"/>
    <n v="1"/>
    <n v="0"/>
    <n v="1"/>
    <n v="0"/>
    <n v="0"/>
    <n v="0"/>
    <n v="0"/>
    <n v="1"/>
    <n v="0"/>
    <n v="0"/>
    <n v="0"/>
    <n v="0"/>
    <n v="0"/>
    <n v="0"/>
    <n v="0"/>
    <n v="1"/>
    <n v="1868.2154599999999"/>
    <n v="0"/>
    <n v="0"/>
    <n v="0"/>
    <n v="0"/>
    <n v="0"/>
    <n v="0"/>
    <n v="0"/>
    <n v="0"/>
    <n v="0"/>
    <n v="0"/>
    <n v="1868.2154599999999"/>
    <n v="1325.3339999999998"/>
    <n v="0"/>
    <n v="0"/>
    <n v="0"/>
    <n v="0"/>
    <n v="0"/>
    <n v="0"/>
    <n v="0"/>
    <n v="0"/>
    <n v="0"/>
    <n v="0"/>
    <n v="1325.3339999999998"/>
    <n v="3562.25423"/>
    <n v="0"/>
    <n v="0"/>
    <n v="0"/>
    <n v="0"/>
    <n v="0"/>
    <n v="0"/>
    <n v="0"/>
    <n v="0"/>
    <n v="0"/>
    <n v="0"/>
    <n v="3562.25423"/>
    <n v="6755.8036899999997"/>
    <x v="51"/>
  </r>
  <r>
    <n v="1"/>
    <d v="1992-05-27T00:00:00"/>
    <s v="33"/>
    <d v="2013-11-28T00:00:00"/>
    <n v="2013"/>
    <n v="21"/>
    <s v="&lt;3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21"/>
    <n v="0"/>
    <n v="0"/>
    <n v="0"/>
    <n v="0"/>
    <n v="21"/>
    <n v="1"/>
    <n v="6"/>
    <n v="0"/>
    <n v="0"/>
    <n v="309.15911"/>
    <n v="274.12162000000001"/>
    <n v="374.20008000000001"/>
    <n v="23.800719999999998"/>
    <n v="0"/>
    <n v="9.4727399999999999"/>
    <n v="95.63906999999999"/>
    <n v="0"/>
    <n v="110.15609000000001"/>
    <n v="512.57854999999995"/>
    <n v="821.88013000000001"/>
    <n v="0"/>
    <n v="436.74727000000001"/>
    <n v="275.84964000000002"/>
    <n v="0"/>
    <n v="0"/>
    <n v="29.721599999999999"/>
    <n v="0"/>
    <n v="144.92934"/>
    <n v="0"/>
    <n v="0"/>
    <n v="1709.12797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52"/>
  </r>
  <r>
    <n v="0"/>
    <d v="1999-04-22T00:00:00"/>
    <s v="36"/>
    <d v="2014-07-14T00:00:00"/>
    <n v="2014"/>
    <n v="15"/>
    <s v="&lt;2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72"/>
    <n v="0"/>
    <n v="0"/>
    <n v="0"/>
    <n v="0"/>
    <n v="72"/>
    <n v="1"/>
    <n v="3"/>
    <n v="0"/>
    <n v="0"/>
    <n v="405.20001000000002"/>
    <n v="137.97442000000001"/>
    <n v="450.13954000000001"/>
    <n v="13.419360000000001"/>
    <n v="0"/>
    <n v="39.618000000000002"/>
    <n v="165.08285000000001"/>
    <n v="0"/>
    <n v="192.61641999999998"/>
    <n v="468.85656999999998"/>
    <n v="370.56986000000001"/>
    <n v="0"/>
    <n v="1166.7219"/>
    <n v="226.43178"/>
    <n v="0"/>
    <n v="0"/>
    <n v="0"/>
    <n v="0"/>
    <n v="109.18363000000001"/>
    <n v="0"/>
    <n v="0"/>
    <n v="1872.9071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53"/>
  </r>
  <r>
    <n v="1"/>
    <d v="1985-06-15T00:00:00"/>
    <s v="31"/>
    <d v="2015-06-09T00:00:00"/>
    <n v="2015"/>
    <n v="29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110"/>
    <n v="0"/>
    <n v="0"/>
    <n v="0"/>
    <n v="0"/>
    <n v="110"/>
    <n v="1"/>
    <n v="11"/>
    <n v="0"/>
    <n v="0"/>
    <n v="1053.7195999999999"/>
    <n v="969.05795999999998"/>
    <n v="706.92268000000001"/>
    <n v="78.969809999999995"/>
    <n v="0"/>
    <n v="73.785799999999995"/>
    <n v="382.67782"/>
    <n v="25.200000000000003"/>
    <n v="549.20180000000005"/>
    <n v="1254.34771"/>
    <n v="2469.47633"/>
    <n v="0"/>
    <n v="1870.4391999999998"/>
    <n v="594.85275000000001"/>
    <n v="0"/>
    <n v="0"/>
    <n v="109.1204"/>
    <n v="49.994500000000002"/>
    <n v="0"/>
    <n v="0"/>
    <n v="0"/>
    <n v="5093.8831800000007"/>
    <n v="1"/>
    <n v="1"/>
    <n v="0"/>
    <n v="0"/>
    <n v="0"/>
    <n v="0"/>
    <n v="0"/>
    <n v="0"/>
    <n v="0"/>
    <n v="0"/>
    <n v="0"/>
    <n v="43"/>
    <n v="0"/>
    <n v="0"/>
    <n v="43"/>
    <n v="133"/>
    <n v="0"/>
    <n v="1"/>
    <n v="3901.2750099999998"/>
    <n v="0"/>
    <n v="0"/>
    <n v="0"/>
    <n v="0"/>
    <n v="0"/>
    <n v="26.906399999999998"/>
    <n v="0"/>
    <n v="288.31146999999999"/>
    <n v="0"/>
    <n v="0"/>
    <n v="4216.4928800000007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4216.4928800000007"/>
    <x v="54"/>
  </r>
  <r>
    <n v="1"/>
    <d v="1984-09-17T00:00:00"/>
    <s v="30"/>
    <d v="2015-09-21T00:00:00"/>
    <n v="2015"/>
    <n v="31"/>
    <s v="&lt;4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1"/>
    <n v="1"/>
    <n v="1"/>
    <n v="0"/>
    <n v="0"/>
    <n v="0"/>
    <n v="1"/>
    <n v="0"/>
    <n v="0"/>
    <n v="0"/>
    <n v="0"/>
    <n v="0"/>
    <n v="0"/>
    <n v="128"/>
    <n v="0"/>
    <n v="0"/>
    <n v="0"/>
    <n v="0"/>
    <n v="128"/>
    <n v="1"/>
    <n v="4"/>
    <n v="0"/>
    <n v="0"/>
    <n v="636.39988000000005"/>
    <n v="283.55964"/>
    <n v="708.70611000000008"/>
    <n v="41.627880000000005"/>
    <n v="0"/>
    <n v="85.859840000000005"/>
    <n v="341.02079999999995"/>
    <n v="0"/>
    <n v="380.96497999999997"/>
    <n v="748.30644999999993"/>
    <n v="728.61636999999996"/>
    <n v="0"/>
    <n v="1906.32701"/>
    <n v="578.04899999999998"/>
    <n v="0"/>
    <n v="0"/>
    <n v="13.453199999999999"/>
    <n v="0"/>
    <n v="0"/>
    <n v="0"/>
    <n v="0"/>
    <n v="3226.445579999999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55"/>
  </r>
  <r>
    <n v="1"/>
    <d v="1959-12-09T00:00:00"/>
    <s v="21"/>
    <d v="2012-08-20T00:00:00"/>
    <n v="2012"/>
    <n v="52"/>
    <s v="&lt;6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112"/>
    <n v="0"/>
    <n v="0"/>
    <n v="0"/>
    <n v="0"/>
    <n v="112"/>
    <n v="1"/>
    <n v="4"/>
    <n v="0"/>
    <n v="0"/>
    <n v="527.92532000000006"/>
    <n v="211.85648"/>
    <n v="622.84458000000006"/>
    <n v="31.267760000000003"/>
    <n v="0"/>
    <n v="12.14864"/>
    <n v="200.76707999999999"/>
    <n v="0"/>
    <n v="198.12985"/>
    <n v="564.19082000000003"/>
    <n v="561.71958999999993"/>
    <n v="0"/>
    <n v="1014.4023999999999"/>
    <n v="650.49258999999995"/>
    <n v="0"/>
    <n v="0"/>
    <n v="15.714"/>
    <n v="0"/>
    <n v="126.80195000000001"/>
    <n v="0"/>
    <n v="0"/>
    <n v="2369.1305299999995"/>
    <n v="2"/>
    <n v="1"/>
    <n v="0"/>
    <n v="0"/>
    <n v="0"/>
    <n v="0"/>
    <n v="1"/>
    <n v="0"/>
    <n v="0"/>
    <n v="0"/>
    <n v="0"/>
    <n v="0"/>
    <n v="0"/>
    <n v="0"/>
    <n v="0"/>
    <n v="0"/>
    <n v="0"/>
    <n v="0"/>
    <n v="5313.0193200000003"/>
    <n v="0"/>
    <n v="0"/>
    <n v="0"/>
    <n v="0"/>
    <n v="0"/>
    <n v="0"/>
    <n v="0"/>
    <n v="4641.7731899999999"/>
    <n v="0"/>
    <n v="0"/>
    <n v="9954.792509999999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9954.7925099999993"/>
    <x v="56"/>
  </r>
  <r>
    <n v="1"/>
    <d v="1977-08-04T00:00:00"/>
    <s v="28"/>
    <d v="2016-02-05T00:00:00"/>
    <n v="2016"/>
    <n v="38"/>
    <s v="&lt;4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1"/>
    <n v="0"/>
    <n v="1"/>
    <n v="1"/>
    <n v="0"/>
    <n v="0"/>
    <n v="0"/>
    <n v="1"/>
    <n v="0"/>
    <n v="0"/>
    <n v="0"/>
    <n v="67"/>
    <n v="0"/>
    <n v="0"/>
    <n v="0"/>
    <n v="0"/>
    <n v="67"/>
    <n v="1"/>
    <n v="3"/>
    <n v="0"/>
    <n v="0"/>
    <n v="855.56558999999993"/>
    <n v="195.9796"/>
    <n v="599.90445"/>
    <n v="25.56832"/>
    <n v="0"/>
    <n v="25.577919999999999"/>
    <n v="199.97000000000003"/>
    <n v="24.82"/>
    <n v="240.74918000000002"/>
    <n v="479.11817000000002"/>
    <n v="538.80097999999998"/>
    <n v="0"/>
    <n v="1265.52297"/>
    <n v="799.80047999999999"/>
    <n v="0"/>
    <n v="0"/>
    <n v="0"/>
    <n v="24.82"/>
    <n v="0"/>
    <n v="18.309999999999999"/>
    <n v="0"/>
    <n v="2647.25323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57"/>
  </r>
  <r>
    <n v="1"/>
    <d v="1984-08-02T00:00:00"/>
    <s v="30"/>
    <d v="2013-01-16T00:00:00"/>
    <n v="2013"/>
    <n v="28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137"/>
    <n v="0"/>
    <n v="0"/>
    <n v="0"/>
    <n v="0"/>
    <n v="137"/>
    <n v="1"/>
    <n v="6"/>
    <n v="0"/>
    <n v="0"/>
    <n v="668.49588999999992"/>
    <n v="326.29079999999999"/>
    <n v="699.06817000000001"/>
    <n v="34.923169999999999"/>
    <n v="0"/>
    <n v="43.267380000000003"/>
    <n v="275.43205"/>
    <n v="0"/>
    <n v="294.59181000000001"/>
    <n v="888.42699999999991"/>
    <n v="860.99555999999995"/>
    <n v="0"/>
    <n v="1507.1736700000001"/>
    <n v="669.58529999999996"/>
    <n v="0"/>
    <n v="0"/>
    <n v="37.97760000000001"/>
    <n v="9.8347999999999995"/>
    <n v="144.92934"/>
    <n v="0"/>
    <n v="0"/>
    <n v="3230.496269999999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58"/>
  </r>
  <r>
    <n v="1"/>
    <d v="1979-12-23T00:00:00"/>
    <s v="29"/>
    <d v="2015-11-13T00:00:00"/>
    <n v="2015"/>
    <n v="35"/>
    <s v="&lt;4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88"/>
    <n v="0"/>
    <n v="0"/>
    <n v="0"/>
    <n v="0"/>
    <n v="88"/>
    <n v="1"/>
    <n v="5"/>
    <n v="0"/>
    <n v="0"/>
    <n v="529.77599999999995"/>
    <n v="332.87436000000002"/>
    <n v="590.80525999999998"/>
    <n v="36.967019999999998"/>
    <n v="0"/>
    <n v="464.98863999999998"/>
    <n v="249.40672000000001"/>
    <n v="0"/>
    <n v="320.48656"/>
    <n v="670.85146000000009"/>
    <n v="920.43543999999997"/>
    <n v="0"/>
    <n v="1811.9268800000002"/>
    <n v="450.34049999999996"/>
    <n v="0"/>
    <n v="0"/>
    <n v="13.453199999999997"/>
    <n v="0"/>
    <n v="0"/>
    <n v="0"/>
    <n v="0"/>
    <n v="3196.156019999999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59"/>
  </r>
  <r>
    <n v="1"/>
    <d v="1989-11-21T00:00:00"/>
    <s v="32"/>
    <d v="2014-05-29T00:00:00"/>
    <n v="2014"/>
    <n v="24"/>
    <s v="&lt;3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39"/>
    <n v="0"/>
    <n v="0"/>
    <n v="0"/>
    <n v="0"/>
    <n v="39"/>
    <n v="1"/>
    <n v="6"/>
    <n v="0"/>
    <n v="0"/>
    <n v="455.45949000000002"/>
    <n v="342.48536000000001"/>
    <n v="393.48531000000003"/>
    <n v="26.82085"/>
    <n v="0"/>
    <n v="21.45975"/>
    <n v="135.11986000000002"/>
    <n v="0"/>
    <n v="168.31847999999999"/>
    <n v="554.46768000000009"/>
    <n v="910.31376999999998"/>
    <n v="0"/>
    <n v="726.17825999999991"/>
    <n v="315.03551999999996"/>
    <n v="0"/>
    <n v="0"/>
    <n v="46.771199999999993"/>
    <n v="0"/>
    <n v="99.318029999999993"/>
    <n v="0"/>
    <n v="0"/>
    <n v="2097.61677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60"/>
  </r>
  <r>
    <n v="0"/>
    <d v="1994-02-28T00:00:00"/>
    <s v="34"/>
    <d v="2013-05-03T00:00:00"/>
    <n v="2013"/>
    <n v="19"/>
    <s v="&lt;2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1"/>
    <n v="4"/>
    <n v="2"/>
    <n v="1"/>
    <n v="1"/>
    <n v="0"/>
    <n v="0"/>
    <n v="0"/>
    <n v="1"/>
    <n v="0"/>
    <n v="0"/>
    <n v="0"/>
    <n v="1"/>
    <n v="0"/>
    <n v="0"/>
    <n v="46"/>
    <n v="0"/>
    <n v="0"/>
    <n v="0"/>
    <n v="0"/>
    <n v="46"/>
    <n v="1"/>
    <n v="8"/>
    <n v="0"/>
    <n v="0"/>
    <n v="512.46108000000004"/>
    <n v="425.0367"/>
    <n v="415.49489"/>
    <n v="31.704229999999995"/>
    <n v="0"/>
    <n v="15.105180000000001"/>
    <n v="137.52440999999999"/>
    <n v="0"/>
    <n v="153.4991"/>
    <n v="713.66350000000011"/>
    <n v="1174.6861700000002"/>
    <n v="0"/>
    <n v="658.19923999999992"/>
    <n v="386.86229999999995"/>
    <n v="0"/>
    <n v="0"/>
    <n v="41.28"/>
    <n v="0"/>
    <n v="143.46137999999996"/>
    <n v="0"/>
    <n v="0"/>
    <n v="2404.4890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61"/>
  </r>
  <r>
    <n v="1"/>
    <d v="1983-11-19T00:00:00"/>
    <s v="30"/>
    <d v="2015-04-28T00:00:00"/>
    <n v="2015"/>
    <n v="31"/>
    <s v="&lt;4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1"/>
    <n v="0"/>
    <n v="1"/>
    <n v="1"/>
    <n v="1"/>
    <n v="1"/>
    <n v="1"/>
    <n v="0"/>
    <n v="1"/>
    <n v="0"/>
    <n v="0"/>
    <n v="0"/>
    <n v="1"/>
    <n v="0"/>
    <n v="0"/>
    <n v="74"/>
    <n v="0"/>
    <n v="0"/>
    <n v="0"/>
    <n v="0"/>
    <n v="74"/>
    <n v="1"/>
    <n v="4"/>
    <n v="0"/>
    <n v="0"/>
    <n v="598.61855000000003"/>
    <n v="286.80842999999999"/>
    <n v="556.8815699999999"/>
    <n v="34.240729999999999"/>
    <n v="0"/>
    <n v="455.59771999999998"/>
    <n v="234.72814"/>
    <n v="7.51"/>
    <n v="278.31277"/>
    <n v="585.72444999999993"/>
    <n v="762.10739999999998"/>
    <n v="0"/>
    <n v="1622.9690599999999"/>
    <n v="604.93499999999995"/>
    <n v="0"/>
    <n v="0"/>
    <n v="34.380400000000002"/>
    <n v="14.0305"/>
    <n v="0"/>
    <n v="0"/>
    <n v="0"/>
    <n v="3038.4223600000005"/>
    <n v="1"/>
    <n v="0"/>
    <n v="0"/>
    <n v="1"/>
    <n v="0"/>
    <n v="0"/>
    <n v="0"/>
    <n v="0"/>
    <n v="0"/>
    <n v="0"/>
    <n v="0"/>
    <n v="0"/>
    <n v="0"/>
    <n v="0"/>
    <n v="0"/>
    <n v="0"/>
    <n v="0"/>
    <n v="1"/>
    <n v="1464.6384899999998"/>
    <n v="0"/>
    <n v="0"/>
    <n v="0"/>
    <n v="0"/>
    <n v="0"/>
    <n v="34.380400000000002"/>
    <n v="0"/>
    <n v="0"/>
    <n v="0"/>
    <n v="0"/>
    <n v="1499.0188899999998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499.0188899999998"/>
    <x v="62"/>
  </r>
  <r>
    <n v="1"/>
    <d v="1959-09-15T00:00:00"/>
    <s v="21"/>
    <d v="2013-07-08T00:00:00"/>
    <n v="2013"/>
    <n v="53"/>
    <s v="&lt;6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255"/>
    <n v="0"/>
    <n v="0"/>
    <n v="0"/>
    <n v="0"/>
    <n v="255"/>
    <n v="1"/>
    <n v="17"/>
    <n v="0"/>
    <n v="0"/>
    <n v="1586.34184"/>
    <n v="1140.99819"/>
    <n v="1158.94471"/>
    <n v="100.40989"/>
    <n v="0"/>
    <n v="70.661519999999996"/>
    <n v="504.7457"/>
    <n v="133.01"/>
    <n v="553.46192000000008"/>
    <n v="1968.8954699999997"/>
    <n v="3046.8423899999998"/>
    <n v="0"/>
    <n v="2857.2017499999997"/>
    <n v="1039.48218"/>
    <n v="0"/>
    <n v="0"/>
    <n v="56.140799999999999"/>
    <n v="23.206800000000001"/>
    <n v="194.59531999999999"/>
    <n v="0"/>
    <n v="0"/>
    <n v="7217.4692399999994"/>
    <n v="0"/>
    <n v="0"/>
    <n v="0"/>
    <n v="0"/>
    <n v="0"/>
    <n v="0"/>
    <n v="0"/>
    <n v="0"/>
    <n v="0"/>
    <n v="0"/>
    <n v="0"/>
    <n v="22"/>
    <n v="28"/>
    <n v="0"/>
    <n v="50"/>
    <n v="88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63"/>
  </r>
  <r>
    <n v="1"/>
    <d v="1941-03-21T00:00:00"/>
    <s v="15"/>
    <d v="2013-12-05T00:00:00"/>
    <n v="2013"/>
    <n v="72"/>
    <s v="&lt;8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2"/>
    <n v="0"/>
    <n v="0"/>
    <n v="0"/>
    <n v="1"/>
    <n v="0"/>
    <n v="0"/>
    <n v="0"/>
    <n v="0"/>
    <n v="0"/>
    <n v="0"/>
    <n v="160"/>
    <n v="33"/>
    <n v="0"/>
    <n v="0"/>
    <n v="0"/>
    <n v="193"/>
    <n v="1"/>
    <n v="12"/>
    <n v="0"/>
    <n v="0"/>
    <n v="1313.5132699999999"/>
    <n v="681.77603999999997"/>
    <n v="939.46202000000005"/>
    <n v="58.928060000000002"/>
    <n v="0"/>
    <n v="75.467979999999997"/>
    <n v="367.49428999999992"/>
    <n v="223.84"/>
    <n v="392.86750999999998"/>
    <n v="1427.2111500000001"/>
    <n v="1861.0003300000001"/>
    <n v="0"/>
    <n v="2057.0470099999998"/>
    <n v="1258.4831999999999"/>
    <n v="0"/>
    <n v="0"/>
    <n v="67.699200000000005"/>
    <n v="63.510000000000005"/>
    <n v="172.82058000000001"/>
    <n v="0"/>
    <n v="0"/>
    <n v="5480.560319999999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64"/>
  </r>
  <r>
    <n v="1"/>
    <d v="1972-07-31T00:00:00"/>
    <s v="26"/>
    <d v="2013-03-18T00:00:00"/>
    <n v="2013"/>
    <n v="40"/>
    <s v="&lt;5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3"/>
    <n v="1"/>
    <n v="1"/>
    <n v="1"/>
    <n v="0"/>
    <n v="0"/>
    <n v="0"/>
    <n v="1"/>
    <n v="0"/>
    <n v="0"/>
    <n v="0"/>
    <n v="0"/>
    <n v="0"/>
    <n v="0"/>
    <n v="189"/>
    <n v="0"/>
    <n v="0"/>
    <n v="0"/>
    <n v="0"/>
    <n v="189"/>
    <n v="1"/>
    <n v="8"/>
    <n v="0"/>
    <n v="0"/>
    <n v="1153.60329"/>
    <n v="467.11104"/>
    <n v="909.57523999999989"/>
    <n v="48.196259999999995"/>
    <n v="0"/>
    <n v="54.78828"/>
    <n v="356.59893"/>
    <n v="488.31"/>
    <n v="380.08492000000001"/>
    <n v="1172.2165500000001"/>
    <n v="1221.1357900000003"/>
    <n v="0"/>
    <n v="2734.6994"/>
    <n v="871.28118000000006"/>
    <n v="0"/>
    <n v="0"/>
    <n v="29.721599999999995"/>
    <n v="18.930799999999998"/>
    <n v="154.71574000000001"/>
    <n v="0"/>
    <n v="0"/>
    <n v="5030.48451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65"/>
  </r>
  <r>
    <n v="1"/>
    <d v="1990-08-06T00:00:00"/>
    <s v="33"/>
    <d v="2013-06-21T00:00:00"/>
    <n v="2013"/>
    <n v="22"/>
    <s v="&lt;3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1"/>
    <n v="0"/>
    <n v="0"/>
    <n v="0"/>
    <n v="0"/>
    <n v="1"/>
    <n v="0"/>
    <n v="0"/>
    <n v="0"/>
    <n v="1"/>
    <n v="1"/>
    <n v="1"/>
    <n v="0"/>
    <n v="1"/>
    <n v="1"/>
    <n v="1"/>
    <n v="0"/>
    <n v="1"/>
    <n v="0"/>
    <n v="0"/>
    <n v="0"/>
    <n v="0"/>
    <n v="1"/>
    <n v="1"/>
    <n v="4"/>
    <n v="0"/>
    <n v="0"/>
    <n v="1"/>
    <n v="0"/>
    <n v="0"/>
    <n v="0"/>
    <n v="0"/>
    <n v="0"/>
    <n v="0"/>
    <n v="0"/>
    <n v="76"/>
    <n v="22"/>
    <n v="63"/>
    <n v="46"/>
    <n v="0"/>
    <n v="207"/>
    <n v="1"/>
    <n v="26"/>
    <n v="0"/>
    <n v="0"/>
    <n v="2518.23936"/>
    <n v="1618.28712"/>
    <n v="2592.0916599999996"/>
    <n v="147.05295999999998"/>
    <n v="0"/>
    <n v="86.534760000000006"/>
    <n v="696.16455999999994"/>
    <n v="1343.69"/>
    <n v="774.46037999999999"/>
    <n v="2993.7531099999997"/>
    <n v="5730.9542799999999"/>
    <n v="0"/>
    <n v="3910.0210699999998"/>
    <n v="2113.59726"/>
    <n v="0"/>
    <n v="0"/>
    <n v="238.84719999999999"/>
    <n v="48.0398"/>
    <n v="728.8143"/>
    <n v="0"/>
    <n v="0"/>
    <n v="12770.273909999998"/>
    <n v="2"/>
    <n v="0"/>
    <n v="1"/>
    <n v="0"/>
    <n v="1"/>
    <n v="0"/>
    <n v="0"/>
    <n v="0"/>
    <n v="0"/>
    <n v="0"/>
    <n v="0"/>
    <n v="0"/>
    <n v="0"/>
    <n v="0"/>
    <n v="0"/>
    <n v="0"/>
    <n v="0"/>
    <n v="0"/>
    <n v="8325.1260000000002"/>
    <n v="0"/>
    <n v="0"/>
    <n v="0"/>
    <n v="0"/>
    <n v="0"/>
    <n v="0"/>
    <n v="0"/>
    <n v="3208.5752000000002"/>
    <n v="0"/>
    <n v="0"/>
    <n v="11533.70120000000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1533.701200000001"/>
    <x v="66"/>
  </r>
  <r>
    <n v="1"/>
    <d v="1956-01-01T00:00:00"/>
    <s v="20"/>
    <d v="2014-11-06T00:00:00"/>
    <n v="2014"/>
    <n v="58"/>
    <s v="&lt;6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1"/>
    <n v="1"/>
    <n v="0"/>
    <n v="1"/>
    <n v="0"/>
    <n v="0"/>
    <n v="0"/>
    <n v="0"/>
    <n v="0"/>
    <n v="0"/>
    <n v="95"/>
    <n v="0"/>
    <n v="0"/>
    <n v="0"/>
    <n v="0"/>
    <n v="95"/>
    <n v="1"/>
    <n v="5"/>
    <n v="0"/>
    <n v="0"/>
    <n v="683.59654999999998"/>
    <n v="295.24599999999998"/>
    <n v="583.28776000000005"/>
    <n v="30.464910000000003"/>
    <n v="0"/>
    <n v="540.58375000000001"/>
    <n v="251.85109"/>
    <n v="0"/>
    <n v="285.18995999999999"/>
    <n v="735.73144000000002"/>
    <n v="759.40926999999999"/>
    <n v="0"/>
    <n v="1953.1951000000001"/>
    <n v="567.72025999999994"/>
    <n v="0"/>
    <n v="0"/>
    <n v="26.308799999999998"/>
    <n v="0"/>
    <n v="99.318029999999993"/>
    <n v="0"/>
    <n v="0"/>
    <n v="3405.9514600000007"/>
    <n v="0"/>
    <n v="0"/>
    <n v="0"/>
    <n v="0"/>
    <n v="0"/>
    <n v="0"/>
    <n v="0"/>
    <n v="0"/>
    <n v="0"/>
    <n v="0"/>
    <n v="0"/>
    <n v="11"/>
    <n v="0"/>
    <n v="0"/>
    <n v="11"/>
    <n v="97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67"/>
  </r>
  <r>
    <n v="0"/>
    <d v="1978-10-31T00:00:00"/>
    <s v="28"/>
    <d v="2016-02-02T00:00:00"/>
    <n v="2016"/>
    <n v="37"/>
    <s v="&lt;4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119"/>
    <n v="0"/>
    <n v="0"/>
    <n v="0"/>
    <n v="0"/>
    <n v="119"/>
    <n v="1"/>
    <n v="8"/>
    <n v="0"/>
    <n v="0"/>
    <n v="1151.4039700000001"/>
    <n v="502.14735999999999"/>
    <n v="708.84073000000001"/>
    <n v="45.015549999999998"/>
    <n v="0"/>
    <n v="45.42944"/>
    <n v="318.16730000000001"/>
    <n v="0"/>
    <n v="501.22744999999992"/>
    <n v="1026.8576"/>
    <n v="1581.5248899999997"/>
    <n v="0"/>
    <n v="1906.7520300000001"/>
    <n v="677.60874000000001"/>
    <n v="0"/>
    <n v="0"/>
    <n v="29.876000000000001"/>
    <n v="0"/>
    <n v="0"/>
    <n v="0"/>
    <n v="103.33"/>
    <n v="4299.08939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68"/>
  </r>
  <r>
    <n v="1"/>
    <d v="1982-01-30T00:00:00"/>
    <s v="29"/>
    <d v="2015-02-02T00:00:00"/>
    <n v="2015"/>
    <n v="33"/>
    <s v="&lt;4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25"/>
    <n v="0"/>
    <n v="0"/>
    <n v="0"/>
    <n v="0"/>
    <n v="25"/>
    <n v="1"/>
    <n v="4"/>
    <n v="0"/>
    <n v="0"/>
    <n v="272.40071999999998"/>
    <n v="162.26721000000001"/>
    <n v="250.87853000000001"/>
    <n v="15.62041"/>
    <n v="0"/>
    <n v="16.769500000000001"/>
    <n v="88.076719999999995"/>
    <n v="0"/>
    <n v="150.48381000000001"/>
    <n v="352.57788999999997"/>
    <n v="597.17119000000002"/>
    <n v="0"/>
    <n v="456.47640000000001"/>
    <n v="241.97399999999999"/>
    <n v="0"/>
    <n v="0"/>
    <n v="13.453200000000001"/>
    <n v="0"/>
    <n v="0"/>
    <n v="0"/>
    <n v="0"/>
    <n v="1309.0747900000001"/>
    <n v="0"/>
    <n v="0"/>
    <n v="0"/>
    <n v="0"/>
    <n v="0"/>
    <n v="0"/>
    <n v="0"/>
    <n v="0"/>
    <n v="0"/>
    <n v="0"/>
    <n v="0"/>
    <n v="42"/>
    <n v="0"/>
    <n v="0"/>
    <n v="42"/>
    <n v="93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69"/>
  </r>
  <r>
    <n v="1"/>
    <d v="1976-07-06T00:00:00"/>
    <s v="27"/>
    <d v="2014-03-22T00:00:00"/>
    <n v="2014"/>
    <n v="37"/>
    <s v="&lt;4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46"/>
    <n v="0"/>
    <n v="0"/>
    <n v="0"/>
    <n v="0"/>
    <n v="46"/>
    <n v="1"/>
    <n v="4"/>
    <n v="0"/>
    <n v="0"/>
    <n v="436.78730999999999"/>
    <n v="213.74072000000001"/>
    <n v="402.58599999999996"/>
    <n v="17.849040000000002"/>
    <n v="0"/>
    <n v="25.311499999999999"/>
    <n v="133.60070000000002"/>
    <n v="11.89"/>
    <n v="153.67626000000001"/>
    <n v="442.30268999999998"/>
    <n v="542.19421"/>
    <n v="0"/>
    <n v="838.48673999999994"/>
    <n v="334.72523999999999"/>
    <n v="0"/>
    <n v="0"/>
    <n v="13.154399999999999"/>
    <n v="0"/>
    <n v="109.18362999999999"/>
    <n v="0"/>
    <n v="0"/>
    <n v="1837.7442200000005"/>
    <n v="0"/>
    <n v="0"/>
    <n v="0"/>
    <n v="0"/>
    <n v="0"/>
    <n v="0"/>
    <n v="0"/>
    <n v="0"/>
    <n v="0"/>
    <n v="0"/>
    <n v="0"/>
    <n v="22"/>
    <n v="2"/>
    <n v="0"/>
    <n v="24"/>
    <n v="0"/>
    <n v="1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70"/>
  </r>
  <r>
    <n v="1"/>
    <d v="1985-08-14T00:00:00"/>
    <s v="31"/>
    <d v="2015-05-28T00:00:00"/>
    <n v="2015"/>
    <n v="29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1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2"/>
    <m/>
    <n v="1"/>
    <n v="1"/>
    <n v="0"/>
    <n v="0"/>
    <n v="0"/>
    <n v="1"/>
    <n v="0"/>
    <n v="0"/>
    <n v="0"/>
    <n v="0"/>
    <n v="0"/>
    <n v="0"/>
    <n v="342"/>
    <n v="0"/>
    <n v="0"/>
    <n v="0"/>
    <n v="0"/>
    <n v="342"/>
    <n v="1"/>
    <n v="12"/>
    <n v="0"/>
    <n v="0"/>
    <n v="2368.1762099999996"/>
    <n v="771.86342999999999"/>
    <n v="1496.4547100000002"/>
    <n v="109.67542"/>
    <n v="0"/>
    <n v="229.40675999999999"/>
    <n v="897.72728999999993"/>
    <n v="36.270000000000003"/>
    <n v="1092.58718"/>
    <n v="2212.24224"/>
    <n v="2385.4224299999996"/>
    <n v="0"/>
    <n v="5407.1723599999996"/>
    <n v="1374.54675"/>
    <n v="0"/>
    <n v="0"/>
    <n v="0"/>
    <n v="47.261700000000005"/>
    <n v="0"/>
    <n v="0"/>
    <n v="0"/>
    <n v="9214.4032399999996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4120.0649999999996"/>
    <n v="0"/>
    <n v="0"/>
    <n v="0"/>
    <n v="0"/>
    <n v="0"/>
    <n v="34.380400000000002"/>
    <n v="0"/>
    <n v="0"/>
    <n v="0"/>
    <n v="0"/>
    <n v="4154.4453999999996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4154.4453999999996"/>
    <x v="71"/>
  </r>
  <r>
    <n v="1"/>
    <d v="1976-07-28T00:00:00"/>
    <s v="27"/>
    <d v="2013-06-07T00:00:00"/>
    <n v="2013"/>
    <n v="36"/>
    <s v="&lt;4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1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1"/>
    <n v="0"/>
    <n v="0"/>
    <n v="0"/>
    <n v="0"/>
    <n v="1"/>
    <n v="0"/>
    <n v="0"/>
    <n v="1"/>
    <n v="0"/>
    <n v="0"/>
    <n v="100"/>
    <n v="0"/>
    <n v="0"/>
    <n v="1"/>
    <n v="0"/>
    <n v="3"/>
    <n v="0"/>
    <n v="1"/>
    <n v="1"/>
    <n v="0"/>
    <n v="0"/>
    <n v="0"/>
    <n v="1"/>
    <n v="0"/>
    <n v="0"/>
    <n v="0"/>
    <n v="0"/>
    <n v="0"/>
    <n v="0"/>
    <n v="122"/>
    <n v="0"/>
    <n v="0"/>
    <n v="0"/>
    <n v="0"/>
    <n v="122"/>
    <n v="1"/>
    <n v="5"/>
    <n v="0"/>
    <n v="0"/>
    <n v="611.28722000000005"/>
    <n v="259.13747999999998"/>
    <n v="618.20242999999994"/>
    <n v="33.505789999999998"/>
    <n v="0"/>
    <n v="38.402999999999999"/>
    <n v="250.88084999999998"/>
    <n v="0"/>
    <n v="266.18241"/>
    <n v="787.65616999999997"/>
    <n v="745.55264999999997"/>
    <n v="0"/>
    <n v="1369.4950799999999"/>
    <n v="645.89184"/>
    <n v="0"/>
    <n v="0"/>
    <n v="0"/>
    <n v="0"/>
    <n v="104.31578"/>
    <n v="0"/>
    <n v="0"/>
    <n v="2865.2553499999999"/>
    <n v="0"/>
    <n v="0"/>
    <n v="0"/>
    <n v="0"/>
    <n v="0"/>
    <n v="0"/>
    <n v="0"/>
    <n v="0"/>
    <n v="0"/>
    <n v="0"/>
    <n v="0"/>
    <n v="20"/>
    <n v="29"/>
    <n v="0"/>
    <n v="49"/>
    <n v="94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72"/>
  </r>
  <r>
    <n v="1"/>
    <d v="1970-02-17T00:00:00"/>
    <s v="25"/>
    <d v="2012-12-07T00:00:00"/>
    <n v="2012"/>
    <n v="42"/>
    <s v="&lt;5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2"/>
    <n v="1"/>
    <n v="1"/>
    <n v="0"/>
    <n v="0"/>
    <n v="0"/>
    <n v="1"/>
    <n v="0"/>
    <n v="0"/>
    <n v="0"/>
    <n v="0"/>
    <n v="0"/>
    <n v="0"/>
    <n v="70"/>
    <n v="0"/>
    <n v="0"/>
    <n v="0"/>
    <n v="0"/>
    <n v="70"/>
    <n v="1"/>
    <n v="7"/>
    <n v="0"/>
    <n v="0"/>
    <n v="412.40928000000002"/>
    <n v="411.5958"/>
    <n v="447.28823"/>
    <n v="31.075259999999997"/>
    <n v="0"/>
    <n v="7.5929000000000002"/>
    <n v="148.7775"/>
    <n v="0"/>
    <n v="154.63940000000002"/>
    <n v="677.17060000000015"/>
    <n v="1078.94651"/>
    <n v="0"/>
    <n v="614.95399999999995"/>
    <n v="358.29271000000006"/>
    <n v="0"/>
    <n v="0"/>
    <n v="31.428000000000001"/>
    <n v="26.727"/>
    <n v="180.20075"/>
    <n v="0"/>
    <n v="0"/>
    <n v="2290.54896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73"/>
  </r>
  <r>
    <n v="1"/>
    <d v="1974-04-07T00:00:00"/>
    <s v="27"/>
    <d v="2014-07-14T00:00:00"/>
    <n v="2014"/>
    <n v="40"/>
    <s v="&lt;5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60"/>
    <n v="0"/>
    <n v="0"/>
    <n v="0"/>
    <n v="0"/>
    <n v="60"/>
    <n v="1"/>
    <n v="3"/>
    <n v="0"/>
    <n v="0"/>
    <n v="471.00371999999999"/>
    <n v="137.97442000000001"/>
    <n v="442.49858999999998"/>
    <n v="15.97946"/>
    <n v="0"/>
    <n v="33.015000000000001"/>
    <n v="162.54112000000001"/>
    <n v="0"/>
    <n v="177.21041"/>
    <n v="454.57621000000006"/>
    <n v="365.5138"/>
    <n v="0"/>
    <n v="968.71626000000003"/>
    <n v="400.35764"/>
    <n v="0"/>
    <n v="0"/>
    <n v="33.616799999999998"/>
    <n v="17.410800000000002"/>
    <n v="109.18363000000001"/>
    <n v="0"/>
    <n v="0"/>
    <n v="1894.79892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74"/>
  </r>
  <r>
    <n v="1"/>
    <d v="1956-07-06T00:00:00"/>
    <s v="20"/>
    <d v="2015-09-11T00:00:00"/>
    <n v="2015"/>
    <n v="59"/>
    <s v="&lt;6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1"/>
    <n v="0"/>
    <n v="0"/>
    <n v="1"/>
    <n v="1"/>
    <n v="1"/>
    <n v="0"/>
    <n v="1"/>
    <n v="0"/>
    <n v="0"/>
    <n v="0"/>
    <n v="0"/>
    <n v="0"/>
    <n v="0"/>
    <n v="1"/>
    <n v="0"/>
    <n v="0"/>
    <n v="1"/>
    <n v="0"/>
    <n v="0"/>
    <n v="0"/>
    <n v="1"/>
    <n v="0"/>
    <n v="0"/>
    <n v="0"/>
    <n v="54"/>
    <n v="0"/>
    <n v="0"/>
    <n v="0"/>
    <n v="0"/>
    <n v="54"/>
    <n v="1"/>
    <n v="3"/>
    <n v="0"/>
    <n v="0"/>
    <n v="538.34929"/>
    <n v="182.1601"/>
    <n v="359.89562000000001"/>
    <n v="19.092739999999999"/>
    <n v="0"/>
    <n v="20.61504"/>
    <n v="146.01185000000001"/>
    <n v="29.68"/>
    <n v="202.84406999999999"/>
    <n v="405.26274000000001"/>
    <n v="528.22019"/>
    <n v="0"/>
    <n v="872.46065999999996"/>
    <n v="399.90024"/>
    <n v="0"/>
    <n v="0"/>
    <n v="44.814"/>
    <n v="29.68"/>
    <n v="0"/>
    <n v="28.84"/>
    <n v="0"/>
    <n v="1903.9114500000003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4048.4453699999995"/>
    <n v="0"/>
    <n v="0"/>
    <n v="0"/>
    <n v="0"/>
    <n v="0"/>
    <n v="90.423000000000016"/>
    <n v="0"/>
    <n v="0"/>
    <n v="2576.5779000000002"/>
    <n v="0"/>
    <n v="6715.446270000000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6715.4462700000004"/>
    <x v="75"/>
  </r>
  <r>
    <n v="1"/>
    <d v="1991-11-08T00:00:00"/>
    <s v="33"/>
    <d v="2014-08-25T00:00:00"/>
    <n v="2014"/>
    <n v="22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2"/>
    <n v="1"/>
    <n v="1"/>
    <n v="0"/>
    <n v="0"/>
    <n v="0"/>
    <n v="1"/>
    <n v="0"/>
    <n v="0"/>
    <n v="0"/>
    <n v="0"/>
    <n v="0"/>
    <n v="0"/>
    <n v="155"/>
    <n v="0"/>
    <n v="0"/>
    <n v="0"/>
    <n v="0"/>
    <n v="155"/>
    <n v="1"/>
    <n v="12"/>
    <n v="0"/>
    <n v="0"/>
    <n v="1284.1639700000001"/>
    <n v="747.29498000000001"/>
    <n v="2402.5105200000003"/>
    <n v="53.06033"/>
    <n v="0"/>
    <n v="85.288749999999993"/>
    <n v="402.69991999999996"/>
    <n v="0"/>
    <n v="502.40244000000001"/>
    <n v="1444.6285700000001"/>
    <n v="1948.36033"/>
    <n v="0"/>
    <n v="4054.9823200000001"/>
    <n v="721.95639999999992"/>
    <n v="0"/>
    <n v="0"/>
    <n v="30.693600000000007"/>
    <n v="17.410800000000002"/>
    <n v="148.64603"/>
    <n v="0"/>
    <n v="0"/>
    <n v="6922.04947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76"/>
  </r>
  <r>
    <n v="1"/>
    <d v="1991-11-25T00:00:00"/>
    <s v="33"/>
    <d v="2015-02-13T00:00:00"/>
    <n v="2015"/>
    <n v="23"/>
    <s v="&lt;3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0"/>
    <n v="1"/>
    <n v="1"/>
    <n v="0"/>
    <n v="0"/>
    <n v="80"/>
    <n v="0"/>
    <n v="1"/>
    <n v="0"/>
    <n v="0"/>
    <n v="0"/>
    <n v="0"/>
    <n v="0"/>
    <n v="1"/>
    <n v="0"/>
    <n v="1"/>
    <n v="1"/>
    <n v="0"/>
    <n v="0"/>
    <n v="0"/>
    <n v="0"/>
    <n v="0"/>
    <n v="0"/>
    <n v="0"/>
    <n v="48"/>
    <n v="0"/>
    <n v="0"/>
    <n v="0"/>
    <n v="0"/>
    <n v="48"/>
    <n v="1"/>
    <n v="5"/>
    <n v="0"/>
    <n v="0"/>
    <n v="526.88220999999999"/>
    <n v="193.29608999999999"/>
    <n v="244.55767000000003"/>
    <n v="23.71039"/>
    <n v="0"/>
    <n v="438.15744000000001"/>
    <n v="155.41256999999999"/>
    <n v="0"/>
    <n v="245.31152"/>
    <n v="549.59663"/>
    <n v="796.83206999999993"/>
    <n v="0"/>
    <n v="1123.03045"/>
    <n v="457.06200000000001"/>
    <n v="0"/>
    <n v="0"/>
    <n v="0"/>
    <n v="0"/>
    <n v="0"/>
    <n v="0"/>
    <n v="0"/>
    <n v="2376.9245200000005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77"/>
  </r>
  <r>
    <n v="1"/>
    <d v="1987-06-20T00:00:00"/>
    <s v="31"/>
    <d v="2015-04-20T00:00:00"/>
    <n v="2015"/>
    <n v="27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89"/>
    <n v="0"/>
    <n v="0"/>
    <n v="0"/>
    <n v="0"/>
    <n v="89"/>
    <n v="1"/>
    <n v="3"/>
    <n v="0"/>
    <n v="0"/>
    <n v="553.50559999999996"/>
    <n v="200.44773000000001"/>
    <n v="602.39076"/>
    <n v="30.941290000000002"/>
    <n v="0"/>
    <n v="59.699420000000003"/>
    <n v="253.04375999999996"/>
    <n v="0"/>
    <n v="271.96893999999998"/>
    <n v="537.76058999999998"/>
    <n v="508.73629"/>
    <n v="0"/>
    <n v="1436.4056"/>
    <n v="551.16300000000001"/>
    <n v="0"/>
    <n v="0"/>
    <n v="13.453200000000001"/>
    <n v="0"/>
    <n v="0"/>
    <n v="0"/>
    <n v="0"/>
    <n v="2509.75809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78"/>
  </r>
  <r>
    <n v="1"/>
    <d v="1956-03-04T00:00:00"/>
    <s v="20"/>
    <d v="2012-12-14T00:00:00"/>
    <n v="2012"/>
    <n v="56"/>
    <s v="&lt;6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1"/>
    <n v="1"/>
    <n v="1"/>
    <n v="0"/>
    <n v="0"/>
    <n v="0"/>
    <n v="1"/>
    <n v="0"/>
    <n v="0"/>
    <n v="0"/>
    <n v="0"/>
    <n v="0"/>
    <n v="0"/>
    <n v="169"/>
    <n v="0"/>
    <n v="0"/>
    <n v="0"/>
    <n v="0"/>
    <n v="169"/>
    <n v="1"/>
    <n v="11"/>
    <n v="0"/>
    <n v="0"/>
    <n v="1930.55303"/>
    <n v="660.15689999999995"/>
    <n v="779.64301000000012"/>
    <n v="56.563609999999997"/>
    <n v="0"/>
    <n v="24.03143"/>
    <n v="313.29205000000002"/>
    <n v="0"/>
    <n v="326.30275"/>
    <n v="1214.9459899999999"/>
    <n v="1762.3643400000001"/>
    <n v="0"/>
    <n v="2125.71164"/>
    <n v="1185.8108399999999"/>
    <n v="0"/>
    <n v="0"/>
    <n v="38.412000000000006"/>
    <n v="17.324999999999999"/>
    <n v="175.86495000000002"/>
    <n v="0"/>
    <n v="0"/>
    <n v="5305.48876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79"/>
  </r>
  <r>
    <n v="1"/>
    <d v="1965-11-02T00:00:00"/>
    <s v="24"/>
    <d v="2015-10-08T00:00:00"/>
    <n v="2015"/>
    <n v="49"/>
    <s v="&lt;5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27"/>
    <n v="0"/>
    <n v="0"/>
    <n v="0"/>
    <n v="0"/>
    <n v="27"/>
    <n v="1"/>
    <n v="4"/>
    <n v="0"/>
    <n v="0"/>
    <n v="311.94676000000004"/>
    <n v="251.35508999999999"/>
    <n v="301.24416000000002"/>
    <n v="20.581699999999998"/>
    <n v="0"/>
    <n v="18.111059999999998"/>
    <n v="98.86323999999999"/>
    <n v="0"/>
    <n v="152.08618999999999"/>
    <n v="354.02737999999999"/>
    <n v="696.08412999999996"/>
    <n v="0"/>
    <n v="580.23969999999997"/>
    <n v="231.89175"/>
    <n v="0"/>
    <n v="0"/>
    <n v="0"/>
    <n v="0"/>
    <n v="0"/>
    <n v="0"/>
    <n v="0"/>
    <n v="1508.21557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80"/>
  </r>
  <r>
    <n v="1"/>
    <d v="1962-06-21T00:00:00"/>
    <s v="22"/>
    <d v="2016-01-17T00:00:00"/>
    <n v="2016"/>
    <n v="53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s v="100;5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41"/>
    <n v="0"/>
    <n v="0"/>
    <n v="0"/>
    <n v="0"/>
    <n v="41"/>
    <n v="1"/>
    <n v="3"/>
    <n v="0"/>
    <n v="0"/>
    <n v="338.76490000000001"/>
    <n v="199.27876000000001"/>
    <n v="207.91916000000001"/>
    <n v="14.143940000000001"/>
    <n v="0"/>
    <n v="15.65216"/>
    <n v="97.004720000000006"/>
    <n v="0"/>
    <n v="150.94465000000002"/>
    <n v="319.77150999999998"/>
    <n v="523.34658999999999"/>
    <n v="0"/>
    <n v="685.05246999999986"/>
    <n v="0"/>
    <n v="0"/>
    <n v="0"/>
    <n v="13.444199999999999"/>
    <n v="0"/>
    <n v="0"/>
    <n v="18.309999999999999"/>
    <n v="103.33"/>
    <n v="1343.47979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81"/>
  </r>
  <r>
    <n v="1"/>
    <d v="1962-08-15T00:00:00"/>
    <s v="22"/>
    <d v="2013-02-04T00:00:00"/>
    <n v="2013"/>
    <n v="50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2"/>
    <n v="3"/>
    <n v="1"/>
    <n v="2"/>
    <n v="1"/>
    <n v="1"/>
    <n v="0"/>
    <n v="1"/>
    <n v="0"/>
    <n v="0"/>
    <n v="0"/>
    <n v="0"/>
    <n v="0"/>
    <n v="0"/>
    <n v="140"/>
    <n v="59"/>
    <n v="0"/>
    <n v="0"/>
    <n v="0"/>
    <n v="199"/>
    <n v="1"/>
    <n v="22"/>
    <n v="0"/>
    <n v="0"/>
    <n v="2079.3953300000003"/>
    <n v="1363.5520799999999"/>
    <n v="1868.0479699999999"/>
    <n v="112.06334999999999"/>
    <n v="0"/>
    <n v="100.86687999999999"/>
    <n v="675.53133000000003"/>
    <n v="966.67"/>
    <n v="753.57103000000006"/>
    <n v="2696.1847200000002"/>
    <n v="3602.1501200000007"/>
    <n v="0"/>
    <n v="5043.5576699999992"/>
    <n v="1429.7085"/>
    <n v="0"/>
    <n v="0"/>
    <n v="29.721599999999995"/>
    <n v="23.206799999999998"/>
    <n v="487.53799999999995"/>
    <n v="0"/>
    <n v="0"/>
    <n v="10615.882689999995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82"/>
  </r>
  <r>
    <n v="1"/>
    <d v="1972-11-17T00:00:00"/>
    <s v="26"/>
    <d v="2013-09-05T00:00:00"/>
    <n v="2013"/>
    <n v="40"/>
    <s v="&lt;5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131"/>
    <n v="0"/>
    <n v="0"/>
    <n v="0"/>
    <n v="0"/>
    <n v="131"/>
    <n v="1"/>
    <n v="5"/>
    <n v="0"/>
    <n v="0"/>
    <n v="894.87128000000007"/>
    <n v="319.95546000000002"/>
    <n v="619.49094000000002"/>
    <n v="39.445539999999994"/>
    <n v="0"/>
    <n v="42.243299999999998"/>
    <n v="280.66714999999999"/>
    <n v="0"/>
    <n v="288.40041000000002"/>
    <n v="818.55490999999995"/>
    <n v="779.34816999999998"/>
    <n v="0"/>
    <n v="1665.0198399999999"/>
    <n v="740.08440000000007"/>
    <n v="0"/>
    <n v="0"/>
    <n v="14.860800000000001"/>
    <n v="0"/>
    <n v="104.31577999999999"/>
    <n v="0"/>
    <n v="0"/>
    <n v="3303.628990000000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83"/>
  </r>
  <r>
    <n v="1"/>
    <d v="1985-12-28T00:00:00"/>
    <s v="31"/>
    <d v="2014-09-08T00:00:00"/>
    <n v="2014"/>
    <n v="28"/>
    <s v="&lt;3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70"/>
    <n v="0"/>
    <n v="0"/>
    <n v="0"/>
    <n v="0"/>
    <n v="70"/>
    <n v="1"/>
    <n v="8"/>
    <n v="0"/>
    <n v="0"/>
    <n v="630.57391000000007"/>
    <n v="458.89663999999999"/>
    <n v="447.80304000000001"/>
    <n v="36.946220000000004"/>
    <n v="0"/>
    <n v="38.517499999999998"/>
    <n v="212.54113000000001"/>
    <n v="0"/>
    <n v="266.53872999999999"/>
    <n v="827.77431000000001"/>
    <n v="1264.02441"/>
    <n v="0"/>
    <n v="1069.4102600000001"/>
    <n v="456.14518000000004"/>
    <n v="0"/>
    <n v="0"/>
    <n v="30.693600000000007"/>
    <n v="0"/>
    <n v="99.318029999999993"/>
    <n v="0"/>
    <n v="0"/>
    <n v="2919.591479999999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84"/>
  </r>
  <r>
    <n v="1"/>
    <d v="1991-11-19T00:00:00"/>
    <s v="33"/>
    <d v="2016-01-29T00:00:00"/>
    <n v="2016"/>
    <n v="24"/>
    <s v="&lt;3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2"/>
    <n v="1"/>
    <n v="1"/>
    <n v="1"/>
    <n v="0"/>
    <n v="0"/>
    <n v="0"/>
    <n v="1"/>
    <n v="0"/>
    <n v="0"/>
    <n v="0"/>
    <n v="0"/>
    <n v="0"/>
    <n v="0"/>
    <n v="110"/>
    <n v="0"/>
    <n v="0"/>
    <n v="0"/>
    <n v="0"/>
    <n v="110"/>
    <n v="1"/>
    <n v="5"/>
    <n v="0"/>
    <n v="0"/>
    <n v="793.19431000000009"/>
    <n v="285.70519999999999"/>
    <n v="707.85255000000006"/>
    <n v="32.546860000000002"/>
    <n v="0"/>
    <n v="41.993600000000001"/>
    <n v="282.49991999999997"/>
    <n v="0"/>
    <n v="372.84637999999995"/>
    <n v="762.52890000000002"/>
    <n v="877.46414000000004"/>
    <n v="0"/>
    <n v="1560.2835400000001"/>
    <n v="688.71708000000012"/>
    <n v="0"/>
    <n v="0"/>
    <n v="13.4442"/>
    <n v="0"/>
    <n v="0"/>
    <n v="35.93"/>
    <n v="103.33"/>
    <n v="3279.1677199999995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85"/>
  </r>
  <r>
    <n v="1"/>
    <d v="1963-11-13T00:00:00"/>
    <s v="23"/>
    <d v="2015-04-04T00:00:00"/>
    <n v="2015"/>
    <n v="51"/>
    <s v="&lt;6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56"/>
    <n v="0"/>
    <n v="0"/>
    <n v="0"/>
    <n v="0"/>
    <n v="56"/>
    <n v="1"/>
    <n v="5"/>
    <n v="0"/>
    <n v="0"/>
    <n v="482.97325000000001"/>
    <n v="314.08022999999997"/>
    <n v="384.49857000000003"/>
    <n v="31.242469999999997"/>
    <n v="0"/>
    <n v="443.52368000000001"/>
    <n v="185.90116"/>
    <n v="0"/>
    <n v="253.55056999999999"/>
    <n v="561.95181000000002"/>
    <n v="900.95057999999972"/>
    <n v="0"/>
    <n v="1276.54486"/>
    <n v="463.7835"/>
    <n v="0"/>
    <n v="0"/>
    <n v="16.442799999999998"/>
    <n v="0"/>
    <n v="0"/>
    <n v="0"/>
    <n v="0"/>
    <n v="2657.7217399999995"/>
    <n v="2"/>
    <n v="0"/>
    <n v="1"/>
    <n v="0"/>
    <n v="0"/>
    <n v="0"/>
    <n v="1"/>
    <n v="0"/>
    <n v="0"/>
    <n v="0"/>
    <n v="0"/>
    <n v="0"/>
    <n v="0"/>
    <n v="0"/>
    <n v="0"/>
    <n v="0"/>
    <n v="0"/>
    <n v="1"/>
    <n v="3756.5779700000003"/>
    <n v="0"/>
    <n v="0"/>
    <n v="0"/>
    <n v="0"/>
    <n v="0"/>
    <n v="0"/>
    <n v="0"/>
    <n v="0"/>
    <n v="0"/>
    <n v="0"/>
    <n v="3756.5779700000003"/>
    <n v="3832.5787300000002"/>
    <n v="0"/>
    <n v="0"/>
    <n v="0"/>
    <n v="0"/>
    <n v="0"/>
    <n v="0"/>
    <n v="0"/>
    <n v="0"/>
    <n v="0"/>
    <n v="0"/>
    <n v="3832.5787300000002"/>
    <n v="0"/>
    <n v="0"/>
    <n v="0"/>
    <n v="0"/>
    <n v="0"/>
    <n v="0"/>
    <n v="0"/>
    <n v="0"/>
    <n v="0"/>
    <n v="0"/>
    <n v="0"/>
    <n v="0"/>
    <n v="7589.1567000000005"/>
    <x v="86"/>
  </r>
  <r>
    <n v="1"/>
    <d v="1986-09-02T00:00:00"/>
    <s v="31"/>
    <d v="2015-03-13T00:00:00"/>
    <n v="2015"/>
    <n v="28"/>
    <s v="&lt;3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24"/>
    <n v="0"/>
    <n v="0"/>
    <n v="0"/>
    <n v="0"/>
    <n v="24"/>
    <n v="1"/>
    <n v="5"/>
    <n v="0"/>
    <n v="0"/>
    <n v="295.90654000000001"/>
    <n v="314.08022999999997"/>
    <n v="241.42345"/>
    <n v="23.835479999999997"/>
    <n v="0"/>
    <n v="16.09872"/>
    <n v="100.55904"/>
    <n v="0"/>
    <n v="179.33729999999997"/>
    <n v="432.02600999999999"/>
    <n v="902.29731999999979"/>
    <n v="0"/>
    <n v="401.07960000000003"/>
    <n v="252.05624999999998"/>
    <n v="0"/>
    <n v="0"/>
    <n v="47.833600000000004"/>
    <n v="0"/>
    <n v="0"/>
    <n v="0"/>
    <n v="0"/>
    <n v="1603.2667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87"/>
  </r>
  <r>
    <n v="1"/>
    <d v="1985-08-15T00:00:00"/>
    <s v="31"/>
    <d v="2015-03-05T00:00:00"/>
    <n v="2015"/>
    <n v="29"/>
    <s v="&lt;3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1"/>
    <n v="1"/>
    <n v="0"/>
    <n v="0"/>
    <n v="0"/>
    <n v="1"/>
    <n v="0"/>
    <n v="0"/>
    <n v="0"/>
    <n v="0"/>
    <n v="0"/>
    <n v="0"/>
    <n v="171"/>
    <n v="0"/>
    <n v="0"/>
    <n v="0"/>
    <n v="0"/>
    <n v="171"/>
    <n v="1"/>
    <n v="13"/>
    <n v="0"/>
    <n v="0"/>
    <n v="1368.21838"/>
    <n v="922.00914"/>
    <n v="889.61829"/>
    <n v="83.639010000000013"/>
    <n v="0"/>
    <n v="107.99558"/>
    <n v="473.45522000000005"/>
    <n v="13.22"/>
    <n v="721.35715000000005"/>
    <n v="1594.5338099999999"/>
    <n v="2680.22633"/>
    <n v="0"/>
    <n v="2649.3337000000001"/>
    <n v="729.28275000000008"/>
    <n v="0"/>
    <n v="0"/>
    <n v="89.688000000000002"/>
    <n v="25.515800000000002"/>
    <n v="0"/>
    <n v="0"/>
    <n v="0"/>
    <n v="6174.0465799999993"/>
    <n v="1"/>
    <n v="0"/>
    <n v="1"/>
    <n v="0"/>
    <n v="0"/>
    <n v="0"/>
    <n v="0"/>
    <n v="0"/>
    <n v="0"/>
    <n v="0"/>
    <n v="0"/>
    <n v="0"/>
    <n v="0"/>
    <n v="0"/>
    <n v="0"/>
    <n v="0"/>
    <n v="0"/>
    <n v="1"/>
    <n v="4143.8392200000008"/>
    <n v="0"/>
    <n v="0"/>
    <n v="0"/>
    <n v="0"/>
    <n v="0"/>
    <n v="62.781599999999997"/>
    <n v="0"/>
    <n v="0"/>
    <n v="0"/>
    <n v="0"/>
    <n v="4206.62082000000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4206.620820000001"/>
    <x v="88"/>
  </r>
  <r>
    <n v="1"/>
    <d v="1959-09-12T00:00:00"/>
    <s v="21"/>
    <d v="2014-10-01T00:00:00"/>
    <n v="2014"/>
    <n v="55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125"/>
    <n v="0"/>
    <n v="0"/>
    <n v="0"/>
    <n v="0"/>
    <n v="125"/>
    <n v="1"/>
    <n v="8"/>
    <n v="0"/>
    <n v="0"/>
    <n v="792.10859000000005"/>
    <n v="433.86176"/>
    <n v="729.22931000000005"/>
    <n v="39.195669999999993"/>
    <n v="0"/>
    <n v="68.78125"/>
    <n v="318.12906000000004"/>
    <n v="0"/>
    <n v="388.79194000000001"/>
    <n v="1065.34356"/>
    <n v="1197.69487"/>
    <n v="0"/>
    <n v="1805.19928"/>
    <n v="616.94455999999991"/>
    <n v="0"/>
    <n v="0"/>
    <n v="64.310400000000001"/>
    <n v="32.242800000000003"/>
    <n v="119.04922999999999"/>
    <n v="0"/>
    <n v="0"/>
    <n v="3835.441140000000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89"/>
  </r>
  <r>
    <n v="1"/>
    <d v="1956-02-14T00:00:00"/>
    <s v="20"/>
    <d v="2015-09-14T00:00:00"/>
    <n v="2015"/>
    <n v="59"/>
    <s v="&lt;6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1"/>
    <n v="0"/>
    <n v="0"/>
    <n v="0"/>
    <n v="78"/>
    <n v="0"/>
    <n v="0"/>
    <n v="0"/>
    <n v="0"/>
    <n v="78"/>
    <n v="1"/>
    <n v="3"/>
    <n v="0"/>
    <n v="0"/>
    <n v="686.01878999999997"/>
    <n v="199.27876000000001"/>
    <n v="342.83042"/>
    <n v="22.515759999999997"/>
    <n v="0"/>
    <n v="29.777280000000001"/>
    <n v="195.04646000000002"/>
    <n v="127.5702"/>
    <n v="250.28686999999999"/>
    <n v="480.50754000000001"/>
    <n v="547.64179999999999"/>
    <n v="0"/>
    <n v="1269.5778799999998"/>
    <n v="444.33359999999999"/>
    <n v="0"/>
    <n v="0"/>
    <n v="38.838799999999999"/>
    <n v="33.44"/>
    <n v="0"/>
    <n v="0"/>
    <n v="0"/>
    <n v="2333.8320800000001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2439.2552099999998"/>
    <n v="0"/>
    <n v="0"/>
    <n v="0"/>
    <n v="0"/>
    <n v="0"/>
    <n v="144.29640000000003"/>
    <n v="0"/>
    <n v="0"/>
    <n v="850.35852999999997"/>
    <n v="0"/>
    <n v="3433.9101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433.91014"/>
    <x v="90"/>
  </r>
  <r>
    <n v="0"/>
    <d v="1987-11-01T00:00:00"/>
    <s v="32"/>
    <d v="2014-10-31T00:00:00"/>
    <n v="2014"/>
    <n v="26"/>
    <s v="&lt;3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30"/>
    <n v="0"/>
    <n v="1"/>
    <n v="0"/>
    <n v="0"/>
    <n v="0"/>
    <n v="0"/>
    <n v="1"/>
    <n v="1"/>
    <n v="0"/>
    <n v="0"/>
    <n v="0"/>
    <n v="1"/>
    <n v="0"/>
    <n v="0"/>
    <n v="0"/>
    <n v="0"/>
    <n v="0"/>
    <n v="0"/>
    <n v="17"/>
    <n v="0"/>
    <n v="0"/>
    <n v="0"/>
    <n v="0"/>
    <n v="17"/>
    <n v="1"/>
    <n v="4"/>
    <n v="0"/>
    <n v="0"/>
    <n v="388.51330000000002"/>
    <n v="203.37270000000001"/>
    <n v="406.18344999999994"/>
    <n v="15.603090000000002"/>
    <n v="0"/>
    <n v="9.3542500000000004"/>
    <n v="77.639110000000002"/>
    <n v="0"/>
    <n v="91.108040000000003"/>
    <n v="331.49984000000001"/>
    <n v="539.71002999999996"/>
    <n v="0"/>
    <n v="569.16153999999995"/>
    <n v="292.06417999999996"/>
    <n v="0"/>
    <n v="0"/>
    <n v="13.154400000000001"/>
    <n v="0"/>
    <n v="109.18362999999999"/>
    <n v="0"/>
    <n v="0"/>
    <n v="1523.27378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91"/>
  </r>
  <r>
    <n v="1"/>
    <d v="1990-07-20T00:00:00"/>
    <s v="33"/>
    <d v="2013-10-14T00:00:00"/>
    <n v="2013"/>
    <n v="23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1"/>
    <n v="6"/>
    <n v="3"/>
    <n v="1"/>
    <n v="1"/>
    <n v="0"/>
    <n v="0"/>
    <n v="0"/>
    <n v="0"/>
    <n v="1"/>
    <n v="0"/>
    <n v="0"/>
    <n v="1"/>
    <n v="0"/>
    <n v="0"/>
    <n v="191"/>
    <n v="0"/>
    <n v="0"/>
    <n v="0"/>
    <n v="0"/>
    <n v="191"/>
    <n v="1"/>
    <n v="9"/>
    <n v="0"/>
    <n v="0"/>
    <n v="1243.7906800000001"/>
    <n v="534.14052000000004"/>
    <n v="946.66126000000008"/>
    <n v="58.56859"/>
    <n v="0"/>
    <n v="59.140619999999998"/>
    <n v="391.09401000000003"/>
    <n v="472.44"/>
    <n v="425.60437000000002"/>
    <n v="1309.57891"/>
    <n v="1415.1489200000001"/>
    <n v="0"/>
    <n v="2820.5431200000003"/>
    <n v="921.33006"/>
    <n v="0"/>
    <n v="0"/>
    <n v="57.792000000000002"/>
    <n v="9.8347999999999995"/>
    <n v="216.37006"/>
    <n v="0"/>
    <n v="0"/>
    <n v="5441.018960000001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92"/>
  </r>
  <r>
    <n v="1"/>
    <d v="1970-03-25T00:00:00"/>
    <s v="25"/>
    <d v="2013-06-11T00:00:00"/>
    <n v="2013"/>
    <n v="43"/>
    <s v="&lt;5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2"/>
    <n v="3"/>
    <n v="1"/>
    <n v="1"/>
    <n v="0"/>
    <n v="0"/>
    <n v="0"/>
    <n v="1"/>
    <n v="0"/>
    <n v="0"/>
    <n v="0"/>
    <n v="0"/>
    <n v="0"/>
    <n v="0"/>
    <n v="124"/>
    <n v="0"/>
    <n v="0"/>
    <n v="0"/>
    <n v="0"/>
    <n v="124"/>
    <n v="1"/>
    <n v="4"/>
    <n v="0"/>
    <n v="0"/>
    <n v="583.11198999999999"/>
    <n v="241.28345999999999"/>
    <n v="605.49926000000005"/>
    <n v="29.461829999999999"/>
    <n v="0"/>
    <n v="38.402999999999999"/>
    <n v="248.52777"/>
    <n v="0"/>
    <n v="256.82912999999996"/>
    <n v="735.76873000000001"/>
    <n v="613.87679000000003"/>
    <n v="0"/>
    <n v="1333.3741600000001"/>
    <n v="612.25163999999995"/>
    <n v="0"/>
    <n v="0"/>
    <n v="29.721600000000002"/>
    <n v="25.772400000000005"/>
    <n v="123.88857999999999"/>
    <n v="0"/>
    <n v="0"/>
    <n v="2738.8851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93"/>
  </r>
  <r>
    <n v="1"/>
    <d v="1990-07-02T00:00:00"/>
    <s v="33"/>
    <d v="2012-10-19T00:00:00"/>
    <n v="2012"/>
    <n v="22"/>
    <s v="&lt;3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30"/>
    <n v="0"/>
    <n v="0"/>
    <n v="0"/>
    <n v="0"/>
    <n v="30"/>
    <n v="1"/>
    <n v="6"/>
    <n v="0"/>
    <n v="0"/>
    <n v="281.48025999999999"/>
    <n v="92.653599999999997"/>
    <n v="303.85037"/>
    <n v="11.87415"/>
    <n v="0"/>
    <n v="3.2541000000000002"/>
    <n v="70.850570000000005"/>
    <n v="0"/>
    <n v="70.181159999999991"/>
    <n v="274.44057000000004"/>
    <n v="305.08534999999995"/>
    <n v="0"/>
    <n v="375.36959999999999"/>
    <n v="292.19988000000006"/>
    <n v="0"/>
    <n v="0"/>
    <n v="0"/>
    <n v="0"/>
    <n v="135.92995000000002"/>
    <n v="0"/>
    <n v="0"/>
    <n v="1108.5847799999995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94"/>
  </r>
  <r>
    <n v="1"/>
    <d v="1960-09-13T00:00:00"/>
    <s v="22"/>
    <d v="2014-12-29T00:00:00"/>
    <n v="2014"/>
    <n v="54"/>
    <s v="&lt;6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3"/>
    <n v="0"/>
    <n v="0"/>
    <n v="1"/>
    <n v="0"/>
    <n v="0"/>
    <n v="0"/>
    <n v="0"/>
    <n v="0"/>
    <n v="0"/>
    <n v="0"/>
    <n v="171"/>
    <n v="0"/>
    <n v="0"/>
    <n v="0"/>
    <n v="0"/>
    <n v="171"/>
    <n v="1"/>
    <n v="6"/>
    <n v="0"/>
    <n v="0"/>
    <n v="1246.0789"/>
    <n v="501.99266"/>
    <n v="1014.16913"/>
    <n v="54.12876"/>
    <n v="0"/>
    <n v="715.98658"/>
    <n v="458.72652999999997"/>
    <n v="50.98"/>
    <n v="550.42972000000009"/>
    <n v="1161.2099800000001"/>
    <n v="1335.4621200000001"/>
    <n v="0"/>
    <n v="3556.5464899999997"/>
    <n v="776.33324999999991"/>
    <n v="0"/>
    <n v="0"/>
    <n v="34.380400000000002"/>
    <n v="50.98"/>
    <n v="0"/>
    <n v="0"/>
    <n v="0"/>
    <n v="5753.70226"/>
    <n v="1"/>
    <n v="0"/>
    <n v="1"/>
    <n v="0"/>
    <n v="0"/>
    <n v="0"/>
    <n v="0"/>
    <n v="0"/>
    <n v="0"/>
    <n v="0"/>
    <n v="0"/>
    <n v="0"/>
    <n v="0"/>
    <n v="0"/>
    <n v="0"/>
    <n v="0"/>
    <n v="0"/>
    <n v="1"/>
    <n v="2309.84139"/>
    <n v="0"/>
    <n v="0"/>
    <n v="0"/>
    <n v="0"/>
    <n v="0"/>
    <n v="16.431800000000003"/>
    <n v="23.11"/>
    <n v="0"/>
    <n v="664.32517000000007"/>
    <n v="0"/>
    <n v="3013.708360000000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013.7083600000001"/>
    <x v="95"/>
  </r>
  <r>
    <n v="1"/>
    <d v="1956-04-27T00:00:00"/>
    <s v="20"/>
    <d v="2014-12-15T00:00:00"/>
    <n v="2014"/>
    <n v="58"/>
    <s v="&lt;6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67"/>
    <n v="0"/>
    <n v="0"/>
    <n v="0"/>
    <n v="0"/>
    <n v="67"/>
    <n v="1"/>
    <n v="5"/>
    <n v="0"/>
    <n v="0"/>
    <n v="562.35797000000002"/>
    <n v="279.13900000000001"/>
    <n v="489.97667000000001"/>
    <n v="23.704789999999999"/>
    <n v="0"/>
    <n v="36.866750000000003"/>
    <n v="185.93110999999999"/>
    <n v="0"/>
    <n v="216.47219000000001"/>
    <n v="610.37508000000003"/>
    <n v="728.52496999999994"/>
    <n v="0"/>
    <n v="1101.10418"/>
    <n v="456.14518000000004"/>
    <n v="0"/>
    <n v="0"/>
    <n v="0"/>
    <n v="0"/>
    <n v="119.04923000000001"/>
    <n v="0"/>
    <n v="0"/>
    <n v="2404.8235599999998"/>
    <n v="0"/>
    <n v="0"/>
    <n v="0"/>
    <n v="0"/>
    <n v="0"/>
    <n v="0"/>
    <n v="0"/>
    <n v="0"/>
    <n v="0"/>
    <n v="0"/>
    <n v="0"/>
    <n v="43"/>
    <n v="29"/>
    <n v="0"/>
    <n v="72"/>
    <n v="14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96"/>
  </r>
  <r>
    <n v="1"/>
    <d v="1997-02-21T00:00:00"/>
    <s v="35"/>
    <d v="2012-08-23T00:00:00"/>
    <n v="2012"/>
    <n v="15"/>
    <s v="&lt;2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0"/>
    <n v="1"/>
    <n v="1"/>
    <n v="1"/>
    <n v="1"/>
    <n v="1"/>
    <n v="0"/>
    <n v="1"/>
    <n v="0"/>
    <n v="0"/>
    <n v="0"/>
    <n v="0"/>
    <n v="0"/>
    <n v="0"/>
    <n v="45"/>
    <n v="0"/>
    <n v="0"/>
    <n v="0"/>
    <n v="0"/>
    <n v="45"/>
    <n v="1"/>
    <n v="4"/>
    <n v="0"/>
    <n v="0"/>
    <n v="369.57047000000006"/>
    <n v="215.59780000000001"/>
    <n v="332.99481000000003"/>
    <n v="19.236620000000002"/>
    <n v="0"/>
    <n v="4.8811499999999999"/>
    <n v="99.820399999999992"/>
    <n v="0"/>
    <n v="102.48272999999999"/>
    <n v="403.58103"/>
    <n v="548.46722"/>
    <n v="0"/>
    <n v="476.83939999999996"/>
    <n v="320.02844000000005"/>
    <n v="0"/>
    <n v="0"/>
    <n v="94.284000000000006"/>
    <n v="0"/>
    <n v="108.54594999999999"/>
    <n v="0"/>
    <n v="0"/>
    <n v="1548.1650099999999"/>
    <n v="0"/>
    <n v="0"/>
    <n v="0"/>
    <n v="0"/>
    <n v="0"/>
    <n v="0"/>
    <n v="0"/>
    <n v="0"/>
    <n v="0"/>
    <n v="0"/>
    <n v="0"/>
    <n v="43"/>
    <n v="22"/>
    <n v="29"/>
    <n v="94"/>
    <n v="13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97"/>
  </r>
  <r>
    <n v="1"/>
    <d v="1978-11-11T00:00:00"/>
    <s v="28"/>
    <d v="2015-10-19T00:00:00"/>
    <n v="2015"/>
    <n v="36"/>
    <s v="&lt;4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31"/>
    <n v="0"/>
    <n v="0"/>
    <n v="0"/>
    <n v="0"/>
    <n v="31"/>
    <n v="1"/>
    <n v="4"/>
    <n v="0"/>
    <n v="0"/>
    <n v="331.17931999999996"/>
    <n v="283.55964"/>
    <n v="318.48771999999997"/>
    <n v="23.910339999999998"/>
    <n v="0"/>
    <n v="20.794180000000001"/>
    <n v="111.44808"/>
    <n v="22.96"/>
    <n v="167.56245999999999"/>
    <n v="378.40703000000002"/>
    <n v="728.61637000000007"/>
    <n v="0"/>
    <n v="597.52300000000002"/>
    <n v="282.303"/>
    <n v="0"/>
    <n v="0"/>
    <n v="26.906400000000001"/>
    <n v="22.96"/>
    <n v="0"/>
    <n v="0"/>
    <n v="0"/>
    <n v="1658.30876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98"/>
  </r>
  <r>
    <n v="1"/>
    <d v="1954-11-09T00:00:00"/>
    <s v="20"/>
    <d v="2015-06-10T00:00:00"/>
    <n v="2015"/>
    <n v="60"/>
    <s v="&lt;7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1"/>
    <n v="0"/>
    <n v="0"/>
    <n v="100"/>
    <n v="0"/>
    <n v="0"/>
    <n v="1"/>
    <n v="0"/>
    <n v="1"/>
    <n v="1"/>
    <n v="1"/>
    <n v="1"/>
    <n v="1"/>
    <n v="1"/>
    <n v="0"/>
    <n v="1"/>
    <n v="0"/>
    <n v="0"/>
    <n v="0"/>
    <n v="0"/>
    <n v="0"/>
    <n v="0"/>
    <n v="181"/>
    <n v="0"/>
    <n v="0"/>
    <n v="0"/>
    <n v="0"/>
    <n v="181"/>
    <n v="1"/>
    <n v="13"/>
    <n v="0"/>
    <n v="0"/>
    <n v="2149.1308099999997"/>
    <n v="869.97041999999999"/>
    <n v="1244.8391900000001"/>
    <n v="109.12128"/>
    <n v="0"/>
    <n v="201.90477999999999"/>
    <n v="829.29078000000004"/>
    <n v="13.31"/>
    <n v="1020.76145"/>
    <n v="2127.4148599999999"/>
    <n v="2621.7728800000004"/>
    <n v="0"/>
    <n v="4643.7567899999995"/>
    <n v="1223.3130000000001"/>
    <n v="0"/>
    <n v="0"/>
    <n v="26.906399999999998"/>
    <n v="49.994500000000002"/>
    <n v="0"/>
    <n v="0"/>
    <n v="0"/>
    <n v="8565.743569999998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99"/>
  </r>
  <r>
    <n v="1"/>
    <d v="1977-08-26T00:00:00"/>
    <s v="28"/>
    <d v="2016-01-25T00:00:00"/>
    <n v="2016"/>
    <n v="38"/>
    <s v="&lt;4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117"/>
    <n v="0"/>
    <n v="0"/>
    <n v="0"/>
    <n v="0"/>
    <n v="117"/>
    <n v="1"/>
    <n v="5"/>
    <n v="0"/>
    <n v="0"/>
    <n v="1060.0616"/>
    <n v="343.25108"/>
    <n v="670.07557999999995"/>
    <n v="36.34404"/>
    <n v="0"/>
    <n v="44.66592"/>
    <n v="298.76832000000002"/>
    <n v="0"/>
    <n v="397.58657000000005"/>
    <n v="792.64000999999996"/>
    <n v="972.51339000000007"/>
    <n v="0"/>
    <n v="1873.2064699999999"/>
    <n v="644.28372000000002"/>
    <n v="0"/>
    <n v="0"/>
    <n v="13.4442"/>
    <n v="0"/>
    <n v="0"/>
    <n v="36.619999999999997"/>
    <n v="103.33"/>
    <n v="3643.39311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00"/>
  </r>
  <r>
    <n v="1"/>
    <d v="1959-01-01T00:00:00"/>
    <s v="21"/>
    <d v="2014-10-20T00:00:00"/>
    <n v="2014"/>
    <n v="55"/>
    <s v="&lt;6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43"/>
    <n v="0"/>
    <n v="0"/>
    <n v="0"/>
    <n v="0"/>
    <n v="43"/>
    <n v="1"/>
    <n v="4"/>
    <n v="0"/>
    <n v="0"/>
    <n v="518.59762999999998"/>
    <n v="213.74072000000001"/>
    <n v="251.20319000000001"/>
    <n v="17.96753"/>
    <n v="0"/>
    <n v="23.66075"/>
    <n v="129.41399999999999"/>
    <n v="0"/>
    <n v="149.09927999999999"/>
    <n v="438.43284"/>
    <n v="550.28390999999988"/>
    <n v="0"/>
    <n v="718.71908000000008"/>
    <n v="347.85172"/>
    <n v="0"/>
    <n v="0"/>
    <n v="16.0776"/>
    <n v="0"/>
    <n v="109.18362999999999"/>
    <n v="0"/>
    <n v="0"/>
    <n v="1742.1159399999997"/>
    <n v="0"/>
    <n v="0"/>
    <n v="0"/>
    <n v="0"/>
    <n v="0"/>
    <n v="0"/>
    <n v="0"/>
    <n v="0"/>
    <n v="0"/>
    <n v="0"/>
    <n v="0"/>
    <n v="22"/>
    <n v="0"/>
    <n v="0"/>
    <n v="22"/>
    <n v="8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01"/>
  </r>
  <r>
    <n v="1"/>
    <d v="1990-08-22T00:00:00"/>
    <s v="33"/>
    <d v="2013-02-27T00:00:00"/>
    <n v="2013"/>
    <n v="22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80"/>
    <n v="0"/>
    <n v="1"/>
    <n v="0"/>
    <n v="0"/>
    <n v="0"/>
    <n v="1"/>
    <n v="1"/>
    <n v="1"/>
    <n v="0"/>
    <n v="0"/>
    <n v="0"/>
    <n v="1"/>
    <n v="0"/>
    <n v="0"/>
    <n v="0"/>
    <n v="0"/>
    <n v="0"/>
    <n v="0"/>
    <n v="22"/>
    <n v="0"/>
    <n v="0"/>
    <n v="0"/>
    <n v="0"/>
    <n v="22"/>
    <n v="1"/>
    <n v="4"/>
    <n v="0"/>
    <n v="0"/>
    <n v="278.17875000000004"/>
    <n v="213.30364"/>
    <n v="362.61288000000002"/>
    <n v="20.313410000000001"/>
    <n v="0"/>
    <n v="10.49682"/>
    <n v="95.570529999999991"/>
    <n v="0"/>
    <n v="98.971609999999998"/>
    <n v="391.46138999999999"/>
    <n v="562.64873"/>
    <n v="0"/>
    <n v="472.31486000000001"/>
    <n v="285.94170000000003"/>
    <n v="0"/>
    <n v="0"/>
    <n v="14.860800000000001"/>
    <n v="0"/>
    <n v="135.14294000000001"/>
    <n v="0"/>
    <n v="0"/>
    <n v="1470.9090299999998"/>
    <n v="0"/>
    <n v="0"/>
    <n v="0"/>
    <n v="0"/>
    <n v="0"/>
    <n v="0"/>
    <n v="0"/>
    <n v="0"/>
    <n v="0"/>
    <n v="0"/>
    <n v="0"/>
    <n v="22"/>
    <n v="0"/>
    <n v="0"/>
    <n v="22"/>
    <n v="141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02"/>
  </r>
  <r>
    <n v="0"/>
    <d v="1981-05-15T00:00:00"/>
    <s v="29"/>
    <d v="2015-05-22T00:00:00"/>
    <n v="2015"/>
    <n v="34"/>
    <s v="&lt;4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20"/>
    <n v="0"/>
    <n v="1"/>
    <n v="0"/>
    <n v="0"/>
    <n v="0"/>
    <n v="0"/>
    <n v="1"/>
    <n v="1"/>
    <n v="0"/>
    <n v="0"/>
    <n v="0"/>
    <n v="1"/>
    <n v="0"/>
    <n v="0"/>
    <n v="0"/>
    <n v="0"/>
    <n v="0"/>
    <n v="0"/>
    <n v="44"/>
    <n v="0"/>
    <n v="0"/>
    <n v="0"/>
    <n v="0"/>
    <n v="44"/>
    <n v="1"/>
    <n v="4"/>
    <n v="0"/>
    <n v="0"/>
    <s v="353,47 €_x000a_"/>
    <n v="218.17439999999999"/>
    <n v="396.50420000000003"/>
    <n v="22.473569999999999"/>
    <n v="0"/>
    <n v="29.514320000000001"/>
    <n v="140.21851999999998"/>
    <n v="0"/>
    <n v="192.98339999999999"/>
    <n v="425.73286999999999"/>
    <n v="655.54744999999991"/>
    <n v="0"/>
    <n v="784.07650000000001"/>
    <n v="325.99275000000006"/>
    <n v="0"/>
    <n v="0"/>
    <n v="13.453200000000001"/>
    <n v="0"/>
    <n v="0"/>
    <n v="0"/>
    <n v="0"/>
    <n v="1779.069900000000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03"/>
  </r>
  <r>
    <n v="1"/>
    <d v="1973-01-01T00:00:00"/>
    <s v="26"/>
    <d v="2015-10-30T00:00:00"/>
    <n v="2015"/>
    <n v="42"/>
    <s v="&lt;5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1"/>
    <n v="0"/>
    <n v="1"/>
    <n v="0"/>
    <n v="0"/>
    <n v="0"/>
    <n v="1"/>
    <n v="0"/>
    <n v="0"/>
    <n v="0"/>
    <n v="3"/>
    <n v="0"/>
    <n v="0"/>
    <n v="1"/>
    <n v="0"/>
    <n v="0"/>
    <n v="1"/>
    <n v="0"/>
    <n v="0"/>
    <n v="0"/>
    <n v="0"/>
    <n v="0"/>
    <n v="0"/>
    <n v="0"/>
    <n v="115"/>
    <n v="0"/>
    <n v="0"/>
    <n v="0"/>
    <n v="0"/>
    <n v="115"/>
    <n v="1"/>
    <n v="7"/>
    <n v="0"/>
    <n v="0"/>
    <n v="1056.6054799999999"/>
    <n v="475.81096000000002"/>
    <n v="762.49365000000012"/>
    <n v="42.115450000000003"/>
    <n v="0.45"/>
    <n v="43.9024"/>
    <n v="300.82917999999995"/>
    <n v="3.88"/>
    <n v="464.19092000000001"/>
    <n v="941.58503999999994"/>
    <n v="1437.3150500000002"/>
    <n v="0"/>
    <n v="1923.71369"/>
    <n v="625.76981999999998"/>
    <n v="0"/>
    <n v="0"/>
    <n v="34.357400000000005"/>
    <n v="3.88"/>
    <n v="0"/>
    <n v="66.83"/>
    <n v="0"/>
    <n v="4091.8630800000005"/>
    <n v="3"/>
    <n v="1"/>
    <n v="0"/>
    <n v="0"/>
    <n v="1"/>
    <n v="0"/>
    <n v="0"/>
    <n v="0"/>
    <n v="0"/>
    <n v="0"/>
    <n v="1"/>
    <n v="22"/>
    <n v="0"/>
    <n v="0"/>
    <n v="22"/>
    <n v="101"/>
    <n v="0"/>
    <n v="1"/>
    <n v="2550.4607800000003"/>
    <n v="0"/>
    <n v="0"/>
    <n v="0"/>
    <n v="0"/>
    <n v="0"/>
    <n v="238.32760000000002"/>
    <n v="26.02"/>
    <n v="0"/>
    <n v="754.92382999999995"/>
    <n v="0"/>
    <n v="3569.7322100000001"/>
    <n v="1097.1413499999999"/>
    <n v="2352.6152199999997"/>
    <n v="0"/>
    <n v="0"/>
    <n v="0"/>
    <n v="0"/>
    <n v="117.408"/>
    <n v="0"/>
    <n v="0"/>
    <n v="931.84037000000012"/>
    <n v="0"/>
    <n v="3401.8635899999999"/>
    <n v="729.61192000000005"/>
    <n v="0"/>
    <n v="0"/>
    <n v="0"/>
    <n v="0"/>
    <n v="0"/>
    <n v="234.81599999999997"/>
    <n v="9.3770000000000007"/>
    <n v="0"/>
    <n v="508.49784000000005"/>
    <n v="0"/>
    <n v="1482.30276"/>
    <n v="8453.8985599999996"/>
    <x v="104"/>
  </r>
  <r>
    <n v="1"/>
    <d v="1936-08-07T00:00:00"/>
    <s v="13"/>
    <d v="2015-05-29T00:00:00"/>
    <n v="2015"/>
    <n v="78"/>
    <s v="&lt;8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3"/>
    <n v="1"/>
    <n v="1"/>
    <n v="1"/>
    <n v="0"/>
    <n v="0"/>
    <n v="0"/>
    <n v="1"/>
    <n v="0"/>
    <n v="0"/>
    <n v="0"/>
    <n v="0"/>
    <n v="0"/>
    <n v="0"/>
    <n v="201"/>
    <n v="0"/>
    <n v="0"/>
    <n v="0"/>
    <n v="0"/>
    <n v="201"/>
    <n v="1"/>
    <n v="12"/>
    <n v="0"/>
    <n v="0"/>
    <n v="1680.6337099999998"/>
    <n v="837.24426000000005"/>
    <n v="1178.4765"/>
    <n v="90.269950000000009"/>
    <n v="0"/>
    <n v="403.95717999999999"/>
    <n v="596.21872000000008"/>
    <n v="16.920000000000002"/>
    <n v="782.36861999999996"/>
    <n v="1689.8304800000001"/>
    <n v="2472.66869"/>
    <n v="0"/>
    <n v="3721.3932799999998"/>
    <n v="1004.86425"/>
    <n v="0"/>
    <n v="0"/>
    <n v="34.380400000000002"/>
    <n v="42.612800000000007"/>
    <n v="0"/>
    <n v="0"/>
    <n v="0"/>
    <n v="7275.9194200000002"/>
    <n v="2"/>
    <n v="0"/>
    <n v="1"/>
    <n v="0"/>
    <n v="1"/>
    <n v="0"/>
    <n v="0"/>
    <n v="0"/>
    <n v="0"/>
    <n v="0"/>
    <n v="0"/>
    <n v="0"/>
    <n v="0"/>
    <n v="0"/>
    <n v="0"/>
    <n v="0"/>
    <n v="0"/>
    <n v="0"/>
    <n v="2972.1696499999998"/>
    <n v="0"/>
    <n v="0"/>
    <n v="0"/>
    <n v="0"/>
    <n v="0"/>
    <n v="134.83799999999999"/>
    <n v="0"/>
    <n v="0"/>
    <n v="0"/>
    <n v="0"/>
    <n v="3107.00765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107.00765"/>
    <x v="105"/>
  </r>
  <r>
    <n v="1"/>
    <d v="1977-01-23T00:00:00"/>
    <s v="28"/>
    <d v="2013-09-05T00:00:00"/>
    <n v="2013"/>
    <n v="36"/>
    <s v="&lt;4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111"/>
    <n v="0"/>
    <n v="0"/>
    <n v="0"/>
    <n v="0"/>
    <n v="111"/>
    <n v="1"/>
    <n v="8"/>
    <n v="0"/>
    <n v="0"/>
    <n v="931.01499000000001"/>
    <n v="405.28751999999997"/>
    <n v="869.57578999999998"/>
    <n v="39.6875"/>
    <n v="0"/>
    <n v="42.755339999999997"/>
    <n v="282.54082999999997"/>
    <n v="0"/>
    <n v="307.73298000000005"/>
    <n v="1021.08763"/>
    <n v="1151.4397900000001"/>
    <n v="0"/>
    <n v="1896.9471099999998"/>
    <n v="666.0759599999999"/>
    <n v="0"/>
    <n v="0"/>
    <n v="29.721599999999995"/>
    <n v="9.8348000000000013"/>
    <n v="145.66332"/>
    <n v="0"/>
    <n v="0"/>
    <n v="3899.682580000000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06"/>
  </r>
  <r>
    <n v="1"/>
    <d v="1965-09-12T00:00:00"/>
    <s v="23"/>
    <d v="2015-03-12T00:00:00"/>
    <n v="2015"/>
    <n v="49"/>
    <s v="&lt;5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3"/>
    <n v="1"/>
    <n v="1"/>
    <n v="1"/>
    <n v="0"/>
    <n v="0"/>
    <n v="0"/>
    <n v="1"/>
    <n v="0"/>
    <n v="0"/>
    <n v="0"/>
    <n v="0"/>
    <n v="0"/>
    <n v="0"/>
    <n v="85"/>
    <n v="0"/>
    <n v="0"/>
    <n v="0"/>
    <n v="0"/>
    <n v="85"/>
    <n v="1"/>
    <n v="7"/>
    <n v="0"/>
    <n v="0"/>
    <n v="774.87248"/>
    <n v="381.42324000000002"/>
    <n v="615.70997999999997"/>
    <n v="39.791650000000004"/>
    <n v="0"/>
    <n v="57.016300000000001"/>
    <n v="251.21898000000002"/>
    <n v="0"/>
    <n v="375.44432999999992"/>
    <n v="825.31718000000001"/>
    <n v="1251.6458900000002"/>
    <n v="0"/>
    <n v="1545.2220000000002"/>
    <n v="494.03024999999997"/>
    <n v="0"/>
    <n v="0"/>
    <n v="29.896000000000001"/>
    <n v="0"/>
    <n v="0"/>
    <n v="0"/>
    <n v="0"/>
    <n v="3320.7941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07"/>
  </r>
  <r>
    <n v="1"/>
    <d v="1968-02-11T00:00:00"/>
    <s v="24"/>
    <d v="2014-05-10T00:00:00"/>
    <n v="2014"/>
    <n v="46"/>
    <s v="&lt;5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1"/>
    <n v="0"/>
    <n v="1"/>
    <n v="0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38"/>
    <n v="0"/>
    <n v="0"/>
    <n v="0"/>
    <n v="0"/>
    <n v="38"/>
    <n v="1"/>
    <n v="5"/>
    <n v="0"/>
    <n v="0"/>
    <n v="387.98541999999998"/>
    <n v="253.91156000000001"/>
    <n v="391.93371000000002"/>
    <n v="21.047360000000001"/>
    <n v="0"/>
    <n v="20.909500000000001"/>
    <n v="121.86834999999999"/>
    <n v="0"/>
    <n v="150.24793"/>
    <n v="482.56206000000003"/>
    <n v="704.8284799999999"/>
    <n v="0"/>
    <n v="698.03931999999998"/>
    <n v="272.37446"/>
    <n v="0"/>
    <n v="0"/>
    <n v="26.308799999999998"/>
    <n v="0"/>
    <n v="128.91482999999999"/>
    <n v="0"/>
    <n v="0"/>
    <n v="1830.4658900000002"/>
    <n v="0"/>
    <n v="0"/>
    <n v="0"/>
    <n v="0"/>
    <n v="0"/>
    <n v="0"/>
    <n v="0"/>
    <n v="0"/>
    <n v="0"/>
    <n v="0"/>
    <n v="0"/>
    <n v="43"/>
    <n v="0"/>
    <n v="0"/>
    <n v="43"/>
    <n v="56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08"/>
  </r>
  <r>
    <n v="1"/>
    <d v="1970-10-27T00:00:00"/>
    <s v="25"/>
    <d v="2013-09-10T00:00:00"/>
    <n v="2013"/>
    <n v="42"/>
    <s v="&lt;5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39"/>
    <n v="0"/>
    <n v="0"/>
    <n v="0"/>
    <n v="0"/>
    <n v="39"/>
    <n v="1"/>
    <n v="7"/>
    <n v="0"/>
    <n v="0"/>
    <n v="595.57106999999996"/>
    <n v="346.03998000000001"/>
    <n v="425.70479999999998"/>
    <n v="29.483800000000002"/>
    <n v="0"/>
    <n v="23.297820000000002"/>
    <n v="170.45327"/>
    <n v="0"/>
    <n v="188.47010999999998"/>
    <n v="728.05952000000002"/>
    <n v="991.32153000000005"/>
    <n v="0"/>
    <n v="937.54815999999994"/>
    <n v="423.86652000000004"/>
    <n v="0"/>
    <n v="0"/>
    <n v="29.721599999999995"/>
    <n v="0"/>
    <n v="124.62256000000001"/>
    <n v="0"/>
    <n v="0"/>
    <n v="2507.08036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09"/>
  </r>
  <r>
    <n v="1"/>
    <d v="1957-11-30T00:00:00"/>
    <s v="21"/>
    <d v="2012-10-11T00:00:00"/>
    <n v="2012"/>
    <n v="54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1"/>
    <n v="0"/>
    <n v="0"/>
    <n v="1"/>
    <n v="1"/>
    <n v="1"/>
    <n v="100"/>
    <n v="0"/>
    <n v="0"/>
    <n v="1"/>
    <n v="0"/>
    <n v="9"/>
    <n v="1"/>
    <n v="1"/>
    <n v="1"/>
    <n v="1"/>
    <n v="1"/>
    <n v="0"/>
    <n v="1"/>
    <n v="0"/>
    <n v="0"/>
    <n v="0"/>
    <n v="0"/>
    <n v="0"/>
    <n v="0"/>
    <n v="260"/>
    <n v="0"/>
    <n v="0"/>
    <n v="0"/>
    <n v="0"/>
    <n v="260"/>
    <n v="1"/>
    <n v="10"/>
    <n v="0"/>
    <n v="0"/>
    <n v="1992.5657200000001"/>
    <n v="619.81151999999997"/>
    <n v="1008.3276900000001"/>
    <n v="75.307310000000001"/>
    <n v="0"/>
    <n v="502.75220000000002"/>
    <n v="449.46701000000002"/>
    <n v="0"/>
    <n v="455.25774999999999"/>
    <n v="1356.5955199999999"/>
    <n v="1643.36105"/>
    <n v="0"/>
    <n v="2922.5452"/>
    <n v="1727.4775200000001"/>
    <n v="0"/>
    <n v="0"/>
    <n v="31.427999999999997"/>
    <n v="26.726999999999997"/>
    <n v="108.54594999999998"/>
    <n v="0"/>
    <n v="0"/>
    <n v="6460.084719999998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10"/>
  </r>
  <r>
    <n v="1"/>
    <d v="1974-10-11T00:00:00"/>
    <s v="27"/>
    <d v="2015-06-17T00:00:00"/>
    <n v="2015"/>
    <n v="40"/>
    <s v="&lt;5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1"/>
    <n v="1"/>
    <n v="0"/>
    <n v="1"/>
    <n v="0"/>
    <n v="0"/>
    <n v="0"/>
    <n v="0"/>
    <n v="0"/>
    <n v="0"/>
    <n v="60"/>
    <n v="0"/>
    <n v="0"/>
    <n v="0"/>
    <n v="0"/>
    <n v="60"/>
    <n v="1"/>
    <n v="3"/>
    <n v="0"/>
    <n v="0"/>
    <n v="366.28147000000001"/>
    <n v="218.17439999999999"/>
    <n v="423.67573999999996"/>
    <n v="25.097849999999998"/>
    <n v="0"/>
    <n v="528.55679999999995"/>
    <n v="176.41919999999999"/>
    <n v="0"/>
    <n v="201.24051000000003"/>
    <n v="411.69869999999997"/>
    <n v="522.22019999999998"/>
    <n v="0"/>
    <n v="1449.13932"/>
    <n v="352.87874999999997"/>
    <n v="0"/>
    <n v="0"/>
    <n v="26.906399999999998"/>
    <n v="0"/>
    <n v="0"/>
    <n v="0"/>
    <n v="0"/>
    <n v="2351.14467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11"/>
  </r>
  <r>
    <n v="1"/>
    <d v="1987-01-28T00:00:00"/>
    <s v="31"/>
    <d v="2013-04-24T00:00:00"/>
    <n v="2013"/>
    <n v="26"/>
    <s v="&lt;3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1"/>
    <n v="1"/>
    <n v="0"/>
    <n v="1"/>
    <n v="0"/>
    <n v="0"/>
    <n v="0"/>
    <n v="0"/>
    <n v="0"/>
    <n v="0"/>
    <n v="65"/>
    <n v="0"/>
    <n v="0"/>
    <n v="0"/>
    <n v="0"/>
    <n v="65"/>
    <n v="1"/>
    <n v="4"/>
    <n v="0"/>
    <n v="0"/>
    <n v="397.10905000000002"/>
    <n v="213.30364"/>
    <n v="414.63345000000004"/>
    <n v="24.249070000000003"/>
    <n v="0"/>
    <n v="23.036999999999999"/>
    <n v="160.06224999999998"/>
    <n v="488.31"/>
    <n v="166.65110999999999"/>
    <n v="521.91422999999998"/>
    <n v="559.64292"/>
    <n v="0"/>
    <n v="1323.4655000000002"/>
    <n v="403.68240000000003"/>
    <n v="0"/>
    <n v="0"/>
    <n v="18.1632"/>
    <n v="0"/>
    <n v="104.31577999999998"/>
    <n v="0"/>
    <n v="0"/>
    <n v="2409.269799999998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12"/>
  </r>
  <r>
    <n v="1"/>
    <d v="1983-01-06T00:00:00"/>
    <s v="30"/>
    <d v="2015-09-03T00:00:00"/>
    <n v="2015"/>
    <n v="32"/>
    <s v="&lt;4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30"/>
    <n v="0"/>
    <n v="1"/>
    <n v="0"/>
    <n v="0"/>
    <n v="0"/>
    <n v="0"/>
    <n v="1"/>
    <n v="1"/>
    <n v="0"/>
    <n v="0"/>
    <n v="0"/>
    <n v="1"/>
    <n v="0"/>
    <n v="0"/>
    <n v="0"/>
    <n v="0"/>
    <n v="0"/>
    <n v="0"/>
    <n v="43"/>
    <n v="0"/>
    <n v="0"/>
    <n v="0"/>
    <n v="0"/>
    <n v="43"/>
    <n v="1"/>
    <n v="2"/>
    <n v="0"/>
    <n v="0"/>
    <n v="313.56735999999995"/>
    <n v="121.96587"/>
    <n v="335.2921"/>
    <n v="17.731619999999999"/>
    <n v="0"/>
    <n v="28.843540000000001"/>
    <n v="131.48799"/>
    <n v="0"/>
    <n v="140.28232"/>
    <n v="277.24888999999996"/>
    <n v="276.59111999999999"/>
    <n v="0"/>
    <n v="703.32191999999998"/>
    <n v="359.60025000000002"/>
    <n v="0"/>
    <n v="0"/>
    <n v="26.906400000000001"/>
    <n v="0"/>
    <n v="0"/>
    <n v="0"/>
    <n v="0"/>
    <n v="1366.41968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13"/>
  </r>
  <r>
    <n v="1"/>
    <d v="1973-02-07T00:00:00"/>
    <s v="26"/>
    <d v="2016-01-13T00:00:00"/>
    <n v="2016"/>
    <n v="42"/>
    <s v="&lt;5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3"/>
    <n v="1"/>
    <n v="1"/>
    <n v="1"/>
    <n v="0"/>
    <n v="0"/>
    <n v="0"/>
    <n v="1"/>
    <n v="0"/>
    <n v="0"/>
    <n v="0"/>
    <n v="0"/>
    <n v="0"/>
    <n v="0"/>
    <n v="72"/>
    <n v="0"/>
    <n v="0"/>
    <n v="0"/>
    <n v="0"/>
    <n v="72"/>
    <n v="1"/>
    <n v="4"/>
    <n v="0"/>
    <n v="0"/>
    <n v="585.06063000000006"/>
    <n v="259.85248000000001"/>
    <n v="519.17177000000004"/>
    <n v="27.327269999999999"/>
    <n v="0"/>
    <n v="27.486719999999998"/>
    <n v="202.68689999999998"/>
    <n v="12.41"/>
    <n v="273.95301000000001"/>
    <n v="558.57223999999997"/>
    <n v="723.54919999999993"/>
    <n v="0"/>
    <n v="990.47143999999992"/>
    <n v="566.52534000000003"/>
    <n v="0"/>
    <n v="0"/>
    <n v="61.245799999999996"/>
    <n v="21.401499999999999"/>
    <n v="0"/>
    <n v="0"/>
    <n v="103.33"/>
    <n v="2466.52102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14"/>
  </r>
  <r>
    <n v="1"/>
    <d v="1962-02-23T00:00:00"/>
    <s v="22"/>
    <d v="2014-10-10T00:00:00"/>
    <n v="2014"/>
    <n v="52"/>
    <s v="&lt;6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51"/>
    <n v="0"/>
    <n v="0"/>
    <n v="0"/>
    <n v="0"/>
    <n v="51"/>
    <n v="1"/>
    <n v="6"/>
    <n v="0"/>
    <n v="0"/>
    <n v="568.55691999999999"/>
    <n v="334.04975999999999"/>
    <n v="370.04419000000001"/>
    <n v="28.894570000000002"/>
    <n v="0"/>
    <n v="28.062750000000001"/>
    <n v="165.86760000000001"/>
    <n v="0"/>
    <n v="196.87433999999999"/>
    <n v="612.62512000000004"/>
    <n v="911.9685199999999"/>
    <n v="0"/>
    <n v="853.95162000000005"/>
    <n v="439.73707999999999"/>
    <n v="0"/>
    <n v="0"/>
    <n v="0"/>
    <n v="0"/>
    <n v="99.318029999999993"/>
    <n v="0"/>
    <n v="0"/>
    <n v="2304.97525"/>
    <n v="0"/>
    <n v="0"/>
    <n v="0"/>
    <n v="0"/>
    <n v="0"/>
    <n v="0"/>
    <n v="0"/>
    <n v="0"/>
    <n v="0"/>
    <n v="0"/>
    <n v="0"/>
    <n v="42"/>
    <n v="18"/>
    <n v="26"/>
    <n v="86"/>
    <n v="42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15"/>
  </r>
  <r>
    <n v="0"/>
    <d v="1971-04-22T00:00:00"/>
    <s v="26"/>
    <d v="2014-07-30T00:00:00"/>
    <n v="2014"/>
    <n v="43"/>
    <s v="&lt;5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39"/>
    <n v="0"/>
    <n v="0"/>
    <n v="0"/>
    <n v="0"/>
    <n v="39"/>
    <n v="1"/>
    <n v="2"/>
    <n v="0"/>
    <n v="0"/>
    <n v="401.33124000000004"/>
    <n v="87.730239999999995"/>
    <n v="310.33186000000001"/>
    <n v="11.805719999999999"/>
    <n v="0"/>
    <n v="24.210999999999999"/>
    <n v="117.25308999999999"/>
    <n v="12.72"/>
    <n v="123.48352"/>
    <n v="299.3845"/>
    <n v="208.63595999999998"/>
    <n v="0"/>
    <n v="782.0483200000001"/>
    <n v="272.37446"/>
    <n v="0"/>
    <n v="0"/>
    <n v="13.154399999999999"/>
    <n v="12.72"/>
    <n v="99.318029999999993"/>
    <n v="0"/>
    <n v="0"/>
    <n v="1388.2511700000005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16"/>
  </r>
  <r>
    <n v="0"/>
    <d v="1991-11-14T00:00:00"/>
    <s v="33"/>
    <d v="2013-04-12T00:00:00"/>
    <n v="2013"/>
    <n v="21"/>
    <s v="&lt;3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116"/>
    <n v="0"/>
    <n v="0"/>
    <n v="0"/>
    <n v="0"/>
    <n v="116"/>
    <n v="1"/>
    <n v="4"/>
    <n v="0"/>
    <n v="0"/>
    <n v="590.76364000000012"/>
    <n v="148.54818"/>
    <n v="600.1955099999999"/>
    <n v="25.358639999999998"/>
    <n v="0"/>
    <n v="35.842799999999997"/>
    <n v="232.01420999999996"/>
    <n v="0"/>
    <n v="241.93822"/>
    <n v="681.04525999999998"/>
    <n v="474.94944000000004"/>
    <n v="0"/>
    <n v="1271.95634"/>
    <n v="689.6241"/>
    <n v="0"/>
    <n v="0"/>
    <n v="14.860800000000001"/>
    <n v="0"/>
    <n v="104.31577999999999"/>
    <n v="0"/>
    <n v="0"/>
    <n v="2555.7064599999999"/>
    <n v="0"/>
    <n v="0"/>
    <n v="0"/>
    <n v="0"/>
    <n v="0"/>
    <n v="0"/>
    <n v="0"/>
    <n v="0"/>
    <n v="0"/>
    <n v="0"/>
    <n v="0"/>
    <n v="44"/>
    <n v="0"/>
    <n v="0"/>
    <n v="44"/>
    <n v="272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17"/>
  </r>
  <r>
    <n v="1"/>
    <d v="1957-11-24T00:00:00"/>
    <s v="21"/>
    <d v="2013-01-08T00:00:00"/>
    <n v="2013"/>
    <n v="55"/>
    <s v="&lt;6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34"/>
    <n v="0"/>
    <n v="0"/>
    <n v="0"/>
    <n v="0"/>
    <n v="34"/>
    <n v="1"/>
    <n v="3"/>
    <n v="0"/>
    <n v="0"/>
    <n v="365.04705999999999"/>
    <n v="152.48566"/>
    <n v="352.09996000000001"/>
    <n v="18.509790000000002"/>
    <n v="0"/>
    <n v="20.993639999999999"/>
    <n v="137.75962999999999"/>
    <n v="0"/>
    <n v="142.98338999999999"/>
    <n v="415.12941000000001"/>
    <n v="375.55683999999997"/>
    <n v="0"/>
    <n v="794.42452000000003"/>
    <n v="302.76179999999994"/>
    <n v="0"/>
    <n v="0"/>
    <n v="18.1632"/>
    <n v="0"/>
    <n v="114.10218"/>
    <n v="0"/>
    <n v="0"/>
    <n v="1605.008539999999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18"/>
  </r>
  <r>
    <n v="1"/>
    <d v="1985-03-11T00:00:00"/>
    <s v="31"/>
    <d v="2014-10-01T00:00:00"/>
    <n v="2014"/>
    <n v="29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1"/>
    <n v="0"/>
    <n v="0"/>
    <n v="0"/>
    <n v="0"/>
    <n v="1"/>
    <n v="0"/>
    <n v="0"/>
    <n v="0"/>
    <n v="1"/>
    <n v="0"/>
    <n v="0"/>
    <n v="0"/>
    <n v="1"/>
    <n v="1"/>
    <n v="1"/>
    <n v="0"/>
    <n v="1"/>
    <n v="0"/>
    <n v="0"/>
    <n v="0"/>
    <n v="1"/>
    <n v="0"/>
    <n v="1"/>
    <n v="1"/>
    <n v="0"/>
    <n v="0"/>
    <n v="1"/>
    <n v="0"/>
    <n v="0"/>
    <n v="0"/>
    <n v="0"/>
    <n v="0"/>
    <n v="0"/>
    <n v="0"/>
    <n v="83"/>
    <n v="0"/>
    <n v="0"/>
    <n v="0"/>
    <n v="0"/>
    <n v="83"/>
    <n v="1"/>
    <n v="7"/>
    <n v="0"/>
    <n v="0"/>
    <n v="642.85952000000009"/>
    <n v="358.09546"/>
    <n v="573.01143999999999"/>
    <n v="28.59667"/>
    <n v="0"/>
    <n v="45.670749999999998"/>
    <n v="223.71493000000001"/>
    <n v="0"/>
    <n v="279.16657000000004"/>
    <n v="804.76091000000008"/>
    <n v="1006.8575000000001"/>
    <n v="0"/>
    <n v="1301.5585000000001"/>
    <n v="495.52461999999997"/>
    <n v="0"/>
    <n v="0"/>
    <n v="52.617599999999996"/>
    <n v="0"/>
    <n v="99.318029999999993"/>
    <n v="0"/>
    <n v="0"/>
    <n v="2955.87624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19"/>
  </r>
  <r>
    <n v="1"/>
    <d v="1954-03-06T00:00:00"/>
    <s v="19"/>
    <d v="2013-05-29T00:00:00"/>
    <n v="2013"/>
    <n v="59"/>
    <s v="&lt;6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1"/>
    <n v="1"/>
    <n v="0"/>
    <n v="1"/>
    <n v="0"/>
    <n v="0"/>
    <n v="0"/>
    <n v="0"/>
    <n v="0"/>
    <n v="0"/>
    <n v="104"/>
    <n v="0"/>
    <n v="0"/>
    <n v="0"/>
    <n v="0"/>
    <n v="104"/>
    <n v="1"/>
    <n v="7"/>
    <n v="0"/>
    <n v="0"/>
    <n v="596.41413999999997"/>
    <n v="430.18866000000003"/>
    <n v="724.02557999999999"/>
    <n v="37.85727"/>
    <n v="0"/>
    <n v="35.332160000000002"/>
    <n v="239.47812999999999"/>
    <n v="491.15"/>
    <n v="261.14790999999997"/>
    <n v="899.31829999999991"/>
    <n v="1132.3574699999999"/>
    <n v="0"/>
    <n v="1854.9181000000003"/>
    <n v="544.97124000000008"/>
    <n v="0"/>
    <n v="0"/>
    <n v="18.1632"/>
    <n v="0"/>
    <n v="164.50214"/>
    <n v="0"/>
    <n v="0"/>
    <n v="3714.912149999999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20"/>
  </r>
  <r>
    <n v="1"/>
    <d v="1954-12-04T00:00:00"/>
    <s v="20"/>
    <d v="2015-07-31T00:00:00"/>
    <n v="2015"/>
    <n v="60"/>
    <s v="&lt;7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1"/>
    <n v="3"/>
    <n v="1"/>
    <n v="1"/>
    <n v="1"/>
    <n v="0"/>
    <n v="0"/>
    <n v="0"/>
    <n v="1"/>
    <n v="1"/>
    <n v="0"/>
    <n v="0"/>
    <n v="1"/>
    <n v="0"/>
    <n v="0"/>
    <n v="175"/>
    <n v="0"/>
    <n v="0"/>
    <n v="0"/>
    <n v="0"/>
    <n v="175"/>
    <n v="1"/>
    <n v="5"/>
    <n v="0"/>
    <n v="0"/>
    <n v="1620.05223"/>
    <n v="344.32242000000002"/>
    <n v="867.54853000000003"/>
    <n v="55.208460000000002"/>
    <n v="0"/>
    <n v="117.3865"/>
    <n v="468.28865999999999"/>
    <n v="0"/>
    <n v="528.84207000000004"/>
    <n v="1039.5626199999999"/>
    <n v="946.97694000000001"/>
    <n v="0"/>
    <n v="3183.7914499999997"/>
    <n v="840.1875"/>
    <n v="0"/>
    <n v="0"/>
    <n v="70.255600000000001"/>
    <n v="0"/>
    <n v="0"/>
    <n v="0"/>
    <n v="0"/>
    <n v="5041.211490000002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21"/>
  </r>
  <r>
    <n v="1"/>
    <d v="1965-12-18T00:00:00"/>
    <s v="24"/>
    <d v="2015-12-28T00:00:00"/>
    <n v="2015"/>
    <n v="50"/>
    <s v="&lt;6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34"/>
    <n v="0"/>
    <n v="0"/>
    <n v="0"/>
    <n v="0"/>
    <n v="34"/>
    <n v="1"/>
    <n v="4"/>
    <n v="0"/>
    <n v="0"/>
    <n v="293.37349999999998"/>
    <n v="280.89954"/>
    <n v="290.94225"/>
    <n v="23.490499999999997"/>
    <n v="0"/>
    <n v="22.806519999999999"/>
    <n v="118.41707999999998"/>
    <n v="0"/>
    <n v="167.93304999999998"/>
    <n v="380.84633000000002"/>
    <n v="724.39317000000005"/>
    <n v="0"/>
    <n v="585.44539999999995"/>
    <n v="255.41699999999997"/>
    <n v="0"/>
    <n v="0"/>
    <n v="13.453199999999999"/>
    <n v="0"/>
    <n v="0"/>
    <n v="0"/>
    <n v="0"/>
    <n v="1578.70877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22"/>
  </r>
  <r>
    <n v="1"/>
    <d v="1974-09-10T00:00:00"/>
    <s v="27"/>
    <d v="2014-01-25T00:00:00"/>
    <n v="2014"/>
    <n v="39"/>
    <s v="&lt;4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75"/>
    <n v="0"/>
    <n v="0"/>
    <n v="0"/>
    <n v="0"/>
    <n v="75"/>
    <n v="1"/>
    <n v="17"/>
    <n v="0"/>
    <n v="0"/>
    <n v="744.90156999999988"/>
    <n v="1108.97937"/>
    <n v="655.29718000000003"/>
    <n v="61.259450000000001"/>
    <n v="0"/>
    <n v="41.268749999999997"/>
    <n v="256.4547"/>
    <n v="0"/>
    <n v="381.45878000000005"/>
    <n v="1437.3487900000002"/>
    <n v="2875.2975400000005"/>
    <n v="0"/>
    <n v="1189.146"/>
    <n v="390.51278000000002"/>
    <n v="0"/>
    <n v="0"/>
    <n v="43.847999999999999"/>
    <n v="8.4416000000000011"/>
    <n v="179.72266999999999"/>
    <n v="0"/>
    <n v="0"/>
    <n v="4686.968589999997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23"/>
  </r>
  <r>
    <n v="1"/>
    <d v="1985-06-17T00:00:00"/>
    <s v="31"/>
    <d v="2014-06-11T00:00:00"/>
    <n v="2014"/>
    <n v="28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14"/>
    <n v="0"/>
    <n v="0"/>
    <n v="0"/>
    <n v="0"/>
    <n v="14"/>
    <n v="1"/>
    <n v="4"/>
    <n v="0"/>
    <n v="0"/>
    <n v="182.26709"/>
    <n v="193.00468000000001"/>
    <n v="195.94197"/>
    <n v="12.519199999999998"/>
    <n v="0"/>
    <n v="7.7035"/>
    <n v="54.272130000000004"/>
    <n v="0"/>
    <n v="76.281490000000005"/>
    <n v="280.27154000000002"/>
    <n v="525.09132"/>
    <n v="0"/>
    <n v="273.66118"/>
    <n v="180.48910000000001"/>
    <n v="0"/>
    <n v="0"/>
    <n v="13.154399999999999"/>
    <n v="0"/>
    <n v="9.8655999999999988"/>
    <n v="0"/>
    <n v="0"/>
    <n v="1002.261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24"/>
  </r>
  <r>
    <n v="1"/>
    <d v="1975-07-09T00:00:00"/>
    <s v="27"/>
    <d v="2016-01-13T00:00:00"/>
    <n v="2016"/>
    <n v="40"/>
    <s v="&lt;5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1"/>
    <n v="4"/>
    <n v="3"/>
    <n v="1"/>
    <n v="1"/>
    <n v="0"/>
    <n v="0"/>
    <n v="0"/>
    <n v="1"/>
    <n v="1"/>
    <n v="0"/>
    <n v="0"/>
    <n v="1"/>
    <n v="0"/>
    <n v="0"/>
    <n v="84"/>
    <n v="0"/>
    <n v="0"/>
    <n v="0"/>
    <n v="0"/>
    <n v="84"/>
    <n v="1"/>
    <n v="8"/>
    <n v="0"/>
    <n v="0"/>
    <n v="746.94149999999991"/>
    <n v="445.79455999999999"/>
    <n v="669.11302000000012"/>
    <n v="36.30612"/>
    <n v="0"/>
    <n v="32.067839999999997"/>
    <n v="236.98489999999998"/>
    <n v="0"/>
    <n v="409.47946000000002"/>
    <n v="902.93716000000006"/>
    <n v="1476.99342"/>
    <n v="0"/>
    <n v="1228.6420599999999"/>
    <n v="555.41699999999992"/>
    <n v="0"/>
    <n v="0"/>
    <n v="58.258200000000002"/>
    <n v="0"/>
    <n v="0"/>
    <n v="56.99"/>
    <n v="103.33"/>
    <n v="3479.624559999999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25"/>
  </r>
  <r>
    <n v="1"/>
    <d v="1973-08-25T00:00:00"/>
    <s v="26"/>
    <d v="2013-12-02T00:00:00"/>
    <n v="2013"/>
    <n v="40"/>
    <s v="&lt;5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30"/>
    <n v="0"/>
    <n v="0"/>
    <n v="0"/>
    <n v="0"/>
    <n v="30"/>
    <n v="1"/>
    <n v="4"/>
    <n v="0"/>
    <n v="0"/>
    <n v="289.81018"/>
    <n v="213.30364"/>
    <n v="321.25559000000004"/>
    <n v="20.77722"/>
    <n v="0"/>
    <n v="13.313040000000001"/>
    <n v="107.90013"/>
    <n v="0"/>
    <n v="111.27013000000001"/>
    <n v="405.13236000000001"/>
    <n v="545.61581000000001"/>
    <n v="0"/>
    <n v="512.45539999999994"/>
    <n v="285.94169999999997"/>
    <n v="0"/>
    <n v="0"/>
    <n v="14.860799999999998"/>
    <n v="0"/>
    <n v="123.88857999999999"/>
    <n v="0"/>
    <n v="0"/>
    <n v="1482.762289999999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26"/>
  </r>
  <r>
    <n v="1"/>
    <d v="1988-04-17T00:00:00"/>
    <s v="32"/>
    <d v="2013-05-07T00:00:00"/>
    <n v="2013"/>
    <n v="25"/>
    <s v="&lt;3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0"/>
    <n v="1"/>
    <n v="1"/>
    <n v="0"/>
    <n v="0"/>
    <n v="80"/>
    <n v="0"/>
    <n v="1"/>
    <n v="0"/>
    <n v="0"/>
    <n v="0"/>
    <n v="0"/>
    <n v="1"/>
    <n v="1"/>
    <n v="0"/>
    <n v="0"/>
    <n v="0"/>
    <n v="1"/>
    <n v="0"/>
    <n v="0"/>
    <n v="0"/>
    <n v="0"/>
    <n v="0"/>
    <n v="0"/>
    <n v="34"/>
    <n v="0"/>
    <n v="0"/>
    <n v="0"/>
    <n v="0"/>
    <n v="34"/>
    <n v="1"/>
    <n v="4"/>
    <n v="0"/>
    <n v="0"/>
    <n v="305.89686999999998"/>
    <n v="193.03098"/>
    <n v="353.89858000000004"/>
    <n v="20.084160000000001"/>
    <n v="0"/>
    <n v="12.03294"/>
    <n v="104.53363"/>
    <n v="0"/>
    <n v="106.66856000000001"/>
    <n v="399.46600000000001"/>
    <n v="526.33514000000002"/>
    <n v="0"/>
    <n v="503.91160000000002"/>
    <n v="336.40199999999999"/>
    <n v="0"/>
    <n v="0"/>
    <n v="14.860800000000001"/>
    <n v="0"/>
    <n v="114.10217999999999"/>
    <n v="0"/>
    <n v="0"/>
    <n v="1495.61171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27"/>
  </r>
  <r>
    <n v="1"/>
    <d v="1958-08-11T00:00:00"/>
    <s v="21"/>
    <d v="2015-04-30T00:00:00"/>
    <n v="2015"/>
    <n v="56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1"/>
    <n v="0"/>
    <n v="0"/>
    <n v="0"/>
    <n v="1"/>
    <n v="0"/>
    <n v="0"/>
    <n v="0"/>
    <n v="1"/>
    <n v="0"/>
    <n v="0"/>
    <n v="1"/>
    <n v="0"/>
    <n v="0"/>
    <n v="1"/>
    <n v="0"/>
    <n v="0"/>
    <n v="0"/>
    <n v="0"/>
    <n v="0"/>
    <n v="0"/>
    <n v="0"/>
    <n v="79"/>
    <n v="0"/>
    <n v="0"/>
    <n v="0"/>
    <n v="0"/>
    <n v="79"/>
    <n v="1"/>
    <n v="15"/>
    <n v="0"/>
    <n v="0"/>
    <n v="796.35443999999995"/>
    <n v="315.45632000000001"/>
    <n v="636.36510999999996"/>
    <n v="29.795559999999998"/>
    <n v="0"/>
    <n v="30.159040000000001"/>
    <n v="217.24874000000003"/>
    <n v="0"/>
    <n v="307.79926"/>
    <n v="630.24077999999997"/>
    <n v="925.96102000000008"/>
    <n v="0"/>
    <n v="1422.79675"/>
    <n v="614.66147999999998"/>
    <n v="0"/>
    <n v="0"/>
    <n v="0"/>
    <n v="0"/>
    <n v="0"/>
    <n v="0"/>
    <n v="0"/>
    <n v="2963.4192500000004"/>
    <n v="2"/>
    <n v="1"/>
    <n v="0"/>
    <n v="0"/>
    <n v="0"/>
    <n v="1"/>
    <n v="0"/>
    <n v="0"/>
    <n v="0"/>
    <n v="0"/>
    <n v="0"/>
    <n v="0"/>
    <n v="0"/>
    <n v="0"/>
    <n v="0"/>
    <n v="0"/>
    <n v="0"/>
    <n v="1"/>
    <n v="2421.7652099999996"/>
    <n v="0"/>
    <n v="0"/>
    <n v="0"/>
    <n v="0"/>
    <n v="0"/>
    <n v="754.43560000000002"/>
    <n v="34.210999999999999"/>
    <n v="0"/>
    <n v="1068.49758"/>
    <n v="0"/>
    <n v="4278.9093899999998"/>
    <n v="149.97099999999998"/>
    <n v="0"/>
    <n v="0"/>
    <n v="0"/>
    <n v="0"/>
    <n v="0"/>
    <n v="0"/>
    <n v="0"/>
    <n v="0"/>
    <n v="0"/>
    <n v="0"/>
    <n v="149.97099999999998"/>
    <n v="0"/>
    <n v="0"/>
    <n v="0"/>
    <n v="0"/>
    <n v="0"/>
    <n v="0"/>
    <n v="0"/>
    <n v="0"/>
    <n v="0"/>
    <n v="0"/>
    <n v="0"/>
    <n v="0"/>
    <n v="4428.8803899999994"/>
    <x v="128"/>
  </r>
  <r>
    <n v="1"/>
    <d v="1949-01-03T00:00:00"/>
    <s v="17"/>
    <d v="2013-10-15T00:00:00"/>
    <n v="2013"/>
    <n v="64"/>
    <s v="&lt;7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3"/>
    <n v="6"/>
    <n v="1"/>
    <n v="1"/>
    <n v="0"/>
    <n v="0"/>
    <n v="1"/>
    <n v="1"/>
    <n v="0"/>
    <n v="0"/>
    <n v="0"/>
    <n v="0"/>
    <n v="0"/>
    <n v="0"/>
    <n v="347"/>
    <n v="0"/>
    <n v="0"/>
    <n v="0"/>
    <n v="0"/>
    <n v="347"/>
    <n v="1"/>
    <n v="8"/>
    <n v="0"/>
    <n v="0"/>
    <n v="3051.8880199999999"/>
    <n v="522.92394000000002"/>
    <n v="1503.91328"/>
    <n v="67.725269999999995"/>
    <n v="0"/>
    <n v="97.799639999999997"/>
    <n v="601.20353"/>
    <n v="0"/>
    <n v="630.40800000000002"/>
    <n v="1685.5481199999999"/>
    <n v="1282.09103"/>
    <n v="0"/>
    <n v="4519.7432899999994"/>
    <n v="2110.37952"/>
    <n v="0"/>
    <n v="0"/>
    <n v="29.721599999999995"/>
    <n v="45.919800000000002"/>
    <n v="173.55455999999998"/>
    <n v="0"/>
    <n v="0"/>
    <n v="8161.409800000001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29"/>
  </r>
  <r>
    <n v="1"/>
    <d v="2004-11-08T00:00:00"/>
    <s v="38"/>
    <d v="2013-12-04T00:00:00"/>
    <n v="2013"/>
    <n v="9"/>
    <s v="&lt;1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68"/>
    <n v="0"/>
    <n v="0"/>
    <n v="0"/>
    <n v="0"/>
    <n v="68"/>
    <n v="1"/>
    <n v="3"/>
    <n v="0"/>
    <n v="0"/>
    <n v="412.72608000000002"/>
    <n v="148.54818"/>
    <n v="404.79417999999998"/>
    <n v="18.634719999999998"/>
    <n v="0"/>
    <n v="23.553840000000001"/>
    <n v="154.20588999999998"/>
    <n v="0"/>
    <n v="171.17178000000001"/>
    <n v="578.12671"/>
    <n v="560.41664000000003"/>
    <n v="0"/>
    <n v="838.57781999999997"/>
    <n v="393.59034000000003"/>
    <n v="0"/>
    <n v="0"/>
    <n v="14.860799999999999"/>
    <n v="0"/>
    <n v="104.31577999999998"/>
    <n v="0"/>
    <n v="0"/>
    <n v="1911.7613800000004"/>
    <n v="0"/>
    <n v="0"/>
    <n v="0"/>
    <n v="0"/>
    <n v="0"/>
    <n v="0"/>
    <n v="0"/>
    <n v="0"/>
    <n v="0"/>
    <n v="0"/>
    <n v="0"/>
    <n v="22"/>
    <n v="4"/>
    <n v="44"/>
    <n v="70"/>
    <n v="152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30"/>
  </r>
  <r>
    <n v="1"/>
    <d v="1970-03-24T00:00:00"/>
    <s v="25"/>
    <d v="2014-10-28T00:00:00"/>
    <n v="2014"/>
    <n v="44"/>
    <s v="&lt;5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1"/>
    <n v="2"/>
    <n v="2"/>
    <n v="1"/>
    <n v="1"/>
    <n v="0"/>
    <n v="0"/>
    <n v="0"/>
    <n v="1"/>
    <n v="0"/>
    <n v="0"/>
    <n v="0"/>
    <n v="1"/>
    <n v="0"/>
    <n v="0"/>
    <n v="266"/>
    <n v="0"/>
    <n v="0"/>
    <n v="0"/>
    <n v="0"/>
    <n v="266"/>
    <n v="1"/>
    <n v="14"/>
    <n v="0"/>
    <n v="0"/>
    <n v="1406.0173799999998"/>
    <n v="942.69227999999998"/>
    <n v="1604.8833300000001"/>
    <n v="73.122860000000003"/>
    <n v="0"/>
    <n v="146.3665"/>
    <n v="646.40591000000006"/>
    <n v="0"/>
    <n v="788.08222999999987"/>
    <n v="2076.61031"/>
    <n v="2372.9816099999998"/>
    <n v="0"/>
    <n v="3902.8520200000003"/>
    <n v="1132.1588999999999"/>
    <n v="0"/>
    <n v="0"/>
    <n v="96.465599999999995"/>
    <n v="0"/>
    <n v="179.72266999999999"/>
    <n v="0"/>
    <n v="0"/>
    <n v="7684.18080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31"/>
  </r>
  <r>
    <n v="1"/>
    <d v="1980-01-27T00:00:00"/>
    <s v="29"/>
    <d v="2014-10-14T00:00:00"/>
    <n v="2014"/>
    <n v="34"/>
    <s v="&lt;4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1"/>
    <n v="0"/>
    <n v="0"/>
    <n v="0"/>
    <n v="1"/>
    <n v="1"/>
    <n v="1"/>
    <n v="80"/>
    <n v="0"/>
    <n v="1"/>
    <n v="0"/>
    <n v="0"/>
    <n v="9"/>
    <n v="0"/>
    <n v="1"/>
    <n v="1"/>
    <n v="1"/>
    <n v="1"/>
    <n v="0"/>
    <n v="1"/>
    <n v="0"/>
    <n v="0"/>
    <n v="0"/>
    <n v="0"/>
    <n v="0"/>
    <n v="0"/>
    <n v="172"/>
    <n v="0"/>
    <n v="0"/>
    <n v="0"/>
    <n v="0"/>
    <n v="172"/>
    <n v="1"/>
    <n v="9"/>
    <n v="0"/>
    <n v="0"/>
    <n v="1232.20363"/>
    <n v="528.06856000000005"/>
    <n v="1390.6880799999999"/>
    <n v="54.901570000000007"/>
    <n v="0"/>
    <n v="582.95299999999997"/>
    <n v="452.42073999999997"/>
    <n v="0"/>
    <n v="523.13727999999992"/>
    <n v="1379.2894099999999"/>
    <n v="1439.0373700000002"/>
    <n v="0"/>
    <n v="3442.3928599999999"/>
    <n v="1059.96326"/>
    <n v="0"/>
    <n v="0"/>
    <n v="26.308800000000002"/>
    <n v="0"/>
    <n v="175.95997999999997"/>
    <n v="0"/>
    <n v="0"/>
    <n v="6143.66226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32"/>
  </r>
  <r>
    <n v="0"/>
    <d v="1975-06-02T00:00:00"/>
    <s v="27"/>
    <d v="2015-03-11T00:00:00"/>
    <n v="2015"/>
    <n v="39"/>
    <s v="&lt;4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1"/>
    <n v="1"/>
    <n v="1"/>
    <n v="1"/>
    <n v="1"/>
    <n v="0"/>
    <n v="0"/>
    <n v="0"/>
    <n v="1"/>
    <n v="0"/>
    <n v="0"/>
    <n v="0"/>
    <n v="1"/>
    <n v="0"/>
    <n v="0"/>
    <n v="72"/>
    <n v="0"/>
    <n v="0"/>
    <n v="0"/>
    <n v="0"/>
    <n v="72"/>
    <n v="1"/>
    <n v="7"/>
    <n v="0"/>
    <n v="0"/>
    <n v="599.51768000000004"/>
    <n v="474.98385000000002"/>
    <n v="535.43214999999998"/>
    <n v="47.540259999999996"/>
    <n v="0"/>
    <n v="48.29616"/>
    <n v="259.83616000000006"/>
    <n v="10.82"/>
    <n v="350.95377000000002"/>
    <n v="792.26865999999995"/>
    <n v="1352.46542"/>
    <n v="0"/>
    <n v="1126.3054199999999"/>
    <n v="507.47325000000001"/>
    <n v="0"/>
    <n v="0"/>
    <n v="70.255600000000001"/>
    <n v="63.149000000000001"/>
    <n v="0"/>
    <n v="0"/>
    <n v="0"/>
    <n v="3119.648690000000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33"/>
  </r>
  <r>
    <n v="1"/>
    <d v="1994-12-13T00:00:00"/>
    <s v="34"/>
    <d v="2015-04-23T00:00:00"/>
    <n v="2015"/>
    <n v="20"/>
    <s v="&lt;3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43"/>
    <n v="0"/>
    <n v="0"/>
    <n v="0"/>
    <n v="0"/>
    <n v="43"/>
    <n v="1"/>
    <n v="4"/>
    <n v="0"/>
    <n v="0"/>
    <n v="442.68437"/>
    <n v="243.49143000000001"/>
    <n v="313.68581999999998"/>
    <n v="24.719639999999998"/>
    <n v="0"/>
    <n v="28.843540000000001"/>
    <n v="141.82034999999999"/>
    <n v="0"/>
    <n v="204.16477"/>
    <n v="451.20591000000002"/>
    <n v="726.92475999999999"/>
    <n v="0"/>
    <n v="743.92632000000003"/>
    <n v="379.76474999999999"/>
    <n v="0"/>
    <n v="0"/>
    <n v="0"/>
    <n v="0"/>
    <n v="0"/>
    <n v="0"/>
    <n v="0"/>
    <n v="1850.615830000000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34"/>
  </r>
  <r>
    <n v="1"/>
    <d v="1992-08-24T00:00:00"/>
    <s v="33"/>
    <d v="2013-09-09T00:00:00"/>
    <n v="2013"/>
    <n v="21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35"/>
    <n v="0"/>
    <n v="0"/>
    <n v="0"/>
    <n v="0"/>
    <n v="35"/>
    <n v="1"/>
    <n v="5"/>
    <n v="0"/>
    <n v="0"/>
    <n v="303.81731000000002"/>
    <n v="296.24194"/>
    <n v="347.12125000000003"/>
    <n v="25.418409999999998"/>
    <n v="0"/>
    <n v="13.05702"/>
    <n v="112.51388999999999"/>
    <n v="0"/>
    <n v="117.45162000000001"/>
    <n v="468.75624999999997"/>
    <n v="741.03318999999999"/>
    <n v="0"/>
    <n v="528.80709999999999"/>
    <n v="272.48562000000004"/>
    <n v="0"/>
    <n v="0"/>
    <n v="18.1632"/>
    <n v="0"/>
    <n v="123.88857999999999"/>
    <n v="0"/>
    <n v="0"/>
    <n v="1684.3776900000003"/>
    <n v="0"/>
    <n v="0"/>
    <n v="0"/>
    <n v="0"/>
    <n v="0"/>
    <n v="0"/>
    <n v="0"/>
    <n v="0"/>
    <n v="0"/>
    <n v="0"/>
    <n v="0"/>
    <n v="43"/>
    <n v="0"/>
    <n v="0"/>
    <n v="43"/>
    <n v="93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35"/>
  </r>
  <r>
    <n v="1"/>
    <d v="1968-01-01T00:00:00"/>
    <s v="24"/>
    <d v="2014-04-25T00:00:00"/>
    <n v="2014"/>
    <n v="46"/>
    <s v="&lt;5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30"/>
    <n v="0"/>
    <n v="1"/>
    <n v="0"/>
    <n v="0"/>
    <n v="0"/>
    <n v="0"/>
    <n v="1"/>
    <n v="1"/>
    <n v="0"/>
    <n v="0"/>
    <n v="0"/>
    <n v="1"/>
    <n v="0"/>
    <n v="0"/>
    <n v="0"/>
    <n v="0"/>
    <n v="0"/>
    <n v="0"/>
    <n v="53"/>
    <n v="0"/>
    <n v="0"/>
    <n v="0"/>
    <n v="0"/>
    <n v="53"/>
    <n v="1"/>
    <n v="5"/>
    <n v="0"/>
    <n v="0"/>
    <n v="490.31066999999996"/>
    <n v="242.94528"/>
    <n v="409.14374000000004"/>
    <n v="22.728869999999997"/>
    <n v="0"/>
    <n v="29.163250000000001"/>
    <n v="151.48185000000001"/>
    <n v="0"/>
    <n v="186.1514"/>
    <n v="537.00859000000003"/>
    <n v="698.43583000000001"/>
    <n v="0"/>
    <n v="911.33211999999992"/>
    <n v="410.20249999999999"/>
    <n v="0"/>
    <n v="0"/>
    <n v="29.231999999999999"/>
    <n v="0"/>
    <n v="19.731200000000001"/>
    <n v="0"/>
    <n v="0"/>
    <n v="2068.933650000000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36"/>
  </r>
  <r>
    <n v="0"/>
    <d v="1973-09-13T00:00:00"/>
    <s v="26"/>
    <d v="2015-07-15T00:00:00"/>
    <n v="2015"/>
    <n v="41"/>
    <s v="&lt;5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1"/>
    <n v="4"/>
    <n v="3"/>
    <n v="1"/>
    <n v="2"/>
    <n v="0"/>
    <n v="0"/>
    <n v="0"/>
    <n v="1"/>
    <n v="0"/>
    <n v="0"/>
    <n v="0"/>
    <n v="1"/>
    <n v="0"/>
    <n v="0"/>
    <n v="238"/>
    <n v="42"/>
    <n v="0"/>
    <n v="0"/>
    <n v="0"/>
    <n v="280"/>
    <n v="1"/>
    <n v="13"/>
    <n v="0"/>
    <n v="0"/>
    <n v="2164.3517999999999"/>
    <n v="879.51554999999996"/>
    <n v="1491.0117300000002"/>
    <n v="105.83377000000002"/>
    <n v="0"/>
    <n v="187.8184"/>
    <n v="785.9752400000001"/>
    <n v="1.45"/>
    <n v="993.02880000000005"/>
    <n v="2087.9375600000003"/>
    <n v="2659.5940700000001"/>
    <n v="0"/>
    <n v="4613.12878"/>
    <n v="1371.1860000000001"/>
    <n v="0"/>
    <n v="0"/>
    <n v="49.328399999999995"/>
    <n v="3.6855999999999995"/>
    <n v="0"/>
    <n v="0"/>
    <n v="0"/>
    <n v="8696.9228500000008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3901.2749899999999"/>
    <n v="0"/>
    <n v="0"/>
    <n v="0"/>
    <n v="0"/>
    <n v="0"/>
    <n v="13.453199999999999"/>
    <n v="0"/>
    <n v="0"/>
    <n v="0"/>
    <n v="0"/>
    <n v="3914.728189999999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914.7281899999994"/>
    <x v="137"/>
  </r>
  <r>
    <n v="1"/>
    <d v="2000-10-04T00:00:00"/>
    <s v="36"/>
    <d v="2013-10-22T00:00:00"/>
    <n v="2013"/>
    <n v="13"/>
    <s v="&lt;2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2"/>
    <n v="0"/>
    <n v="1"/>
    <n v="1"/>
    <n v="0"/>
    <n v="0"/>
    <n v="0"/>
    <n v="1"/>
    <n v="0"/>
    <n v="0"/>
    <n v="0"/>
    <n v="0"/>
    <n v="0"/>
    <n v="0"/>
    <n v="43"/>
    <n v="0"/>
    <n v="0"/>
    <n v="0"/>
    <n v="0"/>
    <n v="43"/>
    <n v="1"/>
    <n v="4"/>
    <n v="0"/>
    <n v="0"/>
    <n v="495.92348000000004"/>
    <n v="207.79571999999999"/>
    <n v="458.26461999999998"/>
    <n v="21.123439999999999"/>
    <n v="0"/>
    <n v="20.993639999999999"/>
    <n v="146.75497000000001"/>
    <n v="0"/>
    <n v="155.93856999999997"/>
    <n v="513.72111999999993"/>
    <n v="538.79428000000007"/>
    <n v="0"/>
    <n v="913.06003999999996"/>
    <n v="380.13426000000004"/>
    <n v="0"/>
    <n v="0"/>
    <n v="84.211199999999991"/>
    <n v="0"/>
    <n v="104.31577999999999"/>
    <n v="0"/>
    <n v="0"/>
    <n v="2020.51556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38"/>
  </r>
  <r>
    <n v="1"/>
    <d v="1985-01-23T00:00:00"/>
    <s v="31"/>
    <d v="2013-02-07T00:00:00"/>
    <n v="2013"/>
    <n v="28"/>
    <s v="&lt;3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50"/>
    <n v="0"/>
    <n v="1"/>
    <n v="0"/>
    <n v="0"/>
    <n v="0"/>
    <n v="1"/>
    <n v="0"/>
    <n v="4"/>
    <n v="0"/>
    <n v="0"/>
    <n v="1"/>
    <n v="0"/>
    <n v="0"/>
    <n v="0"/>
    <n v="0"/>
    <n v="0"/>
    <n v="0"/>
    <n v="0"/>
    <n v="62"/>
    <n v="160"/>
    <n v="462"/>
    <n v="20"/>
    <n v="0"/>
    <n v="704"/>
    <n v="1"/>
    <n v="3"/>
    <n v="0"/>
    <n v="0"/>
    <n v="692.50382999999999"/>
    <n v="148.54818"/>
    <n v="437.84073000000001"/>
    <n v="18.930779999999999"/>
    <n v="0"/>
    <n v="24.06588"/>
    <n v="157.43896999999998"/>
    <n v="488.31"/>
    <n v="161.57"/>
    <n v="468.94355000000002"/>
    <n v="393.41176999999999"/>
    <n v="0"/>
    <n v="1514.7456500000001"/>
    <n v="585.67872"/>
    <n v="0"/>
    <n v="0"/>
    <n v="0"/>
    <n v="0"/>
    <n v="104.31578"/>
    <n v="0"/>
    <n v="0"/>
    <n v="2598.15192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39"/>
  </r>
  <r>
    <n v="1"/>
    <d v="1964-01-06T00:00:00"/>
    <s v="23"/>
    <d v="2015-11-22T00:00:00"/>
    <n v="2015"/>
    <n v="51"/>
    <s v="&lt;60"/>
    <n v="0"/>
    <n v="0"/>
    <n v="0"/>
    <n v="0"/>
    <n v="0"/>
    <n v="0"/>
    <n v="1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0"/>
    <n v="0"/>
    <n v="1"/>
    <n v="0"/>
    <n v="1"/>
    <n v="1"/>
    <n v="0"/>
    <n v="0"/>
    <n v="0"/>
    <n v="1"/>
    <n v="0"/>
    <n v="0"/>
    <n v="0"/>
    <n v="0"/>
    <n v="1"/>
    <n v="0"/>
    <n v="0"/>
    <n v="1"/>
    <n v="1"/>
    <n v="0"/>
    <n v="0"/>
    <n v="0"/>
    <n v="1"/>
    <n v="0"/>
    <n v="0"/>
    <n v="0"/>
    <n v="4"/>
    <n v="1"/>
    <n v="1"/>
    <n v="1"/>
    <n v="0"/>
    <n v="0"/>
    <n v="0"/>
    <n v="1"/>
    <n v="0"/>
    <n v="0"/>
    <n v="0"/>
    <n v="0"/>
    <n v="0"/>
    <n v="0"/>
    <n v="45"/>
    <n v="0"/>
    <n v="0"/>
    <n v="0"/>
    <n v="0"/>
    <n v="45"/>
    <n v="1"/>
    <n v="25"/>
    <n v="1"/>
    <n v="18"/>
    <n v="12358.890370000001"/>
    <n v="13775.36507"/>
    <n v="5387.4335699999992"/>
    <n v="1760.0073600000001"/>
    <n v="717.37260000000003"/>
    <n v="2330.73722"/>
    <n v="6256.2427399999997"/>
    <n v="1979.52"/>
    <n v="4473.7031000000006"/>
    <n v="11526.01634"/>
    <n v="1516.50225"/>
    <n v="29996.94888"/>
    <n v="20686.463390000001"/>
    <n v="4187.4944999999998"/>
    <n v="0"/>
    <n v="0"/>
    <n v="542.55240000000003"/>
    <n v="3635.3269499999997"/>
    <n v="0"/>
    <n v="0"/>
    <n v="0"/>
    <n v="60565.288369999995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40"/>
  </r>
  <r>
    <n v="1"/>
    <d v="1962-08-31T00:00:00"/>
    <s v="22"/>
    <d v="2013-03-04T00:00:00"/>
    <n v="2013"/>
    <n v="50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1"/>
    <n v="4"/>
    <n v="4"/>
    <n v="1"/>
    <n v="1"/>
    <n v="0"/>
    <n v="0"/>
    <n v="0"/>
    <n v="0"/>
    <n v="1"/>
    <n v="0"/>
    <n v="0"/>
    <n v="1"/>
    <n v="0"/>
    <n v="0"/>
    <n v="161"/>
    <n v="0"/>
    <n v="0"/>
    <n v="0"/>
    <n v="0"/>
    <n v="161"/>
    <n v="1"/>
    <n v="6"/>
    <n v="0"/>
    <n v="0"/>
    <n v="1018.62319"/>
    <n v="370.94112000000001"/>
    <n v="701.42965000000015"/>
    <n v="40.943780000000004"/>
    <n v="0"/>
    <n v="48.387779999999999"/>
    <n v="317.01008999999999"/>
    <n v="0"/>
    <n v="332.34147999999999"/>
    <n v="980.95456999999999"/>
    <n v="911.33156000000008"/>
    <n v="0"/>
    <n v="1844.1571200000003"/>
    <n v="800.63675999999998"/>
    <n v="0"/>
    <n v="0"/>
    <n v="87.513599999999997"/>
    <n v="23.206800000000001"/>
    <n v="143.78582"/>
    <n v="0"/>
    <n v="0"/>
    <n v="3810.6316600000005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41"/>
  </r>
  <r>
    <n v="1"/>
    <d v="1965-06-29T00:00:00"/>
    <s v="23"/>
    <d v="2013-07-05T00:00:00"/>
    <n v="2013"/>
    <n v="48"/>
    <s v="&lt;5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0"/>
    <n v="3"/>
    <n v="0"/>
    <n v="0"/>
    <n v="0"/>
    <n v="1"/>
    <n v="0"/>
    <n v="0"/>
    <n v="1"/>
    <n v="0"/>
    <n v="0"/>
    <n v="0"/>
    <n v="53"/>
    <n v="30"/>
    <n v="78"/>
    <n v="0"/>
    <n v="0"/>
    <n v="161"/>
    <n v="1"/>
    <n v="15"/>
    <n v="0"/>
    <n v="0"/>
    <n v="1253.32086"/>
    <n v="933.42377999999997"/>
    <n v="1109.0859"/>
    <n v="88.12897000000001"/>
    <n v="0"/>
    <n v="51.204000000000001"/>
    <n v="423.79076000000003"/>
    <n v="61.98"/>
    <n v="446.62216999999998"/>
    <n v="1685.3553700000002"/>
    <n v="2497.03442"/>
    <n v="0"/>
    <n v="1987.4213599999996"/>
    <n v="1250.4472799999999"/>
    <n v="0"/>
    <n v="0"/>
    <n v="29.721599999999995"/>
    <n v="82.932399999999987"/>
    <n v="205.35475"/>
    <n v="0"/>
    <n v="0"/>
    <n v="6052.911809999997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42"/>
  </r>
  <r>
    <n v="1"/>
    <d v="1966-11-20T00:00:00"/>
    <s v="24"/>
    <d v="2016-01-29T00:00:00"/>
    <n v="2016"/>
    <n v="49"/>
    <s v="&lt;5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1"/>
    <n v="4"/>
    <n v="3"/>
    <n v="1"/>
    <n v="2"/>
    <n v="0"/>
    <n v="0"/>
    <n v="0"/>
    <n v="1"/>
    <n v="1"/>
    <n v="0"/>
    <n v="0"/>
    <n v="1"/>
    <n v="0"/>
    <n v="0"/>
    <n v="392"/>
    <n v="125"/>
    <n v="0"/>
    <n v="0"/>
    <n v="0"/>
    <n v="517"/>
    <n v="1"/>
    <n v="43"/>
    <n v="0"/>
    <n v="0"/>
    <n v="5236.2454600000001"/>
    <n v="3331.6532000000002"/>
    <n v="3435.3564700000002"/>
    <n v="241.92935999999997"/>
    <n v="170"/>
    <n v="498.67791999999997"/>
    <n v="1442.77181"/>
    <n v="117.99"/>
    <n v="2386.9425899999997"/>
    <n v="5313.0336299999999"/>
    <n v="9486.1502800000017"/>
    <n v="0"/>
    <n v="8317.8702699999994"/>
    <n v="2767.6055799999999"/>
    <n v="0"/>
    <n v="0"/>
    <n v="89.628"/>
    <n v="390.81180000000006"/>
    <n v="0"/>
    <n v="1019.21"/>
    <n v="103.33"/>
    <n v="22174.600439999995"/>
    <n v="3"/>
    <n v="0"/>
    <n v="1"/>
    <n v="0"/>
    <n v="0"/>
    <n v="1"/>
    <n v="0"/>
    <n v="0"/>
    <n v="0"/>
    <n v="1"/>
    <n v="0"/>
    <n v="0"/>
    <n v="0"/>
    <n v="0"/>
    <n v="0"/>
    <n v="0"/>
    <n v="0"/>
    <n v="1"/>
    <n v="4506.6776199999995"/>
    <n v="0"/>
    <n v="0"/>
    <n v="0"/>
    <n v="0"/>
    <n v="0"/>
    <n v="95.603200000000001"/>
    <n v="0"/>
    <n v="0"/>
    <n v="1114.35826"/>
    <n v="0"/>
    <n v="5716.639079999999"/>
    <n v="1877.8673199999998"/>
    <n v="0"/>
    <n v="0"/>
    <n v="0"/>
    <n v="0"/>
    <n v="0"/>
    <n v="26.888400000000001"/>
    <n v="0"/>
    <n v="0"/>
    <n v="986.35889999999995"/>
    <n v="0"/>
    <n v="2891.1146200000003"/>
    <n v="3735.2881299999999"/>
    <n v="0"/>
    <n v="0"/>
    <n v="0"/>
    <n v="0"/>
    <n v="0"/>
    <n v="35.851199999999999"/>
    <n v="0"/>
    <n v="0"/>
    <n v="2268.0912599999997"/>
    <n v="0"/>
    <n v="6039.2305900000001"/>
    <n v="14646.98429"/>
    <x v="143"/>
  </r>
  <r>
    <n v="1"/>
    <d v="1995-02-14T00:00:00"/>
    <s v="34"/>
    <d v="2015-03-24T00:00:00"/>
    <n v="2015"/>
    <n v="20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71"/>
    <n v="0"/>
    <n v="0"/>
    <n v="0"/>
    <n v="0"/>
    <n v="71"/>
    <n v="1"/>
    <n v="4"/>
    <n v="0"/>
    <n v="0"/>
    <n v="575.17219"/>
    <n v="272.11158"/>
    <n v="467.80912000000001"/>
    <n v="34.162819999999996"/>
    <n v="0"/>
    <n v="47.62538"/>
    <n v="227.92041999999998"/>
    <n v="0"/>
    <n v="272.84836000000001"/>
    <n v="569.64178000000004"/>
    <n v="734.74482999999998"/>
    <n v="0"/>
    <n v="1067.11832"/>
    <n v="665.42849999999999"/>
    <n v="0"/>
    <n v="0"/>
    <n v="0"/>
    <n v="0"/>
    <n v="0"/>
    <n v="0"/>
    <n v="0"/>
    <n v="2467.291650000000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44"/>
  </r>
  <r>
    <n v="1"/>
    <d v="1970-09-28T00:00:00"/>
    <s v="25"/>
    <d v="2016-01-08T00:00:00"/>
    <n v="2016"/>
    <n v="45"/>
    <s v="&lt;5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43"/>
    <n v="0"/>
    <n v="0"/>
    <n v="0"/>
    <n v="0"/>
    <n v="43"/>
    <n v="1"/>
    <s v="k.A."/>
    <n v="0"/>
    <n v="0"/>
    <n v="188.22956999999997"/>
    <n v="52.418640000000003"/>
    <n v="219.65940000000001"/>
    <n v="6.6589600000000004"/>
    <n v="0"/>
    <n v="16.415679999999998"/>
    <n v="87.974080000000001"/>
    <n v="0"/>
    <n v="115.83593000000002"/>
    <n v="237.06243999999998"/>
    <n v="195.59269000000003"/>
    <n v="0"/>
    <n v="611.89006999999992"/>
    <n v="0"/>
    <n v="0"/>
    <n v="0"/>
    <n v="13.4442"/>
    <n v="0"/>
    <n v="0"/>
    <n v="0"/>
    <n v="103.33"/>
    <n v="924.25470000000007"/>
    <n v="0"/>
    <n v="0"/>
    <n v="0"/>
    <n v="0"/>
    <n v="0"/>
    <n v="0"/>
    <n v="0"/>
    <n v="0"/>
    <n v="0"/>
    <n v="0"/>
    <n v="0"/>
    <n v="38"/>
    <n v="0"/>
    <n v="0"/>
    <n v="38"/>
    <n v="122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45"/>
  </r>
  <r>
    <n v="1"/>
    <d v="1947-07-22T00:00:00"/>
    <s v="17"/>
    <d v="2012-08-11T00:00:00"/>
    <n v="2012"/>
    <n v="65"/>
    <s v="&lt;7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77"/>
    <n v="0"/>
    <n v="0"/>
    <n v="0"/>
    <n v="0"/>
    <n v="77"/>
    <n v="1"/>
    <n v="6"/>
    <n v="0"/>
    <n v="0"/>
    <n v="519.81762000000003"/>
    <n v="350.12369999999999"/>
    <n v="451.50439"/>
    <n v="33.333179999999999"/>
    <n v="0"/>
    <n v="8.1352499999999992"/>
    <n v="172.06235999999998"/>
    <n v="0"/>
    <n v="169.23728999999997"/>
    <n v="653.32618000000002"/>
    <n v="916.99771999999996"/>
    <n v="0"/>
    <n v="591.053"/>
    <n v="660.92830000000004"/>
    <n v="0"/>
    <n v="0"/>
    <n v="31.428000000000001"/>
    <n v="12.075000000000001"/>
    <n v="145.05795000000001"/>
    <n v="0"/>
    <n v="0"/>
    <n v="2357.5399700000003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4767.6221500000001"/>
    <n v="0"/>
    <n v="0"/>
    <n v="0"/>
    <n v="0"/>
    <n v="0"/>
    <n v="0"/>
    <n v="0"/>
    <n v="2584.1524300000001"/>
    <n v="0"/>
    <n v="0"/>
    <n v="7351.774580000000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7351.7745800000002"/>
    <x v="146"/>
  </r>
  <r>
    <n v="1"/>
    <d v="1964-07-06T00:00:00"/>
    <s v="23"/>
    <d v="2012-10-02T00:00:00"/>
    <n v="2012"/>
    <n v="48"/>
    <s v="&lt;5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1"/>
    <n v="0"/>
    <n v="0"/>
    <n v="100"/>
    <n v="0"/>
    <n v="0"/>
    <n v="1"/>
    <n v="0"/>
    <n v="2"/>
    <n v="1"/>
    <n v="1"/>
    <n v="1"/>
    <n v="0"/>
    <n v="0"/>
    <n v="0"/>
    <n v="1"/>
    <n v="0"/>
    <n v="0"/>
    <n v="0"/>
    <n v="0"/>
    <n v="0"/>
    <n v="0"/>
    <n v="164"/>
    <n v="0"/>
    <n v="0"/>
    <n v="0"/>
    <n v="0"/>
    <n v="164"/>
    <n v="1"/>
    <n v="4"/>
    <n v="0"/>
    <n v="0"/>
    <n v="696.26229999999998"/>
    <n v="227.17949999999999"/>
    <n v="725.29021999999998"/>
    <n v="34.969659999999998"/>
    <n v="0"/>
    <n v="17.789079999999998"/>
    <n v="275.34654"/>
    <n v="0"/>
    <n v="269.16192999999998"/>
    <n v="721.80146999999988"/>
    <n v="584.94669999999996"/>
    <n v="0"/>
    <n v="1337.9787999999999"/>
    <n v="852.24965000000009"/>
    <n v="0"/>
    <n v="0"/>
    <n v="38.412000000000006"/>
    <n v="26.727"/>
    <n v="127.48655000000001"/>
    <n v="0"/>
    <n v="0"/>
    <n v="2967.80069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47"/>
  </r>
  <r>
    <n v="1"/>
    <d v="1946-04-06T00:00:00"/>
    <s v="16"/>
    <d v="2015-10-09T00:00:00"/>
    <n v="2015"/>
    <n v="69"/>
    <s v="&lt;7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0"/>
    <n v="1"/>
    <n v="1"/>
    <n v="1"/>
    <n v="0"/>
    <n v="0"/>
    <n v="1"/>
    <n v="1"/>
    <n v="0"/>
    <n v="0"/>
    <n v="0"/>
    <n v="0"/>
    <n v="0"/>
    <n v="0"/>
    <n v="157"/>
    <n v="0"/>
    <n v="0"/>
    <n v="0"/>
    <n v="0"/>
    <n v="157"/>
    <n v="1"/>
    <n v="7"/>
    <n v="0"/>
    <n v="0"/>
    <n v="1163.1914200000001"/>
    <n v="425.77976999999998"/>
    <n v="759.35005000000001"/>
    <n v="55.647260000000003"/>
    <n v="0"/>
    <n v="105.31246"/>
    <n v="426.02164999999997"/>
    <n v="0"/>
    <n v="535.40728000000001"/>
    <n v="1100.8950500000001"/>
    <n v="1297.60907"/>
    <n v="0"/>
    <n v="2517.80672"/>
    <n v="729.28274999999996"/>
    <n v="0"/>
    <n v="0"/>
    <n v="26.906399999999998"/>
    <n v="0"/>
    <n v="0"/>
    <n v="0"/>
    <n v="0"/>
    <n v="4571.604939999999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48"/>
  </r>
  <r>
    <n v="1"/>
    <d v="1990-05-04T00:00:00"/>
    <s v="32"/>
    <d v="2013-07-10T00:00:00"/>
    <n v="2013"/>
    <n v="23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1"/>
    <n v="0"/>
    <n v="0"/>
    <n v="0"/>
    <n v="1"/>
    <n v="0"/>
    <n v="0"/>
    <n v="0"/>
    <n v="0"/>
    <n v="1"/>
    <n v="0"/>
    <n v="0"/>
    <n v="0"/>
    <n v="1"/>
    <n v="0"/>
    <n v="0"/>
    <n v="100"/>
    <n v="0"/>
    <n v="0"/>
    <n v="1"/>
    <n v="1"/>
    <n v="12"/>
    <n v="2"/>
    <n v="1"/>
    <n v="4"/>
    <n v="1"/>
    <n v="1"/>
    <n v="1"/>
    <n v="1"/>
    <n v="0"/>
    <n v="0"/>
    <n v="0"/>
    <n v="1"/>
    <n v="0"/>
    <n v="0"/>
    <n v="357"/>
    <n v="50"/>
    <n v="108"/>
    <n v="24"/>
    <n v="0"/>
    <n v="539"/>
    <n v="1"/>
    <n v="44"/>
    <n v="1"/>
    <s v="k.A."/>
    <n v="6261.6510200000002"/>
    <n v="6997.0317999999997"/>
    <n v="3982.25263"/>
    <n v="814.53173000000004"/>
    <n v="422.7"/>
    <n v="307.56126"/>
    <n v="2463.4147699999999"/>
    <n v="41.66"/>
    <n v="2221.5547299999998"/>
    <n v="7852.0534600000001"/>
    <n v="7220.6418400000002"/>
    <n v="10310.05651"/>
    <n v="8262.710579999999"/>
    <n v="3049.9804800000002"/>
    <n v="0"/>
    <n v="0"/>
    <n v="341.22160000000002"/>
    <n v="1034.5755999999999"/>
    <n v="1145.22479"/>
    <n v="0"/>
    <n v="0"/>
    <n v="31364.4113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49"/>
  </r>
  <r>
    <n v="0"/>
    <d v="1963-07-04T00:00:00"/>
    <s v="23"/>
    <d v="2012-08-09T00:00:00"/>
    <n v="2012"/>
    <n v="49"/>
    <s v="&lt;5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57"/>
    <n v="0"/>
    <n v="0"/>
    <n v="0"/>
    <n v="0"/>
    <n v="57"/>
    <n v="1"/>
    <n v="6"/>
    <n v="0"/>
    <n v="0"/>
    <n v="382.06671"/>
    <n v="283.64256"/>
    <n v="338.78912000000003"/>
    <n v="28.885400000000001"/>
    <n v="0"/>
    <n v="6.1827899999999998"/>
    <n v="127.8999"/>
    <n v="0"/>
    <n v="137.05593999999999"/>
    <n v="554.47726999999998"/>
    <n v="841.40535999999997"/>
    <n v="0"/>
    <n v="478.52140000000003"/>
    <n v="396.55698000000001"/>
    <n v="0"/>
    <n v="0"/>
    <n v="15.714"/>
    <n v="0"/>
    <n v="126.80194999999999"/>
    <n v="0"/>
    <n v="0"/>
    <n v="1858.9996899999999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4651.8829599999999"/>
    <n v="0"/>
    <n v="0"/>
    <n v="0"/>
    <n v="0"/>
    <n v="0"/>
    <n v="14.860799999999999"/>
    <n v="0"/>
    <n v="4040.58133"/>
    <n v="0"/>
    <n v="0"/>
    <n v="8707.325090000000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8707.3250900000003"/>
    <x v="150"/>
  </r>
  <r>
    <n v="1"/>
    <d v="2000-01-25T00:00:00"/>
    <s v="36"/>
    <d v="2013-12-11T00:00:00"/>
    <n v="2013"/>
    <n v="13"/>
    <s v="&lt;2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0"/>
    <n v="1"/>
    <n v="0"/>
    <n v="0"/>
    <n v="1"/>
    <n v="0"/>
    <n v="0"/>
    <n v="100"/>
    <n v="0"/>
    <n v="0"/>
    <n v="1"/>
    <n v="0"/>
    <n v="0"/>
    <n v="0"/>
    <n v="1"/>
    <n v="1"/>
    <n v="0"/>
    <n v="0"/>
    <n v="1"/>
    <n v="1"/>
    <n v="0"/>
    <n v="0"/>
    <n v="0"/>
    <n v="0"/>
    <n v="0"/>
    <n v="0"/>
    <n v="22"/>
    <n v="0"/>
    <n v="0"/>
    <n v="0"/>
    <n v="0"/>
    <n v="22"/>
    <n v="1"/>
    <n v="6"/>
    <n v="0"/>
    <n v="0"/>
    <n v="416.94426999999996"/>
    <n v="427.07440000000003"/>
    <n v="301.41402999999997"/>
    <n v="21.240870000000001"/>
    <n v="0"/>
    <n v="12.03294"/>
    <n v="113.60893"/>
    <n v="0"/>
    <n v="134.00748000000002"/>
    <n v="612.84057000000007"/>
    <n v="1068.9993499999998"/>
    <n v="0"/>
    <n v="501.31434000000002"/>
    <n v="339.76602000000003"/>
    <n v="0"/>
    <n v="0"/>
    <n v="24.768000000000001"/>
    <n v="0"/>
    <n v="104.31577999999998"/>
    <n v="0"/>
    <n v="0"/>
    <n v="2039.16349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51"/>
  </r>
  <r>
    <n v="0"/>
    <d v="1983-08-01T00:00:00"/>
    <s v="30"/>
    <d v="2013-06-27T00:00:00"/>
    <n v="2013"/>
    <n v="29"/>
    <s v="&lt;3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78"/>
    <n v="0"/>
    <n v="0"/>
    <n v="0"/>
    <n v="0"/>
    <n v="78"/>
    <n v="1"/>
    <n v="3"/>
    <n v="0"/>
    <n v="0"/>
    <n v="387.02089999999998"/>
    <n v="148.54818"/>
    <n v="416.43278000000004"/>
    <n v="19.442999999999998"/>
    <n v="0"/>
    <n v="16.641300000000001"/>
    <n v="133.71200999999999"/>
    <n v="0"/>
    <n v="126.51088"/>
    <n v="390.88932999999997"/>
    <n v="363.94032000000004"/>
    <n v="0"/>
    <n v="652.88319999999999"/>
    <n v="518.05907999999999"/>
    <n v="0"/>
    <n v="0"/>
    <n v="0"/>
    <n v="0"/>
    <n v="104.31577999999998"/>
    <n v="0"/>
    <n v="0"/>
    <n v="1639.19838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52"/>
  </r>
  <r>
    <n v="1"/>
    <d v="1985-01-19T00:00:00"/>
    <s v="31"/>
    <d v="2014-05-30T00:00:00"/>
    <n v="2014"/>
    <n v="29"/>
    <s v="&lt;3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1"/>
    <n v="0"/>
    <n v="0"/>
    <n v="1"/>
    <n v="0"/>
    <n v="0"/>
    <n v="0"/>
    <n v="0"/>
    <n v="1"/>
    <n v="0"/>
    <n v="0"/>
    <n v="1"/>
    <n v="0"/>
    <n v="0"/>
    <n v="0"/>
    <n v="0"/>
    <n v="1"/>
    <n v="1"/>
    <n v="1"/>
    <n v="0"/>
    <n v="1"/>
    <n v="0"/>
    <n v="0"/>
    <n v="0"/>
    <n v="0"/>
    <n v="0"/>
    <n v="0"/>
    <n v="1"/>
    <n v="0"/>
    <n v="0"/>
    <n v="1"/>
    <n v="0"/>
    <n v="0"/>
    <n v="0"/>
    <n v="1"/>
    <n v="0"/>
    <n v="0"/>
    <n v="0"/>
    <n v="42"/>
    <n v="0"/>
    <n v="0"/>
    <n v="0"/>
    <n v="0"/>
    <n v="42"/>
    <n v="1"/>
    <n v="4"/>
    <n v="0"/>
    <n v="0"/>
    <n v="520.14687000000004"/>
    <n v="91.299520000000001"/>
    <n v="435.43327999999997"/>
    <n v="13.541459999999999"/>
    <n v="0"/>
    <n v="16.033919999999998"/>
    <n v="117.16455999999999"/>
    <n v="0.9758"/>
    <n v="160.01527000000002"/>
    <n v="330.23258000000004"/>
    <n v="353.67974000000009"/>
    <n v="0"/>
    <n v="864.96334000000002"/>
    <n v="362.87243999999998"/>
    <n v="0"/>
    <n v="0"/>
    <n v="0"/>
    <n v="0"/>
    <n v="0"/>
    <n v="0"/>
    <n v="103.33"/>
    <n v="1684.8432600000003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2308.6406500000003"/>
    <n v="0"/>
    <n v="0"/>
    <n v="0"/>
    <n v="0"/>
    <n v="0"/>
    <n v="0"/>
    <n v="0"/>
    <n v="0"/>
    <n v="824.50698000000011"/>
    <n v="0"/>
    <n v="3133.1476299999999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133.1476299999999"/>
    <x v="153"/>
  </r>
  <r>
    <n v="1"/>
    <d v="1961-12-20T00:00:00"/>
    <s v="22"/>
    <d v="2016-02-02T00:00:00"/>
    <n v="2016"/>
    <n v="54"/>
    <s v="&lt;6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17"/>
    <n v="0"/>
    <n v="0"/>
    <n v="0"/>
    <n v="0"/>
    <n v="17"/>
    <n v="1"/>
    <n v="2"/>
    <n v="0"/>
    <n v="0"/>
    <n v="253.03109000000001"/>
    <n v="121.58638000000001"/>
    <n v="276.08922000000001"/>
    <n v="11.43878"/>
    <n v="0"/>
    <n v="6.4899199999999997"/>
    <n v="64.468509999999995"/>
    <n v="12.41"/>
    <n v="82.052039999999991"/>
    <n v="182.91385"/>
    <n v="285.14366000000001"/>
    <n v="0"/>
    <n v="356.22340999999994"/>
    <n v="244.38348000000002"/>
    <n v="0"/>
    <n v="0"/>
    <n v="0"/>
    <n v="21.401499999999999"/>
    <n v="0"/>
    <n v="0"/>
    <n v="103.33"/>
    <n v="1010.47978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54"/>
  </r>
  <r>
    <n v="0"/>
    <d v="1961-07-08T00:00:00"/>
    <s v="22"/>
    <d v="2014-06-17T00:00:00"/>
    <n v="2014"/>
    <n v="52"/>
    <s v="&lt;6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0"/>
    <n v="1"/>
    <n v="1"/>
    <n v="0"/>
    <n v="0"/>
    <n v="3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24"/>
    <n v="0"/>
    <n v="0"/>
    <n v="0"/>
    <n v="0"/>
    <n v="24"/>
    <n v="1"/>
    <n v="7"/>
    <n v="0"/>
    <n v="0"/>
    <n v="437.67036000000002"/>
    <n v="331.77663999999999"/>
    <n v="232.00165999999999"/>
    <n v="20.712560000000003"/>
    <n v="0"/>
    <n v="13.206"/>
    <n v="89.0976"/>
    <n v="0"/>
    <n v="140.05484000000001"/>
    <n v="543.67421000000002"/>
    <n v="1008.79677"/>
    <n v="0"/>
    <n v="497.40510000000006"/>
    <n v="262.52959999999996"/>
    <n v="0"/>
    <n v="0"/>
    <n v="0"/>
    <n v="0"/>
    <n v="39.462399999999995"/>
    <n v="0"/>
    <n v="0"/>
    <n v="1808.1938700000005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55"/>
  </r>
  <r>
    <n v="1"/>
    <d v="1975-07-04T00:00:00"/>
    <s v="27"/>
    <d v="2012-08-16T00:00:00"/>
    <n v="2012"/>
    <n v="37"/>
    <s v="&lt;4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0"/>
    <n v="0"/>
    <n v="1"/>
    <n v="1"/>
    <n v="1"/>
    <n v="1"/>
    <n v="0"/>
    <n v="1"/>
    <n v="0"/>
    <n v="0"/>
    <n v="0"/>
    <n v="0"/>
    <n v="0"/>
    <n v="0"/>
    <n v="186"/>
    <n v="0"/>
    <n v="0"/>
    <n v="0"/>
    <n v="0"/>
    <n v="186"/>
    <n v="1"/>
    <n v="9"/>
    <n v="0"/>
    <n v="0"/>
    <n v="808.51619999999991"/>
    <n v="548.7944"/>
    <n v="849.55550000000005"/>
    <n v="52.22681"/>
    <n v="0"/>
    <n v="20.175419999999999"/>
    <n v="320.23183"/>
    <n v="0"/>
    <n v="331.61271000000005"/>
    <n v="1104.7662300000002"/>
    <n v="1446.4090999999999"/>
    <n v="0"/>
    <n v="1564.3611999999998"/>
    <n v="848.62284999999997"/>
    <n v="0"/>
    <n v="0"/>
    <n v="31.427999999999997"/>
    <n v="0"/>
    <n v="145.05795000000001"/>
    <n v="0"/>
    <n v="0"/>
    <n v="4035.87909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56"/>
  </r>
  <r>
    <n v="1"/>
    <d v="1949-11-16T00:00:00"/>
    <s v="18"/>
    <d v="2015-07-11T00:00:00"/>
    <n v="2015"/>
    <n v="65"/>
    <s v="&lt;7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32"/>
    <n v="0"/>
    <n v="0"/>
    <n v="0"/>
    <n v="0"/>
    <n v="32"/>
    <n v="1"/>
    <n v="3"/>
    <n v="0"/>
    <n v="0"/>
    <n v="315.46359999999999"/>
    <n v="139.13795999999999"/>
    <n v="296.64963999999998"/>
    <n v="17.590130000000002"/>
    <n v="0"/>
    <n v="21.464960000000001"/>
    <n v="112.39151999999999"/>
    <n v="0"/>
    <n v="148.39875000000001"/>
    <n v="321.32499000000001"/>
    <n v="438.91572000000002"/>
    <n v="0"/>
    <n v="526.84487999999999"/>
    <n v="393.20775000000003"/>
    <n v="0"/>
    <n v="0"/>
    <n v="13.453200000000001"/>
    <n v="0"/>
    <n v="0"/>
    <n v="0"/>
    <n v="0"/>
    <n v="1372.4215500000005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57"/>
  </r>
  <r>
    <n v="1"/>
    <d v="1981-06-24T00:00:00"/>
    <s v="29"/>
    <d v="2014-08-28T00:00:00"/>
    <n v="2014"/>
    <n v="33"/>
    <s v="&lt;4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1"/>
    <n v="10"/>
    <n v="6"/>
    <n v="1"/>
    <n v="3"/>
    <n v="0"/>
    <n v="0"/>
    <n v="0"/>
    <n v="1"/>
    <n v="0"/>
    <n v="0"/>
    <n v="0"/>
    <n v="1"/>
    <n v="0"/>
    <n v="0"/>
    <n v="379"/>
    <n v="93"/>
    <n v="32"/>
    <n v="0"/>
    <n v="0"/>
    <n v="504"/>
    <n v="1"/>
    <n v="27"/>
    <n v="0"/>
    <n v="0"/>
    <n v="5943.7005900000004"/>
    <n v="1762.1968400000001"/>
    <n v="2789.4761999999996"/>
    <n v="174.73439999999999"/>
    <n v="173"/>
    <n v="310.34100000000001"/>
    <n v="1424.1823800000002"/>
    <n v="22.38"/>
    <n v="1663.84987"/>
    <n v="4315.2440299999998"/>
    <n v="4705.3738700000013"/>
    <n v="0"/>
    <n v="10218.18972"/>
    <n v="3032.0818899999999"/>
    <n v="0"/>
    <n v="0"/>
    <n v="70.156800000000004"/>
    <n v="375.06020000000001"/>
    <n v="178.24283"/>
    <n v="0"/>
    <n v="0"/>
    <n v="18579.10531000001"/>
    <n v="1"/>
    <n v="0"/>
    <n v="1"/>
    <n v="0"/>
    <n v="0"/>
    <n v="0"/>
    <n v="0"/>
    <n v="0"/>
    <n v="0"/>
    <n v="0"/>
    <n v="0"/>
    <n v="0"/>
    <n v="0"/>
    <n v="0"/>
    <n v="0"/>
    <n v="0"/>
    <n v="0"/>
    <n v="1"/>
    <n v="549.56029999999998"/>
    <n v="0"/>
    <n v="0"/>
    <n v="0"/>
    <n v="0"/>
    <n v="0"/>
    <n v="13.154399999999999"/>
    <n v="0"/>
    <n v="710.80899999999997"/>
    <n v="0"/>
    <n v="0"/>
    <n v="1273.5236999999997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273.5236999999997"/>
    <x v="158"/>
  </r>
  <r>
    <n v="1"/>
    <d v="1965-03-01T00:00:00"/>
    <s v="23"/>
    <d v="2013-02-28T00:00:00"/>
    <n v="2013"/>
    <n v="47"/>
    <s v="&lt;5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0"/>
    <n v="0"/>
    <n v="1"/>
    <n v="0"/>
    <n v="1"/>
    <n v="1"/>
    <n v="0"/>
    <n v="1"/>
    <n v="0"/>
    <n v="0"/>
    <n v="0"/>
    <n v="0"/>
    <n v="0"/>
    <n v="64"/>
    <n v="0"/>
    <n v="0"/>
    <n v="0"/>
    <n v="0"/>
    <n v="64"/>
    <n v="1"/>
    <n v="15"/>
    <n v="0"/>
    <n v="0"/>
    <n v="938.3479000000001"/>
    <n v="673.18943999999999"/>
    <n v="1064.96586"/>
    <n v="53.696790000000007"/>
    <n v="0"/>
    <n v="38.402999999999999"/>
    <n v="286.79777999999999"/>
    <n v="488.31"/>
    <n v="355.60100999999997"/>
    <n v="1551.7936499999998"/>
    <n v="2164.7000800000001"/>
    <n v="0"/>
    <n v="2115.2527399999999"/>
    <n v="589.64711999999997"/>
    <n v="0"/>
    <n v="0"/>
    <n v="0"/>
    <n v="0"/>
    <n v="581.50549000000001"/>
    <n v="0"/>
    <n v="0"/>
    <n v="5451.1054300000014"/>
    <n v="2"/>
    <n v="1"/>
    <n v="0"/>
    <n v="0"/>
    <n v="0"/>
    <n v="0"/>
    <n v="1"/>
    <n v="0"/>
    <n v="0"/>
    <n v="0"/>
    <n v="0"/>
    <n v="0"/>
    <n v="0"/>
    <n v="0"/>
    <n v="0"/>
    <n v="0"/>
    <n v="0"/>
    <n v="1"/>
    <n v="5232.3941599999998"/>
    <n v="0"/>
    <n v="0"/>
    <n v="0"/>
    <n v="0"/>
    <n v="0"/>
    <n v="0"/>
    <n v="0"/>
    <n v="2959.23756"/>
    <n v="0"/>
    <n v="0"/>
    <n v="8191.6317199999994"/>
    <n v="2957.9152199999999"/>
    <n v="0"/>
    <n v="0"/>
    <n v="0"/>
    <n v="0"/>
    <n v="0"/>
    <n v="0"/>
    <n v="0"/>
    <n v="1853.9096199999999"/>
    <n v="0"/>
    <n v="0"/>
    <n v="4811.8248400000011"/>
    <n v="0"/>
    <n v="0"/>
    <n v="0"/>
    <n v="0"/>
    <n v="0"/>
    <n v="0"/>
    <n v="0"/>
    <n v="0"/>
    <n v="0"/>
    <n v="0"/>
    <n v="0"/>
    <n v="0"/>
    <n v="13003.456560000001"/>
    <x v="159"/>
  </r>
  <r>
    <n v="1"/>
    <d v="1972-06-27T00:00:00"/>
    <s v="26"/>
    <d v="2013-07-13T00:00:00"/>
    <n v="2013"/>
    <n v="41"/>
    <s v="&lt;5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1"/>
    <n v="0"/>
    <n v="0"/>
    <n v="0"/>
    <n v="0"/>
    <n v="1"/>
    <n v="1"/>
    <n v="1"/>
    <n v="10"/>
    <n v="0"/>
    <n v="1"/>
    <n v="0"/>
    <n v="0"/>
    <n v="0"/>
    <n v="0"/>
    <n v="1"/>
    <n v="1"/>
    <n v="1"/>
    <n v="1"/>
    <n v="0"/>
    <n v="1"/>
    <n v="0"/>
    <n v="0"/>
    <n v="0"/>
    <n v="0"/>
    <n v="0"/>
    <n v="0"/>
    <n v="58"/>
    <n v="0"/>
    <n v="0"/>
    <n v="0"/>
    <n v="0"/>
    <n v="58"/>
    <n v="1"/>
    <n v="5"/>
    <n v="0"/>
    <n v="0"/>
    <n v="442.7593"/>
    <n v="308.49700000000001"/>
    <n v="471.06474000000009"/>
    <n v="31.003840000000004"/>
    <n v="0"/>
    <n v="514.44921999999997"/>
    <n v="177.11908999999997"/>
    <n v="0"/>
    <n v="180.13705999999999"/>
    <n v="605.22498999999993"/>
    <n v="757.16771999999992"/>
    <n v="0"/>
    <n v="1344.4390600000002"/>
    <n v="450.77868000000001"/>
    <n v="0"/>
    <n v="0"/>
    <n v="59.443199999999997"/>
    <n v="14.110799999999999"/>
    <n v="104.31577999999999"/>
    <n v="0"/>
    <n v="0"/>
    <n v="2730.25524"/>
    <n v="0"/>
    <n v="0"/>
    <n v="0"/>
    <n v="0"/>
    <n v="0"/>
    <n v="0"/>
    <n v="0"/>
    <n v="0"/>
    <n v="0"/>
    <n v="0"/>
    <n v="0"/>
    <n v="22"/>
    <n v="50"/>
    <n v="0"/>
    <n v="72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60"/>
  </r>
  <r>
    <n v="1"/>
    <d v="1960-04-27T00:00:00"/>
    <s v="22"/>
    <d v="2014-02-10T00:00:00"/>
    <n v="2014"/>
    <n v="53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1"/>
    <n v="1"/>
    <n v="1"/>
    <n v="100"/>
    <n v="0"/>
    <n v="0"/>
    <n v="1"/>
    <n v="0"/>
    <n v="1"/>
    <n v="1"/>
    <n v="1"/>
    <n v="1"/>
    <n v="1"/>
    <n v="1"/>
    <n v="0"/>
    <n v="1"/>
    <n v="0"/>
    <n v="0"/>
    <n v="0"/>
    <n v="0"/>
    <n v="0"/>
    <n v="0"/>
    <n v="136"/>
    <n v="0"/>
    <n v="0"/>
    <n v="0"/>
    <n v="0"/>
    <n v="136"/>
    <n v="1"/>
    <n v="8"/>
    <n v="0"/>
    <n v="0"/>
    <n v="982.31302000000005"/>
    <n v="409.1266"/>
    <n v="772.82583999999997"/>
    <n v="38.529380000000003"/>
    <n v="0"/>
    <n v="563.14400000000001"/>
    <n v="335.66095000000001"/>
    <n v="0"/>
    <n v="409.02443999999997"/>
    <n v="1092.5007799999998"/>
    <n v="1194.62832"/>
    <n v="0"/>
    <n v="2693.9529200000002"/>
    <n v="574.2835"/>
    <n v="0"/>
    <n v="0"/>
    <n v="0"/>
    <n v="0"/>
    <n v="140.26027000000002"/>
    <n v="0"/>
    <n v="0"/>
    <n v="4603.1250099999997"/>
    <n v="1"/>
    <n v="0"/>
    <n v="1"/>
    <n v="0"/>
    <n v="0"/>
    <n v="0"/>
    <n v="0"/>
    <n v="0"/>
    <n v="0"/>
    <n v="0"/>
    <n v="0"/>
    <n v="0"/>
    <n v="0"/>
    <n v="0"/>
    <n v="0"/>
    <n v="0"/>
    <n v="0"/>
    <n v="1"/>
    <n v="1140.8470499999999"/>
    <n v="0"/>
    <n v="0"/>
    <n v="0"/>
    <n v="0"/>
    <n v="0"/>
    <n v="0"/>
    <n v="0"/>
    <n v="1516.0949799999999"/>
    <n v="0"/>
    <n v="0"/>
    <n v="2656.942029999999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2656.9420299999992"/>
    <x v="161"/>
  </r>
  <r>
    <n v="0"/>
    <d v="1951-08-27T00:00:00"/>
    <s v="18"/>
    <d v="2013-09-11T00:00:00"/>
    <n v="2013"/>
    <n v="62"/>
    <s v="&lt;7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27"/>
    <n v="0"/>
    <n v="0"/>
    <n v="0"/>
    <n v="0"/>
    <n v="27"/>
    <n v="1"/>
    <n v="3"/>
    <n v="0"/>
    <n v="0"/>
    <n v="286.37673999999998"/>
    <n v="175.40258"/>
    <n v="367.77183000000002"/>
    <n v="18.902180000000001"/>
    <n v="0"/>
    <n v="13.82508"/>
    <n v="108.98011"/>
    <n v="0"/>
    <n v="106.84048999999999"/>
    <n v="350.86441000000002"/>
    <n v="412.90418999999997"/>
    <n v="0"/>
    <n v="580.72638999999992"/>
    <n v="312.85386"/>
    <n v="0"/>
    <n v="0"/>
    <n v="18.1632"/>
    <n v="0"/>
    <n v="104.31577999999999"/>
    <n v="0"/>
    <n v="0"/>
    <n v="1428.96342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62"/>
  </r>
  <r>
    <n v="1"/>
    <d v="1959-06-19T00:00:00"/>
    <s v="21"/>
    <d v="2014-03-24T00:00:00"/>
    <n v="2014"/>
    <n v="54"/>
    <s v="&lt;6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1"/>
    <n v="0"/>
    <n v="0"/>
    <n v="50"/>
    <n v="0"/>
    <n v="1"/>
    <n v="0"/>
    <n v="0"/>
    <n v="1"/>
    <n v="1"/>
    <n v="1"/>
    <n v="1"/>
    <n v="0"/>
    <n v="0"/>
    <n v="0"/>
    <n v="1"/>
    <n v="0"/>
    <n v="0"/>
    <n v="0"/>
    <n v="0"/>
    <n v="0"/>
    <n v="0"/>
    <n v="218"/>
    <n v="0"/>
    <n v="0"/>
    <n v="0"/>
    <n v="0"/>
    <n v="218"/>
    <n v="1"/>
    <n v="8"/>
    <n v="0"/>
    <n v="0"/>
    <n v="1069.1766600000001"/>
    <n v="398.16032000000001"/>
    <n v="1009.9312799999999"/>
    <n v="49.778000000000006"/>
    <n v="0"/>
    <n v="119.9545"/>
    <n v="507.70455999999996"/>
    <n v="0"/>
    <n v="600.37244999999996"/>
    <n v="1454.11725"/>
    <n v="1186.1769099999999"/>
    <n v="0"/>
    <n v="2976.07384"/>
    <n v="892.60063999999988"/>
    <n v="0"/>
    <n v="0"/>
    <n v="20.462399999999999"/>
    <n v="14.832000000000001"/>
    <n v="119.04922999999999"/>
    <n v="0"/>
    <n v="0"/>
    <n v="5209.1950199999983"/>
    <n v="0"/>
    <n v="0"/>
    <n v="0"/>
    <n v="0"/>
    <n v="0"/>
    <n v="0"/>
    <n v="0"/>
    <n v="0"/>
    <n v="0"/>
    <n v="0"/>
    <n v="0"/>
    <n v="43"/>
    <n v="0"/>
    <n v="0"/>
    <n v="43"/>
    <n v="16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63"/>
  </r>
  <r>
    <n v="1"/>
    <d v="1961-04-26T00:00:00"/>
    <s v="22"/>
    <d v="2012-12-13T00:00:00"/>
    <n v="2012"/>
    <n v="51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1"/>
    <n v="1"/>
    <n v="1"/>
    <n v="0"/>
    <n v="0"/>
    <n v="100"/>
    <n v="0"/>
    <n v="0"/>
    <n v="1"/>
    <n v="0"/>
    <n v="2"/>
    <n v="0"/>
    <n v="1"/>
    <n v="1"/>
    <n v="0"/>
    <n v="0"/>
    <n v="0"/>
    <n v="1"/>
    <n v="0"/>
    <n v="0"/>
    <n v="0"/>
    <n v="0"/>
    <n v="0"/>
    <n v="0"/>
    <n v="63"/>
    <n v="0"/>
    <n v="0"/>
    <n v="0"/>
    <n v="0"/>
    <n v="63"/>
    <n v="1"/>
    <n v="3"/>
    <n v="0"/>
    <n v="0"/>
    <n v="354.73526999999996"/>
    <n v="154.12569999999999"/>
    <n v="366.17130999999995"/>
    <n v="19.087859999999999"/>
    <n v="0"/>
    <n v="10.633609999999999"/>
    <n v="123.74348000000001"/>
    <n v="0"/>
    <n v="121.24209999999999"/>
    <n v="379.66281999999995"/>
    <n v="377.34577999999999"/>
    <n v="0"/>
    <n v="528.38660000000004"/>
    <n v="438.29982000000001"/>
    <n v="0"/>
    <n v="0"/>
    <n v="76.824000000000012"/>
    <n v="0"/>
    <n v="108.54595"/>
    <n v="0"/>
    <n v="0"/>
    <n v="1529.40214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64"/>
  </r>
  <r>
    <n v="1"/>
    <d v="1952-12-04T00:00:00"/>
    <s v="19"/>
    <d v="2013-11-18T00:00:00"/>
    <n v="2013"/>
    <n v="60"/>
    <s v="&lt;7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43"/>
    <n v="0"/>
    <n v="0"/>
    <n v="0"/>
    <n v="0"/>
    <n v="43"/>
    <n v="1"/>
    <n v="4"/>
    <n v="0"/>
    <n v="0"/>
    <n v="359.16506999999996"/>
    <n v="311.69358"/>
    <n v="341.52306999999996"/>
    <n v="25.334040000000002"/>
    <n v="0"/>
    <n v="20.73762"/>
    <n v="146.80244999999999"/>
    <n v="0"/>
    <n v="154.36941999999999"/>
    <n v="547.80166000000008"/>
    <n v="751.21330999999998"/>
    <n v="0"/>
    <n v="714.70242000000007"/>
    <n v="302.76179999999999"/>
    <n v="0"/>
    <n v="0"/>
    <n v="14.860800000000001"/>
    <n v="0"/>
    <n v="123.88857999999999"/>
    <n v="0"/>
    <n v="0"/>
    <n v="1907.42690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65"/>
  </r>
  <r>
    <n v="1"/>
    <d v="1960-01-29T00:00:00"/>
    <s v="21"/>
    <d v="2015-03-31T00:00:00"/>
    <n v="2015"/>
    <n v="55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105"/>
    <n v="0"/>
    <n v="0"/>
    <n v="0"/>
    <n v="0"/>
    <n v="105"/>
    <n v="1"/>
    <n v="4"/>
    <n v="0"/>
    <n v="0"/>
    <n v="628.58289000000013"/>
    <n v="292.71731999999997"/>
    <n v="554.78055000000006"/>
    <n v="39.753879999999995"/>
    <n v="0"/>
    <n v="70.431899999999999"/>
    <n v="304.69136000000003"/>
    <n v="0"/>
    <n v="336.79278999999997"/>
    <n v="678.23222999999996"/>
    <n v="739.21831999999995"/>
    <n v="0"/>
    <n v="1487.8828999999998"/>
    <n v="665.42849999999999"/>
    <n v="0"/>
    <n v="0"/>
    <n v="13.453199999999999"/>
    <n v="0"/>
    <n v="0"/>
    <n v="0"/>
    <n v="0"/>
    <n v="2905.98291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66"/>
  </r>
  <r>
    <n v="1"/>
    <d v="1996-04-14T00:00:00"/>
    <s v="35"/>
    <d v="2015-05-26T00:00:00"/>
    <n v="2015"/>
    <n v="19"/>
    <s v="&lt;2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3"/>
    <n v="1"/>
    <n v="1"/>
    <n v="1"/>
    <n v="0"/>
    <n v="0"/>
    <n v="0"/>
    <n v="1"/>
    <n v="0"/>
    <n v="0"/>
    <n v="0"/>
    <n v="0"/>
    <n v="0"/>
    <n v="0"/>
    <n v="159"/>
    <n v="0"/>
    <n v="0"/>
    <n v="0"/>
    <n v="0"/>
    <n v="159"/>
    <n v="1"/>
    <n v="4"/>
    <n v="0"/>
    <n v="0"/>
    <n v="820.66035999999986"/>
    <n v="269.08175999999997"/>
    <n v="811.26291000000015"/>
    <n v="47.279980000000002"/>
    <n v="0"/>
    <n v="106.65402"/>
    <n v="423.77064000000001"/>
    <n v="0"/>
    <n v="452.59618999999998"/>
    <n v="878.41636999999992"/>
    <n v="716.30173000000002"/>
    <n v="0"/>
    <n v="2319.9572000000003"/>
    <n v="760.01009999999997"/>
    <n v="0"/>
    <n v="0"/>
    <n v="13.453199999999999"/>
    <n v="0"/>
    <n v="0"/>
    <n v="0"/>
    <n v="0"/>
    <n v="3809.7222299999999"/>
    <n v="0"/>
    <n v="0"/>
    <n v="0"/>
    <n v="0"/>
    <n v="0"/>
    <n v="0"/>
    <n v="0"/>
    <n v="0"/>
    <n v="0"/>
    <n v="0"/>
    <n v="0"/>
    <n v="22"/>
    <n v="0"/>
    <n v="0"/>
    <n v="22"/>
    <n v="49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67"/>
  </r>
  <r>
    <n v="0"/>
    <d v="1972-10-27T00:00:00"/>
    <s v="26"/>
    <d v="2013-11-03T00:00:00"/>
    <n v="2013"/>
    <n v="41"/>
    <s v="&lt;5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0"/>
    <n v="1"/>
    <n v="0"/>
    <n v="0"/>
    <n v="1"/>
    <n v="0"/>
    <n v="0"/>
    <n v="50"/>
    <n v="0"/>
    <n v="1"/>
    <n v="0"/>
    <n v="0"/>
    <n v="1"/>
    <n v="1"/>
    <n v="1"/>
    <n v="2"/>
    <n v="1"/>
    <n v="1"/>
    <n v="0"/>
    <n v="1"/>
    <n v="0"/>
    <n v="0"/>
    <n v="0"/>
    <n v="0"/>
    <n v="0"/>
    <n v="0"/>
    <n v="153"/>
    <n v="0"/>
    <n v="0"/>
    <n v="0"/>
    <n v="0"/>
    <n v="153"/>
    <n v="1"/>
    <n v="7"/>
    <n v="0"/>
    <n v="0"/>
    <n v="741.22154"/>
    <n v="409.8603"/>
    <n v="727.09980000000007"/>
    <n v="46.203899999999997"/>
    <n v="0"/>
    <n v="534.64962000000003"/>
    <n v="311.30178999999998"/>
    <n v="0"/>
    <n v="328.21235999999999"/>
    <n v="998.42040999999995"/>
    <n v="1071.9933599999999"/>
    <n v="0"/>
    <n v="2096.3068200000002"/>
    <n v="766.99655999999993"/>
    <n v="0"/>
    <n v="0"/>
    <n v="18.1632"/>
    <n v="9.8347999999999995"/>
    <n v="133.67498000000001"/>
    <n v="0"/>
    <n v="0"/>
    <n v="4096.9697199999991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926.51477"/>
    <n v="0"/>
    <n v="0"/>
    <n v="0"/>
    <n v="0"/>
    <n v="0"/>
    <n v="0"/>
    <n v="0"/>
    <n v="1536.7363"/>
    <n v="0"/>
    <n v="0"/>
    <n v="2463.251070000000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2463.2510700000003"/>
    <x v="168"/>
  </r>
  <r>
    <n v="1"/>
    <d v="1958-12-24T00:00:00"/>
    <s v="21"/>
    <d v="2012-12-11T00:00:00"/>
    <n v="2012"/>
    <n v="53"/>
    <s v="&lt;6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0"/>
    <n v="0"/>
    <n v="1"/>
    <n v="1"/>
    <n v="1"/>
    <n v="1"/>
    <n v="0"/>
    <n v="1"/>
    <n v="0"/>
    <n v="0"/>
    <n v="0"/>
    <n v="0"/>
    <n v="0"/>
    <n v="0"/>
    <n v="52"/>
    <n v="0"/>
    <n v="0"/>
    <n v="0"/>
    <n v="0"/>
    <n v="52"/>
    <n v="1"/>
    <n v="5"/>
    <n v="0"/>
    <n v="0"/>
    <n v="371.49784"/>
    <n v="256.57920000000001"/>
    <n v="341.64200999999997"/>
    <n v="22.26924"/>
    <n v="0"/>
    <n v="480.19044000000002"/>
    <n v="112.63504"/>
    <n v="0"/>
    <n v="116.26896000000001"/>
    <n v="474.54419000000001"/>
    <n v="696.52104000000008"/>
    <n v="0"/>
    <n v="940.88239999999996"/>
    <n v="389.12153000000001"/>
    <n v="0"/>
    <n v="0"/>
    <n v="31.427999999999997"/>
    <n v="0"/>
    <n v="117.67394999999999"/>
    <n v="0"/>
    <n v="0"/>
    <n v="2175.62691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69"/>
  </r>
  <r>
    <n v="1"/>
    <d v="1967-07-01T00:00:00"/>
    <s v="24"/>
    <d v="2015-03-13T00:00:00"/>
    <n v="2015"/>
    <n v="47"/>
    <s v="&lt;5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39"/>
    <n v="0"/>
    <n v="0"/>
    <n v="0"/>
    <n v="0"/>
    <n v="39"/>
    <n v="1"/>
    <n v="5"/>
    <n v="0"/>
    <n v="0"/>
    <n v="353.75641999999999"/>
    <n v="355.77048000000002"/>
    <n v="370.97125"/>
    <n v="29.809469999999997"/>
    <n v="0"/>
    <n v="26.160419999999998"/>
    <n v="138.46127999999999"/>
    <n v="0"/>
    <n v="215.71831000000003"/>
    <n v="491.05548999999996"/>
    <n v="951.73847000000001"/>
    <n v="0"/>
    <n v="674.0861000000001"/>
    <n v="339.43574999999998"/>
    <n v="0"/>
    <n v="0"/>
    <n v="16.442799999999998"/>
    <n v="0"/>
    <n v="0"/>
    <n v="0"/>
    <n v="0"/>
    <n v="1981.70312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70"/>
  </r>
  <r>
    <n v="1"/>
    <d v="1967-05-26T00:00:00"/>
    <s v="24"/>
    <d v="2016-03-29T00:00:00"/>
    <n v="2016"/>
    <n v="48"/>
    <s v="&lt;5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70"/>
    <n v="0"/>
    <n v="1"/>
    <n v="0"/>
    <n v="0"/>
    <n v="0"/>
    <n v="0"/>
    <n v="1"/>
    <n v="1"/>
    <n v="0"/>
    <n v="0"/>
    <n v="0"/>
    <n v="1"/>
    <n v="0"/>
    <n v="0"/>
    <n v="0"/>
    <n v="0"/>
    <n v="0"/>
    <n v="0"/>
    <n v="35"/>
    <n v="0"/>
    <n v="0"/>
    <n v="0"/>
    <n v="0"/>
    <n v="35"/>
    <n v="1"/>
    <n v="3"/>
    <n v="0"/>
    <n v="0"/>
    <n v="399.77069"/>
    <n v="149.22783999999999"/>
    <n v="445.28357"/>
    <n v="15.321309999999999"/>
    <n v="0"/>
    <n v="13.361599999999999"/>
    <n v="107.42406"/>
    <n v="0"/>
    <n v="151.07303000000002"/>
    <n v="331.65312"/>
    <n v="450.68568999999997"/>
    <n v="0"/>
    <n v="675.58469000000002"/>
    <n v="351.76409999999998"/>
    <n v="0"/>
    <n v="0"/>
    <n v="13.444199999999999"/>
    <n v="0"/>
    <n v="0"/>
    <n v="18.309999999999999"/>
    <n v="103.33"/>
    <n v="1613.11522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71"/>
  </r>
  <r>
    <n v="1"/>
    <d v="1951-12-30T00:00:00"/>
    <s v="18"/>
    <d v="2014-08-09T00:00:00"/>
    <n v="2014"/>
    <n v="62"/>
    <s v="&lt;7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1"/>
    <n v="0"/>
    <n v="1"/>
    <n v="0"/>
    <n v="0"/>
    <n v="1"/>
    <n v="0"/>
    <n v="0"/>
    <n v="0"/>
    <n v="0"/>
    <n v="0"/>
    <n v="1"/>
    <n v="0"/>
    <n v="0"/>
    <n v="1"/>
    <n v="0"/>
    <n v="0"/>
    <n v="0"/>
    <n v="1"/>
    <n v="0"/>
    <n v="0"/>
    <n v="0"/>
    <n v="2"/>
    <n v="0"/>
    <n v="0"/>
    <n v="1"/>
    <n v="0"/>
    <n v="0"/>
    <n v="1"/>
    <n v="0"/>
    <n v="0"/>
    <n v="0"/>
    <n v="0"/>
    <n v="0"/>
    <n v="1"/>
    <n v="0"/>
    <n v="55"/>
    <n v="0"/>
    <n v="0"/>
    <n v="0"/>
    <n v="0"/>
    <n v="55"/>
    <n v="1"/>
    <n v="3"/>
    <n v="0"/>
    <n v="0"/>
    <n v="593.44871999999998"/>
    <n v="194.17671000000001"/>
    <n v="392.03072000000003"/>
    <n v="26.865210000000001"/>
    <n v="0"/>
    <n v="36.892899999999997"/>
    <n v="183.80058999999997"/>
    <n v="0"/>
    <n v="213.27409"/>
    <n v="442.96127999999999"/>
    <n v="532.38317999999992"/>
    <n v="0"/>
    <n v="939.41053999999986"/>
    <n v="611.65649999999994"/>
    <n v="0"/>
    <n v="0"/>
    <n v="0"/>
    <n v="0"/>
    <n v="0"/>
    <n v="0"/>
    <n v="0"/>
    <n v="2083.45022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72"/>
  </r>
  <r>
    <n v="1"/>
    <d v="1962-11-07T00:00:00"/>
    <s v="22"/>
    <d v="2015-06-10T00:00:00"/>
    <n v="2015"/>
    <n v="52"/>
    <s v="&lt;6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7"/>
    <n v="0"/>
    <n v="0"/>
    <n v="0"/>
    <n v="0"/>
    <n v="7"/>
    <n v="1"/>
    <n v="2"/>
    <n v="0"/>
    <n v="0"/>
    <n v="57.688559999999995"/>
    <n v="121.96587"/>
    <n v="56.690840000000001"/>
    <n v="7.7272300000000005"/>
    <n v="0"/>
    <n v="4.6954599999999997"/>
    <n v="23.96659"/>
    <n v="0"/>
    <n v="45.100769999999997"/>
    <n v="106.95087000000001"/>
    <n v="279.31361000000004"/>
    <n v="0"/>
    <n v="132.01938000000001"/>
    <n v="0"/>
    <n v="0"/>
    <n v="0"/>
    <n v="13.453200000000001"/>
    <n v="0"/>
    <n v="0"/>
    <n v="0"/>
    <n v="0"/>
    <n v="424.78619000000003"/>
    <n v="0"/>
    <n v="0"/>
    <n v="0"/>
    <n v="0"/>
    <n v="0"/>
    <n v="0"/>
    <n v="0"/>
    <n v="0"/>
    <n v="0"/>
    <n v="0"/>
    <n v="0"/>
    <n v="9"/>
    <n v="14"/>
    <n v="0"/>
    <n v="23"/>
    <n v="48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73"/>
  </r>
  <r>
    <n v="1"/>
    <d v="1982-11-23T00:00:00"/>
    <s v="30"/>
    <d v="2014-04-11T00:00:00"/>
    <n v="2014"/>
    <n v="31"/>
    <s v="&lt;4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1"/>
    <n v="0"/>
    <n v="0"/>
    <n v="1"/>
    <n v="0"/>
    <n v="0"/>
    <n v="0"/>
    <n v="0"/>
    <n v="0"/>
    <n v="0"/>
    <n v="0"/>
    <n v="51"/>
    <n v="0"/>
    <n v="0"/>
    <n v="0"/>
    <n v="0"/>
    <n v="51"/>
    <n v="1"/>
    <n v="4"/>
    <n v="0"/>
    <n v="0"/>
    <n v="375.71456999999998"/>
    <n v="193.00468000000001"/>
    <n v="378.49035000000003"/>
    <n v="18.302290000000003"/>
    <n v="0"/>
    <n v="28.062750000000001"/>
    <n v="150.83634000000004"/>
    <n v="0"/>
    <n v="169.38076000000001"/>
    <n v="479.30453"/>
    <n v="526.10253999999998"/>
    <n v="0"/>
    <n v="717.03521999999998"/>
    <n v="406.92088000000001"/>
    <n v="0"/>
    <n v="0"/>
    <n v="26.308799999999998"/>
    <n v="17.410800000000002"/>
    <n v="99.318030000000007"/>
    <n v="0"/>
    <n v="0"/>
    <n v="1793.0962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74"/>
  </r>
  <r>
    <n v="1"/>
    <d v="1957-09-16T00:00:00"/>
    <s v="21"/>
    <d v="2014-11-07T00:00:00"/>
    <n v="2014"/>
    <n v="57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54"/>
    <n v="0"/>
    <n v="0"/>
    <n v="0"/>
    <n v="0"/>
    <n v="54"/>
    <n v="1"/>
    <n v="8"/>
    <n v="0"/>
    <n v="0"/>
    <n v="571.90647000000001"/>
    <n v="454.59780000000001"/>
    <n v="442.19416999999999"/>
    <n v="28.861999999999998"/>
    <n v="0"/>
    <n v="29.7135"/>
    <n v="163.27826000000002"/>
    <n v="0"/>
    <n v="218.87684999999999"/>
    <n v="746.83295999999996"/>
    <n v="1221.8762400000001"/>
    <n v="0"/>
    <n v="949.15049999999997"/>
    <n v="308.47228000000007"/>
    <n v="0"/>
    <n v="0"/>
    <n v="0"/>
    <n v="0"/>
    <n v="176.76299000000003"/>
    <n v="0"/>
    <n v="0"/>
    <n v="2656.26200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75"/>
  </r>
  <r>
    <n v="1"/>
    <d v="1980-10-14T00:00:00"/>
    <s v="29"/>
    <d v="2013-11-19T00:00:00"/>
    <n v="2013"/>
    <n v="33"/>
    <s v="&lt;4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5"/>
    <n v="6"/>
    <n v="1"/>
    <n v="1"/>
    <n v="0"/>
    <n v="0"/>
    <n v="0"/>
    <n v="1"/>
    <n v="1"/>
    <n v="0"/>
    <n v="0"/>
    <n v="0"/>
    <n v="0"/>
    <n v="0"/>
    <n v="463"/>
    <n v="0"/>
    <n v="0"/>
    <n v="0"/>
    <n v="0"/>
    <n v="463"/>
    <n v="1"/>
    <n v="22"/>
    <n v="0"/>
    <n v="0"/>
    <n v="4756.8262800000002"/>
    <n v="1458.00468"/>
    <n v="2111.4401800000001"/>
    <n v="128.15585999999999"/>
    <n v="0"/>
    <n v="141.29408000000001"/>
    <n v="835.93350999999984"/>
    <n v="0"/>
    <n v="917.91483000000005"/>
    <n v="3001.2336300000002"/>
    <n v="3711.57728"/>
    <n v="0"/>
    <n v="7388.8431899999996"/>
    <n v="1840.1189400000001"/>
    <n v="0"/>
    <n v="0"/>
    <n v="94.118399999999994"/>
    <n v="20.75"/>
    <n v="295.39524"/>
    <n v="0"/>
    <n v="0"/>
    <n v="13350.803050000002"/>
    <n v="1"/>
    <n v="1"/>
    <n v="0"/>
    <n v="0"/>
    <n v="0"/>
    <n v="0"/>
    <n v="0"/>
    <n v="0"/>
    <n v="0"/>
    <n v="0"/>
    <n v="0"/>
    <n v="22"/>
    <n v="15"/>
    <n v="26"/>
    <n v="63"/>
    <n v="35"/>
    <n v="0"/>
    <n v="1"/>
    <n v="4407.8518199999999"/>
    <n v="0"/>
    <n v="0"/>
    <n v="0"/>
    <n v="0"/>
    <n v="0"/>
    <n v="26.308800000000002"/>
    <n v="0"/>
    <n v="3340.3071199999995"/>
    <n v="0"/>
    <n v="0"/>
    <n v="7774.4677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7774.46774"/>
    <x v="176"/>
  </r>
  <r>
    <n v="0"/>
    <d v="1957-04-25T00:00:00"/>
    <s v="20"/>
    <d v="2014-10-02T00:00:00"/>
    <n v="2014"/>
    <n v="57"/>
    <s v="&lt;6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1"/>
    <n v="0"/>
    <n v="0"/>
    <n v="0"/>
    <n v="1"/>
    <n v="0"/>
    <n v="0"/>
    <n v="1"/>
    <n v="1"/>
    <n v="1"/>
    <n v="0"/>
    <n v="0"/>
    <n v="0"/>
    <n v="1"/>
    <n v="0"/>
    <n v="0"/>
    <n v="1"/>
    <n v="0"/>
    <n v="0"/>
    <n v="0"/>
    <n v="1"/>
    <n v="0"/>
    <n v="0"/>
    <n v="0"/>
    <n v="1"/>
    <n v="0"/>
    <n v="0"/>
    <n v="1"/>
    <n v="0"/>
    <n v="1"/>
    <n v="1"/>
    <n v="0"/>
    <n v="0"/>
    <n v="0"/>
    <n v="0"/>
    <n v="0"/>
    <n v="0"/>
    <n v="0"/>
    <n v="111"/>
    <n v="0"/>
    <n v="0"/>
    <n v="0"/>
    <n v="0"/>
    <n v="111"/>
    <n v="1"/>
    <n v="6"/>
    <n v="0"/>
    <n v="0"/>
    <n v="884.91323"/>
    <n v="405.08519999999999"/>
    <n v="604.39350999999999"/>
    <n v="45.946539999999999"/>
    <n v="0"/>
    <n v="74.456580000000002"/>
    <n v="315.30200000000002"/>
    <n v="81.88"/>
    <n v="410.76125000000002"/>
    <n v="866.94955999999991"/>
    <n v="1180.31124"/>
    <n v="0"/>
    <n v="1905.8118299999999"/>
    <n v="578.04899999999986"/>
    <n v="0"/>
    <n v="0"/>
    <n v="0"/>
    <n v="25.515800000000006"/>
    <n v="0"/>
    <n v="0"/>
    <n v="0"/>
    <n v="3689.687869999999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77"/>
  </r>
  <r>
    <n v="1"/>
    <d v="1990-11-15T00:00:00"/>
    <s v="33"/>
    <d v="2014-08-12T00:00:00"/>
    <n v="2014"/>
    <n v="23"/>
    <s v="&lt;3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1"/>
    <n v="0"/>
    <n v="0"/>
    <n v="0"/>
    <n v="1"/>
    <n v="0"/>
    <n v="0"/>
    <n v="0"/>
    <n v="0"/>
    <n v="0"/>
    <n v="1"/>
    <n v="0"/>
    <n v="0"/>
    <n v="0"/>
    <n v="0"/>
    <n v="1"/>
    <n v="0"/>
    <n v="0"/>
    <n v="0"/>
    <n v="1"/>
    <n v="0"/>
    <n v="0"/>
    <n v="0"/>
    <n v="1"/>
    <n v="0"/>
    <n v="0"/>
    <n v="0"/>
    <n v="1"/>
    <n v="0"/>
    <n v="0"/>
    <n v="100"/>
    <n v="0"/>
    <n v="0"/>
    <n v="1"/>
    <n v="0"/>
    <n v="2"/>
    <n v="1"/>
    <n v="1"/>
    <n v="1"/>
    <n v="0"/>
    <n v="0"/>
    <n v="0"/>
    <n v="1"/>
    <n v="0"/>
    <n v="0"/>
    <n v="0"/>
    <n v="0"/>
    <n v="0"/>
    <n v="0"/>
    <n v="120"/>
    <n v="0"/>
    <n v="0"/>
    <n v="0"/>
    <n v="0"/>
    <n v="120"/>
    <n v="1"/>
    <n v="7"/>
    <n v="0"/>
    <n v="0"/>
    <n v="1087.45605"/>
    <n v="403.22167999999999"/>
    <n v="899.23055999999997"/>
    <n v="47.088620000000006"/>
    <n v="0"/>
    <n v="66.03"/>
    <n v="311.53131999999999"/>
    <n v="0"/>
    <n v="368.76545999999996"/>
    <n v="996.69810000000018"/>
    <n v="1083.8933499999998"/>
    <n v="0"/>
    <n v="2122.2912000000001"/>
    <n v="714.25429000000008"/>
    <n v="0"/>
    <n v="0"/>
    <n v="52.617599999999996"/>
    <n v="56.962800000000001"/>
    <n v="150.00255000000001"/>
    <n v="0"/>
    <n v="0"/>
    <n v="4180.02178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78"/>
  </r>
  <r>
    <n v="1"/>
    <d v="1987-05-05T00:00:00"/>
    <s v="31"/>
    <d v="2014-03-23T00:00:00"/>
    <n v="2014"/>
    <n v="26"/>
    <s v="&lt;3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0"/>
    <n v="0"/>
    <n v="1"/>
    <n v="1"/>
    <n v="1"/>
    <n v="1"/>
    <n v="0"/>
    <n v="1"/>
    <n v="0"/>
    <n v="0"/>
    <n v="0"/>
    <n v="0"/>
    <n v="0"/>
    <n v="0"/>
    <n v="100"/>
    <n v="0"/>
    <n v="0"/>
    <n v="0"/>
    <n v="0"/>
    <n v="100"/>
    <n v="1"/>
    <n v="5"/>
    <n v="0"/>
    <n v="0"/>
    <n v="526.36987999999997"/>
    <n v="213.74072000000001"/>
    <n v="649.07755999999995"/>
    <n v="22.971400000000003"/>
    <n v="0"/>
    <n v="543.33500000000004"/>
    <n v="245.37628999999998"/>
    <n v="0"/>
    <n v="287.95300000000003"/>
    <n v="732.46408999999994"/>
    <n v="644.32653000000005"/>
    <n v="0"/>
    <n v="1955.8658"/>
    <n v="521.77758000000006"/>
    <n v="0"/>
    <n v="0"/>
    <n v="0"/>
    <n v="0"/>
    <n v="99.318030000000007"/>
    <n v="0"/>
    <n v="0"/>
    <n v="3221.28793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79"/>
  </r>
  <r>
    <n v="0"/>
    <d v="1990-03-20T00:00:00"/>
    <s v="32"/>
    <d v="2015-07-31T00:00:00"/>
    <n v="2015"/>
    <n v="25"/>
    <s v="&lt;3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0"/>
    <n v="1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1"/>
    <n v="1"/>
    <n v="0"/>
    <n v="0"/>
    <n v="1"/>
    <n v="0"/>
    <n v="0"/>
    <n v="0"/>
    <n v="0"/>
    <n v="0"/>
    <n v="0"/>
    <n v="0"/>
    <n v="34"/>
    <n v="0"/>
    <n v="0"/>
    <n v="0"/>
    <n v="0"/>
    <n v="34"/>
    <n v="1"/>
    <n v="4"/>
    <n v="0"/>
    <n v="0"/>
    <n v="313.77439000000004"/>
    <n v="274.99065000000002"/>
    <n v="323.06334000000004"/>
    <n v="23.817489999999999"/>
    <n v="0"/>
    <n v="22.806519999999999"/>
    <n v="122.22655999999999"/>
    <n v="0"/>
    <n v="175.03185999999999"/>
    <n v="397.91404"/>
    <n v="733.81485000000009"/>
    <n v="0"/>
    <n v="593.42570000000001"/>
    <n v="302.46749999999997"/>
    <n v="0"/>
    <n v="0"/>
    <n v="23.916800000000002"/>
    <n v="0"/>
    <n v="0"/>
    <n v="0"/>
    <n v="0"/>
    <n v="1653.62485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80"/>
  </r>
  <r>
    <n v="1"/>
    <d v="1961-09-07T00:00:00"/>
    <s v="22"/>
    <d v="2013-03-21T00:00:00"/>
    <n v="2013"/>
    <n v="51"/>
    <s v="&lt;6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28"/>
    <n v="0"/>
    <n v="0"/>
    <n v="0"/>
    <n v="0"/>
    <n v="28"/>
    <n v="1"/>
    <n v="9"/>
    <n v="0"/>
    <n v="0"/>
    <n v="615.71325999999999"/>
    <n v="482.13673999999997"/>
    <n v="484.44324000000006"/>
    <n v="41.17595"/>
    <n v="0"/>
    <n v="21.761700000000001"/>
    <n v="182.77703"/>
    <n v="0"/>
    <n v="204.04112000000001"/>
    <n v="855.00026000000003"/>
    <n v="1367.4322999999999"/>
    <n v="0"/>
    <n v="919.03359999999998"/>
    <n v="420.5025"/>
    <n v="0"/>
    <n v="0"/>
    <n v="0"/>
    <n v="14.110800000000001"/>
    <n v="165.9701"/>
    <n v="0"/>
    <n v="0"/>
    <n v="2887.04930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81"/>
  </r>
  <r>
    <n v="1"/>
    <d v="1956-01-15T00:00:00"/>
    <s v="20"/>
    <d v="2013-07-23T00:00:00"/>
    <n v="2013"/>
    <n v="57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1"/>
    <n v="5"/>
    <n v="3"/>
    <n v="1"/>
    <n v="1"/>
    <n v="0"/>
    <n v="0"/>
    <n v="0"/>
    <n v="1"/>
    <n v="0"/>
    <n v="0"/>
    <n v="0"/>
    <n v="0"/>
    <n v="0"/>
    <n v="0"/>
    <n v="63"/>
    <n v="0"/>
    <n v="0"/>
    <n v="0"/>
    <n v="0"/>
    <n v="63"/>
    <n v="1"/>
    <n v="14"/>
    <n v="0"/>
    <n v="0"/>
    <n v="4304.3499499999998"/>
    <n v="1045.80483"/>
    <n v="2320.3815"/>
    <n v="128.90640000000002"/>
    <n v="0"/>
    <n v="165.86066"/>
    <n v="1004.3519200000001"/>
    <n v="72.23"/>
    <n v="1055.86474"/>
    <n v="2848.4419300000004"/>
    <n v="2522.9337500000001"/>
    <n v="0"/>
    <n v="7098.88778"/>
    <n v="3030.8386200000004"/>
    <n v="0"/>
    <n v="0"/>
    <n v="85.862400000000008"/>
    <n v="54.421599999999998"/>
    <n v="153.24777999999998"/>
    <n v="0"/>
    <n v="0"/>
    <n v="12946.191930000001"/>
    <n v="0"/>
    <n v="0"/>
    <n v="0"/>
    <n v="0"/>
    <n v="0"/>
    <n v="0"/>
    <n v="0"/>
    <n v="0"/>
    <n v="0"/>
    <n v="0"/>
    <n v="0"/>
    <n v="22"/>
    <n v="0"/>
    <n v="0"/>
    <n v="22"/>
    <n v="93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82"/>
  </r>
  <r>
    <n v="1"/>
    <d v="1969-12-21T00:00:00"/>
    <s v="25"/>
    <d v="2016-02-25T00:00:00"/>
    <n v="2016"/>
    <n v="46"/>
    <s v="&lt;5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1"/>
    <n v="0"/>
    <n v="0"/>
    <n v="449"/>
    <n v="0"/>
    <n v="0"/>
    <n v="0"/>
    <n v="0"/>
    <n v="449"/>
    <n v="1"/>
    <n v="1"/>
    <n v="0"/>
    <n v="0"/>
    <n v="389.93347"/>
    <n v="61.012659999999997"/>
    <n v="399.80083999999999"/>
    <n v="10.398770000000001"/>
    <n v="0"/>
    <n v="10.68928"/>
    <n v="86.178930000000008"/>
    <n v="0"/>
    <n v="90.485739999999993"/>
    <n v="185.76889"/>
    <n v="140.67714000000001"/>
    <n v="0"/>
    <n v="660.7162800000001"/>
    <n v="329.54741999999999"/>
    <n v="0"/>
    <n v="0"/>
    <n v="0"/>
    <n v="0"/>
    <n v="0"/>
    <n v="0"/>
    <n v="103.33"/>
    <n v="1234.2685800000002"/>
    <n v="0"/>
    <n v="0"/>
    <n v="0"/>
    <n v="0"/>
    <n v="0"/>
    <n v="0"/>
    <n v="0"/>
    <n v="0"/>
    <n v="0"/>
    <n v="0"/>
    <n v="0"/>
    <n v="13"/>
    <n v="10"/>
    <n v="37"/>
    <n v="60"/>
    <n v="0"/>
    <n v="1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83"/>
  </r>
  <r>
    <n v="1"/>
    <d v="1964-11-23T00:00:00"/>
    <s v="23"/>
    <d v="2013-05-23T00:00:00"/>
    <n v="2013"/>
    <n v="48"/>
    <s v="&lt;5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1"/>
    <n v="0"/>
    <n v="0"/>
    <n v="20"/>
    <n v="0"/>
    <n v="1"/>
    <n v="0"/>
    <n v="0"/>
    <n v="5"/>
    <n v="1"/>
    <n v="1"/>
    <n v="1"/>
    <n v="1"/>
    <n v="1"/>
    <n v="0"/>
    <n v="1"/>
    <n v="0"/>
    <n v="0"/>
    <n v="0"/>
    <n v="0"/>
    <n v="0"/>
    <n v="0"/>
    <n v="115"/>
    <n v="0"/>
    <n v="0"/>
    <n v="0"/>
    <n v="0"/>
    <n v="115"/>
    <n v="1"/>
    <n v="8"/>
    <n v="0"/>
    <n v="0"/>
    <n v="852.84590000000003"/>
    <n v="500.59877999999998"/>
    <n v="591.99275999999998"/>
    <n v="41.729020000000006"/>
    <n v="0"/>
    <n v="523.12872000000004"/>
    <n v="248.12564999999995"/>
    <n v="0"/>
    <n v="262.58785"/>
    <n v="939.31710999999996"/>
    <n v="1270.6763700000001"/>
    <n v="0"/>
    <n v="1891.4475"/>
    <n v="609.03293999999994"/>
    <n v="0"/>
    <n v="0"/>
    <n v="29.721599999999995"/>
    <n v="25.772400000000001"/>
    <n v="133.67498000000001"/>
    <n v="0"/>
    <n v="0"/>
    <n v="3960.325790000000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84"/>
  </r>
  <r>
    <n v="1"/>
    <d v="1962-02-14T00:00:00"/>
    <s v="22"/>
    <d v="2012-10-19T00:00:00"/>
    <n v="2012"/>
    <n v="50"/>
    <s v="&lt;6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1"/>
    <n v="1"/>
    <n v="0"/>
    <n v="1"/>
    <n v="0"/>
    <n v="0"/>
    <n v="0"/>
    <n v="0"/>
    <n v="0"/>
    <n v="0"/>
    <n v="140"/>
    <n v="0"/>
    <n v="0"/>
    <n v="0"/>
    <n v="0"/>
    <n v="140"/>
    <n v="1"/>
    <n v="10"/>
    <n v="0"/>
    <n v="0"/>
    <n v="779.20263"/>
    <n v="628.52994999999999"/>
    <n v="772.25632999999993"/>
    <n v="53.890250000000002"/>
    <n v="0"/>
    <n v="964.28579999999999"/>
    <n v="282.14471000000003"/>
    <n v="0"/>
    <n v="287.42935999999997"/>
    <n v="1096.2169699999999"/>
    <n v="1624.84139"/>
    <n v="0"/>
    <n v="2130.8879999999999"/>
    <n v="862.68535999999995"/>
    <n v="0"/>
    <n v="0"/>
    <n v="58.226399999999998"/>
    <n v="21.262499999999999"/>
    <n v="166.05234999999999"/>
    <n v="0"/>
    <n v="0"/>
    <n v="4863.9560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85"/>
  </r>
  <r>
    <n v="1"/>
    <d v="1992-05-31T00:00:00"/>
    <s v="33"/>
    <d v="2015-07-30T00:00:00"/>
    <n v="2015"/>
    <n v="23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1"/>
    <n v="0"/>
    <n v="0"/>
    <n v="0"/>
    <n v="1"/>
    <n v="0"/>
    <n v="0"/>
    <n v="0"/>
    <n v="0"/>
    <n v="1"/>
    <n v="0"/>
    <n v="0"/>
    <n v="1"/>
    <n v="0"/>
    <n v="0"/>
    <n v="100"/>
    <n v="0"/>
    <n v="0"/>
    <n v="1"/>
    <n v="0"/>
    <n v="0"/>
    <n v="0"/>
    <n v="0"/>
    <n v="1"/>
    <n v="0"/>
    <n v="1"/>
    <n v="0"/>
    <n v="0"/>
    <n v="1"/>
    <n v="0"/>
    <n v="1"/>
    <n v="0"/>
    <n v="0"/>
    <n v="0"/>
    <n v="78"/>
    <n v="0"/>
    <n v="0"/>
    <n v="0"/>
    <n v="0"/>
    <n v="78"/>
    <n v="1"/>
    <n v="3"/>
    <n v="0"/>
    <n v="0"/>
    <n v="629.33810999999992"/>
    <n v="182.72864999999999"/>
    <n v="485.92710999999997"/>
    <n v="27.628809999999998"/>
    <n v="0"/>
    <n v="458.28084000000001"/>
    <n v="219.41913"/>
    <n v="0"/>
    <n v="251.26969000000003"/>
    <n v="503.75707999999997"/>
    <n v="515.37040999999999"/>
    <n v="0"/>
    <n v="1765.7525099999998"/>
    <n v="477.22649999999999"/>
    <n v="0"/>
    <n v="0"/>
    <n v="0"/>
    <n v="0"/>
    <n v="0"/>
    <n v="0"/>
    <n v="0"/>
    <n v="2758.349419999999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86"/>
  </r>
  <r>
    <n v="1"/>
    <d v="1960-03-28T00:00:00"/>
    <s v="22"/>
    <d v="2015-07-31T00:00:00"/>
    <n v="2015"/>
    <n v="55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40"/>
    <n v="0"/>
    <n v="1"/>
    <n v="0"/>
    <n v="0"/>
    <n v="1"/>
    <n v="0"/>
    <n v="1"/>
    <n v="1"/>
    <n v="0"/>
    <n v="0"/>
    <n v="0"/>
    <n v="1"/>
    <n v="0"/>
    <n v="0"/>
    <n v="0"/>
    <n v="0"/>
    <n v="0"/>
    <n v="0"/>
    <n v="72"/>
    <n v="0"/>
    <n v="0"/>
    <n v="0"/>
    <n v="0"/>
    <n v="72"/>
    <n v="1"/>
    <n v="5"/>
    <n v="0"/>
    <n v="0"/>
    <n v="562.23800999999992"/>
    <n v="344.32242000000002"/>
    <n v="597.61691999999994"/>
    <n v="36.362220000000001"/>
    <n v="0"/>
    <n v="48.29616"/>
    <n v="224.54152000000002"/>
    <n v="13.31"/>
    <n v="294.41762000000006"/>
    <n v="631.24504000000002"/>
    <n v="934.72571000000005"/>
    <n v="0"/>
    <n v="1237.6547"/>
    <n v="524.27699999999993"/>
    <n v="0"/>
    <n v="0"/>
    <n v="31.390799999999999"/>
    <n v="24.3017"/>
    <n v="0"/>
    <n v="0"/>
    <n v="0"/>
    <n v="2752.34990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87"/>
  </r>
  <r>
    <n v="1"/>
    <d v="1997-02-19T00:00:00"/>
    <s v="35"/>
    <d v="2014-08-11T00:00:00"/>
    <n v="2014"/>
    <n v="17"/>
    <s v="&lt;2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5"/>
    <n v="6"/>
    <n v="1"/>
    <n v="1"/>
    <n v="0"/>
    <n v="0"/>
    <n v="0"/>
    <n v="1"/>
    <n v="0"/>
    <n v="0"/>
    <n v="0"/>
    <n v="0"/>
    <n v="0"/>
    <n v="0"/>
    <n v="214"/>
    <n v="0"/>
    <n v="0"/>
    <n v="0"/>
    <n v="0"/>
    <n v="214"/>
    <n v="1"/>
    <n v="10"/>
    <n v="0"/>
    <n v="0"/>
    <n v="1910.0264399999999"/>
    <n v="614.53345999999999"/>
    <n v="1061.39418"/>
    <n v="59.69841000000001"/>
    <n v="0"/>
    <n v="117.7535"/>
    <n v="526.66821000000004"/>
    <n v="0"/>
    <n v="619.93862999999999"/>
    <n v="1587.2123499999998"/>
    <n v="1631.8117900000002"/>
    <n v="0"/>
    <n v="3701.8753999999999"/>
    <n v="964.79628000000002"/>
    <n v="0"/>
    <n v="0"/>
    <n v="17.539199999999997"/>
    <n v="0"/>
    <n v="181.20251000000002"/>
    <n v="0"/>
    <n v="0"/>
    <n v="6497.2251800000004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2966.2595299999998"/>
    <n v="0"/>
    <n v="0"/>
    <n v="0"/>
    <n v="0"/>
    <n v="0"/>
    <n v="38.001599999999996"/>
    <n v="0"/>
    <n v="1830.8914299999999"/>
    <n v="0"/>
    <n v="0"/>
    <n v="4835.1525599999986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4835.1525599999986"/>
    <x v="188"/>
  </r>
  <r>
    <n v="0"/>
    <d v="1981-07-22T00:00:00"/>
    <s v="29"/>
    <d v="2015-12-24T00:00:00"/>
    <n v="2015"/>
    <n v="34"/>
    <s v="&lt;4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2"/>
    <n v="0"/>
    <n v="1"/>
    <n v="1"/>
    <n v="0"/>
    <n v="0"/>
    <n v="0"/>
    <n v="1"/>
    <n v="0"/>
    <n v="0"/>
    <n v="0"/>
    <n v="0"/>
    <n v="0"/>
    <n v="0"/>
    <n v="100"/>
    <n v="0"/>
    <n v="0"/>
    <n v="0"/>
    <n v="0"/>
    <n v="100"/>
    <n v="1"/>
    <n v="6"/>
    <n v="0"/>
    <n v="0"/>
    <n v="636.09234000000004"/>
    <n v="429.98538000000002"/>
    <n v="628.29964999999993"/>
    <n v="45.141950000000001"/>
    <n v="0"/>
    <n v="67.078000000000003"/>
    <n v="298.71210000000002"/>
    <n v="12.34"/>
    <n v="381.21073000000001"/>
    <n v="816.70988"/>
    <n v="1181.2839800000002"/>
    <n v="0"/>
    <n v="1510.4701999999997"/>
    <n v="567.96675000000005"/>
    <n v="0"/>
    <n v="0"/>
    <n v="34.380399999999995"/>
    <n v="21.468700000000002"/>
    <n v="0"/>
    <n v="0"/>
    <n v="0"/>
    <n v="3315.57003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89"/>
  </r>
  <r>
    <n v="1"/>
    <d v="1975-03-30T00:00:00"/>
    <s v="27"/>
    <d v="2012-09-03T00:00:00"/>
    <n v="2012"/>
    <n v="37"/>
    <s v="&lt;4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77"/>
    <n v="0"/>
    <n v="0"/>
    <n v="0"/>
    <n v="0"/>
    <n v="77"/>
    <n v="1"/>
    <n v="8"/>
    <n v="0"/>
    <n v="0"/>
    <n v="605.27402999999993"/>
    <n v="456.10424"/>
    <n v="458.86190000000005"/>
    <n v="42.614570000000001"/>
    <n v="0"/>
    <n v="12.152189999999999"/>
    <n v="177.01727"/>
    <n v="0"/>
    <n v="183.91002"/>
    <n v="754.10509999999999"/>
    <n v="1258.2015000000001"/>
    <n v="0"/>
    <n v="803.23964000000001"/>
    <n v="483.52122999999995"/>
    <n v="0"/>
    <n v="0"/>
    <n v="19.206"/>
    <n v="17.324999999999999"/>
    <n v="108.54595"/>
    <n v="0"/>
    <n v="0"/>
    <n v="2690.0393200000008"/>
    <n v="0"/>
    <n v="0"/>
    <n v="0"/>
    <n v="0"/>
    <n v="0"/>
    <n v="0"/>
    <n v="0"/>
    <n v="0"/>
    <n v="0"/>
    <n v="0"/>
    <n v="0"/>
    <n v="6"/>
    <n v="17"/>
    <n v="0"/>
    <n v="23"/>
    <n v="163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90"/>
  </r>
  <r>
    <n v="1"/>
    <d v="1994-10-16T00:00:00"/>
    <s v="34"/>
    <d v="2012-11-28T00:00:00"/>
    <n v="2012"/>
    <n v="18"/>
    <s v="&lt;2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60"/>
    <n v="0"/>
    <n v="1"/>
    <n v="0"/>
    <n v="0"/>
    <n v="1"/>
    <n v="0"/>
    <n v="1"/>
    <n v="1"/>
    <n v="0"/>
    <n v="0"/>
    <n v="0"/>
    <n v="1"/>
    <n v="0"/>
    <n v="0"/>
    <n v="0"/>
    <n v="0"/>
    <n v="0"/>
    <n v="0"/>
    <n v="46"/>
    <n v="0"/>
    <n v="0"/>
    <n v="0"/>
    <n v="0"/>
    <n v="46"/>
    <n v="1"/>
    <n v="4"/>
    <n v="0"/>
    <n v="0"/>
    <n v="310.65301999999997"/>
    <n v="227.17949999999999"/>
    <n v="349.97347000000002"/>
    <n v="20.633600000000001"/>
    <n v="0"/>
    <n v="4.9896200000000004"/>
    <n v="104.14052000000001"/>
    <n v="0"/>
    <n v="100.5527"/>
    <n v="388.65522999999996"/>
    <n v="561.50545999999997"/>
    <n v="0"/>
    <n v="442.72319999999996"/>
    <n v="365.24985000000004"/>
    <n v="0"/>
    <n v="0"/>
    <n v="0"/>
    <n v="0"/>
    <n v="137.29915"/>
    <n v="0"/>
    <n v="0"/>
    <n v="1506.7776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91"/>
  </r>
  <r>
    <n v="1"/>
    <d v="1955-08-15T00:00:00"/>
    <s v="20"/>
    <d v="2013-10-10T00:00:00"/>
    <n v="2013"/>
    <n v="58"/>
    <s v="&lt;6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1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2"/>
    <n v="0"/>
    <n v="1"/>
    <n v="1"/>
    <n v="0"/>
    <n v="0"/>
    <n v="0"/>
    <n v="1"/>
    <n v="0"/>
    <n v="0"/>
    <n v="0"/>
    <n v="0"/>
    <n v="0"/>
    <n v="0"/>
    <n v="48"/>
    <n v="0"/>
    <n v="0"/>
    <n v="0"/>
    <n v="0"/>
    <n v="48"/>
    <n v="1"/>
    <n v="7"/>
    <n v="0"/>
    <n v="0"/>
    <n v="517.26738"/>
    <n v="430.18866000000003"/>
    <n v="369.98581999999999"/>
    <n v="32.308779999999999"/>
    <n v="0"/>
    <n v="18.68946"/>
    <n v="152.08427"/>
    <n v="0"/>
    <n v="161.73955000000001"/>
    <n v="668.61476999999991"/>
    <n v="1079.3088699999998"/>
    <n v="0"/>
    <n v="749.01382000000012"/>
    <n v="370.04219999999998"/>
    <n v="0"/>
    <n v="0"/>
    <n v="0"/>
    <n v="0"/>
    <n v="152.5138"/>
    <n v="0"/>
    <n v="0"/>
    <n v="2350.8786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92"/>
  </r>
  <r>
    <n v="1"/>
    <d v="1989-09-14T00:00:00"/>
    <s v="32"/>
    <d v="2016-01-18T00:00:00"/>
    <n v="2016"/>
    <n v="26"/>
    <s v="&lt;3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0"/>
    <n v="0"/>
    <n v="1"/>
    <n v="0"/>
    <n v="0"/>
    <n v="0"/>
    <n v="1"/>
    <n v="0"/>
    <n v="0"/>
    <n v="0"/>
    <n v="0"/>
    <n v="0"/>
    <n v="0"/>
    <n v="83"/>
    <n v="0"/>
    <n v="0"/>
    <n v="0"/>
    <n v="0"/>
    <n v="83"/>
    <n v="1"/>
    <n v="9"/>
    <n v="0"/>
    <n v="0"/>
    <n v="877.82087999999999"/>
    <n v="579.83974000000001"/>
    <n v="556.39138000000003"/>
    <n v="43.4452"/>
    <n v="0"/>
    <n v="31.68608"/>
    <n v="242.64339000000001"/>
    <n v="0"/>
    <n v="461.57445999999999"/>
    <n v="980.96344999999997"/>
    <n v="1845.4521500000001"/>
    <n v="0"/>
    <n v="1309.5139300000001"/>
    <n v="525.79476"/>
    <n v="0"/>
    <n v="0"/>
    <n v="0"/>
    <n v="0"/>
    <n v="0"/>
    <n v="93.6"/>
    <n v="0"/>
    <n v="3774.364580000000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93"/>
  </r>
  <r>
    <n v="1"/>
    <d v="1988-07-26T00:00:00"/>
    <s v="32"/>
    <d v="2013-12-12T00:00:00"/>
    <n v="2013"/>
    <n v="25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2"/>
    <n v="1"/>
    <n v="1"/>
    <n v="0"/>
    <n v="0"/>
    <n v="0"/>
    <n v="0"/>
    <n v="1"/>
    <n v="0"/>
    <n v="0"/>
    <n v="0"/>
    <n v="0"/>
    <n v="0"/>
    <n v="259"/>
    <n v="0"/>
    <n v="0"/>
    <n v="0"/>
    <n v="0"/>
    <n v="259"/>
    <n v="1"/>
    <n v="8"/>
    <n v="0"/>
    <n v="0"/>
    <n v="1494.63069"/>
    <n v="616.08855000000005"/>
    <n v="1187.92858"/>
    <n v="63.725360000000002"/>
    <n v="0"/>
    <n v="76.037940000000006"/>
    <n v="479.63382999999999"/>
    <n v="0"/>
    <n v="500.43716999999998"/>
    <n v="1408.8272699999998"/>
    <n v="1389.0837900000001"/>
    <n v="0"/>
    <n v="3126.41428"/>
    <n v="1133.6747399999999"/>
    <n v="0"/>
    <n v="0"/>
    <n v="34.675200000000004"/>
    <n v="0"/>
    <n v="143.46137999999996"/>
    <n v="0"/>
    <n v="0"/>
    <n v="5827.309390000001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94"/>
  </r>
  <r>
    <n v="0"/>
    <d v="1985-07-15T00:00:00"/>
    <s v="31"/>
    <d v="2015-08-17T00:00:00"/>
    <n v="2015"/>
    <n v="30"/>
    <s v="&lt;4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1"/>
    <n v="1"/>
    <n v="1"/>
    <n v="0"/>
    <n v="0"/>
    <n v="0"/>
    <n v="1"/>
    <n v="0"/>
    <n v="0"/>
    <n v="0"/>
    <n v="0"/>
    <n v="0"/>
    <n v="0"/>
    <n v="58"/>
    <n v="0"/>
    <n v="0"/>
    <n v="0"/>
    <n v="0"/>
    <n v="58"/>
    <n v="1"/>
    <n v="4"/>
    <n v="0"/>
    <n v="0"/>
    <n v="495.20186000000001"/>
    <n v="254.93949000000001"/>
    <n v="363.10579999999999"/>
    <n v="26.683389999999999"/>
    <n v="0.45"/>
    <n v="38.905239999999999"/>
    <n v="169.36697000000001"/>
    <n v="0"/>
    <n v="225.52121"/>
    <n v="479.61309"/>
    <n v="705.82255999999995"/>
    <n v="0"/>
    <n v="1011.8792900000001"/>
    <n v="322.63199999999995"/>
    <n v="0"/>
    <n v="0"/>
    <n v="13.453199999999999"/>
    <n v="0"/>
    <n v="0"/>
    <n v="0"/>
    <n v="0"/>
    <n v="2053.787050000000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95"/>
  </r>
  <r>
    <n v="1"/>
    <d v="1962-03-25T00:00:00"/>
    <s v="22"/>
    <d v="2013-06-12T00:00:00"/>
    <n v="2013"/>
    <n v="51"/>
    <s v="&lt;6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24"/>
    <n v="0"/>
    <n v="0"/>
    <n v="0"/>
    <n v="0"/>
    <n v="24"/>
    <n v="1"/>
    <n v="5"/>
    <n v="0"/>
    <n v="0"/>
    <n v="307.05410000000001"/>
    <n v="274.12162000000001"/>
    <n v="276.23885000000001"/>
    <n v="24.520330000000001"/>
    <n v="0"/>
    <n v="10.752840000000001"/>
    <n v="103.68103000000001"/>
    <n v="0"/>
    <n v="105.87470999999999"/>
    <n v="444.70042999999998"/>
    <n v="715.67477999999994"/>
    <n v="0"/>
    <n v="402.60271000000006"/>
    <n v="309.48984000000002"/>
    <n v="0"/>
    <n v="0"/>
    <n v="14.860799999999998"/>
    <n v="0"/>
    <n v="104.31577999999999"/>
    <n v="0"/>
    <n v="0"/>
    <n v="1546.94391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96"/>
  </r>
  <r>
    <n v="1"/>
    <d v="1983-12-25T00:00:00"/>
    <s v="30"/>
    <d v="2015-08-26T00:00:00"/>
    <n v="2015"/>
    <n v="31"/>
    <s v="&lt;4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1"/>
    <n v="0"/>
    <n v="0"/>
    <s v="k.A. "/>
    <n v="0"/>
    <n v="1"/>
    <n v="0"/>
    <n v="0"/>
    <n v="0"/>
    <n v="1"/>
    <n v="1"/>
    <n v="1"/>
    <n v="1"/>
    <n v="1"/>
    <n v="0"/>
    <n v="1"/>
    <n v="0"/>
    <n v="0"/>
    <n v="0"/>
    <n v="0"/>
    <n v="0"/>
    <n v="0"/>
    <n v="87"/>
    <n v="0"/>
    <n v="0"/>
    <n v="0"/>
    <n v="0"/>
    <n v="87"/>
    <n v="1"/>
    <n v="6"/>
    <n v="0"/>
    <n v="0"/>
    <n v="999.49331999999993"/>
    <n v="416.53325999999998"/>
    <n v="866.37972000000002"/>
    <n v="54.8125"/>
    <n v="0"/>
    <n v="58.357860000000002"/>
    <n v="324.62065999999999"/>
    <n v="139.13"/>
    <n v="364.41417999999999"/>
    <n v="804.40491000000009"/>
    <n v="1168.7378100000001"/>
    <n v="0"/>
    <n v="1942.3277"/>
    <n v="504.11249999999995"/>
    <n v="0"/>
    <n v="0"/>
    <n v="53.812800000000003"/>
    <n v="359.15559999999999"/>
    <n v="0"/>
    <n v="0"/>
    <n v="0"/>
    <n v="4028.14641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97"/>
  </r>
  <r>
    <n v="1"/>
    <d v="1981-10-21T00:00:00"/>
    <s v="29"/>
    <d v="2013-01-10T00:00:00"/>
    <n v="2013"/>
    <n v="31"/>
    <s v="&lt;4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28"/>
    <n v="0"/>
    <n v="0"/>
    <n v="0"/>
    <n v="0"/>
    <n v="28"/>
    <n v="1"/>
    <n v="7"/>
    <n v="0"/>
    <n v="0"/>
    <n v="364.13958000000002"/>
    <n v="346.03998000000001"/>
    <n v="377.40091000000001"/>
    <n v="26.762709999999998"/>
    <n v="0"/>
    <n v="15.873239999999999"/>
    <n v="130.28629000000001"/>
    <n v="0"/>
    <n v="146.13553999999999"/>
    <n v="640.22276999999997"/>
    <n v="984.44486999999992"/>
    <n v="0"/>
    <n v="569.34560999999997"/>
    <n v="329.67396000000002"/>
    <n v="0"/>
    <n v="0"/>
    <n v="29.721600000000002"/>
    <n v="0"/>
    <n v="133.67498000000001"/>
    <n v="0"/>
    <n v="0"/>
    <n v="2046.8610199999996"/>
    <n v="0"/>
    <n v="0"/>
    <n v="0"/>
    <n v="0"/>
    <n v="0"/>
    <n v="0"/>
    <n v="0"/>
    <n v="0"/>
    <n v="0"/>
    <n v="0"/>
    <n v="0"/>
    <n v="43"/>
    <n v="0"/>
    <n v="0"/>
    <n v="43"/>
    <n v="16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198"/>
  </r>
  <r>
    <n v="1"/>
    <d v="1959-11-11T00:00:00"/>
    <s v="21"/>
    <d v="2014-02-22T00:00:00"/>
    <n v="2014"/>
    <n v="54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2"/>
    <n v="1"/>
    <n v="1"/>
    <n v="0"/>
    <n v="0"/>
    <n v="0"/>
    <n v="0"/>
    <n v="1"/>
    <n v="0"/>
    <n v="0"/>
    <n v="0"/>
    <n v="0"/>
    <n v="0"/>
    <n v="363"/>
    <n v="0"/>
    <n v="0"/>
    <n v="0"/>
    <n v="0"/>
    <n v="363"/>
    <n v="1"/>
    <n v="14"/>
    <n v="0"/>
    <n v="0"/>
    <n v="2731.7581799999998"/>
    <n v="1000.51393"/>
    <n v="1780.8958400000001"/>
    <n v="91.652029999999996"/>
    <n v="0"/>
    <n v="232.75575000000001"/>
    <n v="983.78788999999995"/>
    <n v="0"/>
    <n v="1145.82863"/>
    <n v="2746.6458499999999"/>
    <n v="2450.7364499999999"/>
    <n v="0"/>
    <n v="6320.5014600000004"/>
    <n v="1732.6953599999999"/>
    <n v="0"/>
    <n v="0"/>
    <n v="43.847999999999999"/>
    <n v="17.410800000000002"/>
    <n v="148.64603"/>
    <n v="0"/>
    <n v="0"/>
    <n v="10713.838099999999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2223.7146900000002"/>
    <n v="0"/>
    <n v="0"/>
    <n v="0"/>
    <n v="0"/>
    <n v="0"/>
    <n v="13.154399999999999"/>
    <n v="0"/>
    <n v="1084.7881499999999"/>
    <n v="0"/>
    <n v="0"/>
    <n v="3321.6572400000005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321.6572400000005"/>
    <x v="199"/>
  </r>
  <r>
    <n v="1"/>
    <d v="1980-11-11T00:00:00"/>
    <s v="29"/>
    <d v="2012-11-26T00:00:00"/>
    <n v="2012"/>
    <n v="32"/>
    <s v="&lt;4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45"/>
    <n v="0"/>
    <n v="0"/>
    <n v="0"/>
    <n v="0"/>
    <n v="45"/>
    <n v="1"/>
    <n v="5"/>
    <n v="0"/>
    <n v="0"/>
    <n v="211.41624999999999"/>
    <n v="295.02328"/>
    <n v="150.66939000000002"/>
    <n v="22.999079999999999"/>
    <n v="0"/>
    <n v="6.8336100000000002"/>
    <n v="103.68212"/>
    <n v="0"/>
    <n v="112.91741999999999"/>
    <n v="433.44630000000001"/>
    <n v="751.21490000000006"/>
    <n v="0"/>
    <n v="458.0206"/>
    <n v="0"/>
    <n v="0"/>
    <n v="0"/>
    <n v="19.205999999999996"/>
    <n v="0"/>
    <n v="108.54594999999999"/>
    <n v="0"/>
    <n v="0"/>
    <n v="1336.98745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00"/>
  </r>
  <r>
    <n v="0"/>
    <d v="1989-09-02T00:00:00"/>
    <s v="32"/>
    <d v="2014-01-06T00:00:00"/>
    <n v="2014"/>
    <n v="24"/>
    <s v="&lt;3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1"/>
    <n v="1"/>
    <n v="0"/>
    <n v="1"/>
    <n v="0"/>
    <n v="0"/>
    <n v="0"/>
    <n v="0"/>
    <n v="0"/>
    <n v="0"/>
    <n v="60"/>
    <n v="0"/>
    <n v="0"/>
    <n v="0"/>
    <n v="0"/>
    <n v="60"/>
    <n v="1"/>
    <n v="5"/>
    <n v="0"/>
    <n v="0"/>
    <n v="636.51168000000007"/>
    <n v="242.94528"/>
    <n v="597.49511000000007"/>
    <n v="23.79016"/>
    <n v="0"/>
    <n v="575.65499999999997"/>
    <n v="172.62691000000001"/>
    <n v="0"/>
    <n v="202.77246"/>
    <n v="586.18216000000007"/>
    <n v="701.52395000000001"/>
    <n v="0"/>
    <n v="1784.211"/>
    <n v="423.32898"/>
    <n v="0"/>
    <n v="0"/>
    <n v="0"/>
    <n v="0"/>
    <n v="128.91482999999999"/>
    <n v="0"/>
    <n v="0"/>
    <n v="3037.9787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01"/>
  </r>
  <r>
    <n v="1"/>
    <d v="1968-03-31T00:00:00"/>
    <s v="24"/>
    <d v="2013-12-11T00:00:00"/>
    <n v="2013"/>
    <n v="45"/>
    <s v="&lt;5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2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51"/>
    <n v="0"/>
    <n v="0"/>
    <n v="0"/>
    <n v="0"/>
    <n v="51"/>
    <n v="1"/>
    <n v="5"/>
    <n v="0"/>
    <n v="0"/>
    <n v="456.54578000000004"/>
    <n v="297.03854000000001"/>
    <n v="327.25644"/>
    <n v="27.81935"/>
    <n v="0"/>
    <n v="17.15334"/>
    <n v="140.31162999999998"/>
    <n v="0"/>
    <n v="140.97329999999999"/>
    <n v="519.32839000000001"/>
    <n v="753.02213000000006"/>
    <n v="0"/>
    <n v="699.30392000000006"/>
    <n v="359.95014000000003"/>
    <n v="0"/>
    <n v="0"/>
    <n v="0"/>
    <n v="9.8348000000000013"/>
    <n v="104.31578"/>
    <n v="0"/>
    <n v="0"/>
    <n v="1926.4267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02"/>
  </r>
  <r>
    <n v="1"/>
    <d v="1980-05-01T00:00:00"/>
    <s v="29"/>
    <d v="2015-08-06T00:00:00"/>
    <n v="2015"/>
    <n v="35"/>
    <s v="&lt;4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0"/>
    <n v="0"/>
    <n v="0"/>
    <n v="0"/>
    <n v="1"/>
    <n v="0"/>
    <n v="1"/>
    <n v="1"/>
    <n v="0"/>
    <n v="0"/>
    <n v="0"/>
    <n v="1"/>
    <n v="0"/>
    <n v="0"/>
    <n v="0"/>
    <n v="0"/>
    <n v="0"/>
    <n v="1"/>
    <n v="0"/>
    <n v="0"/>
    <n v="1"/>
    <n v="1"/>
    <n v="1"/>
    <n v="100"/>
    <n v="0"/>
    <n v="0"/>
    <n v="1"/>
    <n v="0"/>
    <n v="1"/>
    <n v="1"/>
    <n v="0"/>
    <n v="1"/>
    <n v="0"/>
    <n v="0"/>
    <n v="1"/>
    <n v="0"/>
    <n v="1"/>
    <n v="0"/>
    <n v="0"/>
    <n v="0"/>
    <n v="0"/>
    <n v="0"/>
    <n v="350"/>
    <n v="0"/>
    <n v="0"/>
    <n v="0"/>
    <n v="0"/>
    <n v="350"/>
    <n v="1"/>
    <n v="7"/>
    <n v="0"/>
    <n v="0"/>
    <n v="3663.6360400000003"/>
    <n v="493.49079999999998"/>
    <n v="1853.50153"/>
    <n v="77.995159999999998"/>
    <n v="0"/>
    <n v="133.61600000000001"/>
    <n v="831.45510999999999"/>
    <n v="94.13"/>
    <n v="962.84559000000002"/>
    <n v="1824.2205999999999"/>
    <n v="1409.0523599999999"/>
    <n v="0"/>
    <n v="6476.3534999999993"/>
    <n v="1947.7566999999999"/>
    <n v="0"/>
    <n v="0"/>
    <n v="0"/>
    <n v="0"/>
    <n v="0"/>
    <n v="101.73"/>
    <n v="0"/>
    <n v="9934.8908300000003"/>
    <n v="2"/>
    <n v="1"/>
    <n v="0"/>
    <n v="0"/>
    <n v="1"/>
    <n v="0"/>
    <n v="0"/>
    <n v="0"/>
    <n v="0"/>
    <n v="0"/>
    <n v="0"/>
    <n v="0"/>
    <n v="0"/>
    <n v="0"/>
    <n v="0"/>
    <n v="0"/>
    <n v="0"/>
    <n v="1"/>
    <n v="2534.8352099999997"/>
    <n v="0"/>
    <n v="0"/>
    <n v="0"/>
    <n v="0"/>
    <n v="0"/>
    <n v="295.88699999999994"/>
    <n v="0"/>
    <n v="0"/>
    <n v="621.63500999999997"/>
    <n v="0"/>
    <n v="3452.3572199999999"/>
    <n v="2389.7336999999998"/>
    <n v="0"/>
    <n v="0"/>
    <n v="0"/>
    <n v="0"/>
    <n v="0"/>
    <n v="44.814"/>
    <n v="0"/>
    <n v="0"/>
    <n v="1508.8282000000002"/>
    <n v="0"/>
    <n v="3943.3759"/>
    <n v="0"/>
    <n v="0"/>
    <n v="0"/>
    <n v="0"/>
    <n v="0"/>
    <n v="0"/>
    <n v="0"/>
    <n v="0"/>
    <n v="0"/>
    <n v="0"/>
    <n v="0"/>
    <n v="0"/>
    <n v="7395.7331199999999"/>
    <x v="203"/>
  </r>
  <r>
    <n v="0"/>
    <d v="1990-12-10T00:00:00"/>
    <s v="33"/>
    <d v="2015-06-18T00:00:00"/>
    <n v="2015"/>
    <n v="24"/>
    <s v="&lt;3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0"/>
    <n v="1"/>
    <n v="0"/>
    <n v="0"/>
    <n v="0"/>
    <n v="0"/>
    <n v="0"/>
    <n v="128"/>
    <n v="0"/>
    <n v="0"/>
    <n v="0"/>
    <n v="0"/>
    <n v="128"/>
    <n v="1"/>
    <n v="4"/>
    <n v="0"/>
    <n v="0"/>
    <n v="644.27494000000002"/>
    <n v="311.80757999999997"/>
    <n v="699.34609999999998"/>
    <n v="42.923879999999997"/>
    <n v="0"/>
    <n v="85.859840000000005"/>
    <n v="349.34951999999998"/>
    <n v="39.9"/>
    <n v="395.26895999999994"/>
    <n v="794.44267000000013"/>
    <n v="828.32811000000004"/>
    <n v="0"/>
    <n v="1856.02908"/>
    <n v="584.77049999999997"/>
    <n v="0"/>
    <n v="0"/>
    <n v="40.3596"/>
    <n v="53.686199999999992"/>
    <n v="0"/>
    <n v="0"/>
    <n v="0"/>
    <n v="3363.1734899999997"/>
    <n v="0"/>
    <n v="0"/>
    <n v="0"/>
    <n v="0"/>
    <n v="0"/>
    <n v="0"/>
    <n v="0"/>
    <n v="0"/>
    <n v="0"/>
    <n v="0"/>
    <n v="0"/>
    <n v="18"/>
    <n v="0"/>
    <n v="0"/>
    <n v="18"/>
    <n v="149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04"/>
  </r>
  <r>
    <n v="0"/>
    <d v="1987-06-10T00:00:00"/>
    <s v="31"/>
    <d v="2016-03-24T00:00:00"/>
    <n v="2016"/>
    <n v="28"/>
    <s v="&lt;3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50"/>
    <n v="0"/>
    <n v="1"/>
    <n v="0"/>
    <n v="0"/>
    <n v="0"/>
    <n v="0"/>
    <n v="1"/>
    <n v="1"/>
    <n v="0"/>
    <n v="0"/>
    <n v="0"/>
    <n v="1"/>
    <n v="0"/>
    <n v="0"/>
    <n v="0"/>
    <n v="0"/>
    <n v="0"/>
    <n v="0"/>
    <n v="12"/>
    <n v="0"/>
    <n v="0"/>
    <n v="0"/>
    <n v="0"/>
    <n v="12"/>
    <n v="1"/>
    <n v="4"/>
    <n v="0"/>
    <n v="0"/>
    <n v="313.49505000000005"/>
    <n v="242.73382000000001"/>
    <n v="485.05810000000002"/>
    <n v="17.047710000000002"/>
    <n v="0"/>
    <n v="4.5811200000000003"/>
    <n v="64.544110000000003"/>
    <n v="0"/>
    <n v="145.01130000000001"/>
    <n v="335.76445999999999"/>
    <n v="738.42673000000002"/>
    <n v="0"/>
    <n v="516.77426000000003"/>
    <n v="233.27513999999999"/>
    <n v="0"/>
    <n v="0"/>
    <n v="16.431800000000003"/>
    <n v="0"/>
    <n v="0"/>
    <n v="0"/>
    <n v="103.33"/>
    <n v="1608.23567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05"/>
  </r>
  <r>
    <n v="0"/>
    <d v="1962-03-28T00:00:00"/>
    <s v="22"/>
    <d v="2013-07-13T00:00:00"/>
    <n v="2013"/>
    <n v="51"/>
    <s v="&lt;6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15"/>
    <n v="0"/>
    <n v="1"/>
    <n v="0"/>
    <n v="0"/>
    <n v="0"/>
    <n v="0"/>
    <n v="1"/>
    <n v="1"/>
    <n v="0"/>
    <n v="0"/>
    <n v="0"/>
    <n v="1"/>
    <n v="0"/>
    <n v="0"/>
    <n v="0"/>
    <n v="0"/>
    <n v="0"/>
    <n v="0"/>
    <n v="43"/>
    <n v="0"/>
    <n v="0"/>
    <n v="0"/>
    <n v="0"/>
    <n v="43"/>
    <n v="1"/>
    <n v="4"/>
    <n v="0"/>
    <n v="0"/>
    <n v="324.44103999999999"/>
    <n v="148.54818"/>
    <n v="384.39713"/>
    <n v="16.334969999999998"/>
    <n v="0"/>
    <n v="16.129259999999999"/>
    <n v="116.25732999999998"/>
    <n v="0"/>
    <n v="124.00421"/>
    <n v="435.31192000000004"/>
    <n v="462.17847999999998"/>
    <n v="0"/>
    <n v="642.89823999999999"/>
    <n v="326.30993999999998"/>
    <n v="0"/>
    <n v="0"/>
    <n v="29.721599999999995"/>
    <n v="0"/>
    <n v="104.31577999999999"/>
    <n v="0"/>
    <n v="0"/>
    <n v="1565.42404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06"/>
  </r>
  <r>
    <n v="1"/>
    <d v="1950-10-11T00:00:00"/>
    <s v="18"/>
    <d v="2013-04-24T00:00:00"/>
    <n v="2013"/>
    <n v="62"/>
    <s v="&lt;7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3"/>
    <n v="1"/>
    <n v="1"/>
    <n v="1"/>
    <n v="0"/>
    <n v="0"/>
    <n v="0"/>
    <n v="1"/>
    <n v="0"/>
    <n v="0"/>
    <n v="0"/>
    <n v="0"/>
    <n v="0"/>
    <n v="0"/>
    <n v="95"/>
    <n v="0"/>
    <n v="0"/>
    <n v="0"/>
    <n v="0"/>
    <n v="95"/>
    <n v="1"/>
    <n v="9"/>
    <n v="0"/>
    <n v="0"/>
    <n v="588.45735000000002"/>
    <n v="537.52116000000001"/>
    <n v="520.50396999999998"/>
    <n v="42.144249999999992"/>
    <n v="0"/>
    <n v="29.442299999999999"/>
    <n v="221.4392"/>
    <n v="0"/>
    <n v="239.22889000000001"/>
    <n v="935.78544999999997"/>
    <n v="1393.8380400000001"/>
    <n v="0"/>
    <n v="1001.0188000000001"/>
    <n v="521.42309999999998"/>
    <n v="0"/>
    <n v="0"/>
    <n v="29.721600000000002"/>
    <n v="0"/>
    <n v="168.52103"/>
    <n v="0"/>
    <n v="0"/>
    <n v="3114.5225699999996"/>
    <n v="0"/>
    <n v="0"/>
    <n v="0"/>
    <n v="0"/>
    <n v="0"/>
    <n v="0"/>
    <n v="0"/>
    <n v="0"/>
    <n v="0"/>
    <n v="0"/>
    <n v="0"/>
    <n v="22"/>
    <n v="0"/>
    <n v="0"/>
    <n v="22"/>
    <n v="125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07"/>
  </r>
  <r>
    <n v="0"/>
    <d v="1983-02-10T00:00:00"/>
    <s v="30"/>
    <d v="2015-10-03T00:00:00"/>
    <n v="2015"/>
    <n v="32"/>
    <s v="&lt;4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"/>
    <n v="0"/>
    <n v="1"/>
    <n v="0"/>
    <n v="0"/>
    <n v="0"/>
    <n v="1"/>
    <n v="1"/>
    <n v="1"/>
    <n v="0"/>
    <n v="0"/>
    <n v="0"/>
    <n v="1"/>
    <n v="0"/>
    <n v="0"/>
    <n v="0"/>
    <n v="0"/>
    <n v="0"/>
    <n v="0"/>
    <n v="88"/>
    <n v="0"/>
    <n v="0"/>
    <n v="0"/>
    <n v="0"/>
    <n v="88"/>
    <n v="1"/>
    <n v="4"/>
    <n v="0"/>
    <n v="0"/>
    <n v="512.66732999999999"/>
    <n v="292.71731999999997"/>
    <n v="491.06318999999996"/>
    <n v="34.50168"/>
    <n v="0"/>
    <n v="59.028640000000003"/>
    <n v="250.62691999999998"/>
    <n v="0"/>
    <n v="301.73746"/>
    <n v="626.40323999999998"/>
    <n v="797.12813000000006"/>
    <n v="0"/>
    <n v="1301.1024499999999"/>
    <n v="457.06200000000001"/>
    <n v="0"/>
    <n v="0"/>
    <n v="13.453199999999999"/>
    <n v="0"/>
    <n v="0"/>
    <n v="0"/>
    <n v="0"/>
    <n v="2568.74578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08"/>
  </r>
  <r>
    <n v="1"/>
    <d v="1984-11-30T00:00:00"/>
    <s v="31"/>
    <d v="2014-07-31T00:00:00"/>
    <n v="2014"/>
    <n v="29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1"/>
    <n v="1"/>
    <n v="0"/>
    <n v="1"/>
    <n v="0"/>
    <n v="0"/>
    <n v="0"/>
    <n v="1"/>
    <n v="0"/>
    <n v="0"/>
    <n v="0"/>
    <n v="0"/>
    <n v="0"/>
    <n v="0"/>
    <n v="108"/>
    <n v="0"/>
    <n v="0"/>
    <n v="0"/>
    <n v="0"/>
    <n v="108"/>
    <n v="1"/>
    <n v="6"/>
    <n v="0"/>
    <n v="0"/>
    <n v="976.84321"/>
    <n v="456.36595999999997"/>
    <n v="953.06747000000007"/>
    <n v="40.362450000000003"/>
    <n v="0"/>
    <n v="59.427"/>
    <n v="288.26939999999996"/>
    <n v="0"/>
    <n v="381.90672000000001"/>
    <n v="1195.9011799999998"/>
    <n v="1475.2343600000002"/>
    <n v="0"/>
    <n v="1922.7092399999999"/>
    <n v="607.09969999999998"/>
    <n v="0"/>
    <n v="0"/>
    <n v="30.693600000000004"/>
    <n v="0"/>
    <n v="316.40649000000002"/>
    <n v="0"/>
    <n v="0"/>
    <n v="4352.143389999999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09"/>
  </r>
  <r>
    <n v="1"/>
    <d v="1957-07-07T00:00:00"/>
    <s v="21"/>
    <d v="2015-03-20T00:00:00"/>
    <n v="2015"/>
    <n v="57"/>
    <s v="&lt;60"/>
    <n v="0"/>
    <n v="0"/>
    <n v="0"/>
    <n v="0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4"/>
    <n v="1"/>
    <n v="1"/>
    <n v="1"/>
    <n v="0"/>
    <n v="0"/>
    <n v="0"/>
    <n v="1"/>
    <n v="0"/>
    <n v="0"/>
    <n v="0"/>
    <n v="0"/>
    <n v="0"/>
    <n v="0"/>
    <n v="114"/>
    <n v="0"/>
    <n v="0"/>
    <n v="0"/>
    <n v="0"/>
    <n v="114"/>
    <n v="1"/>
    <n v="4"/>
    <n v="0"/>
    <n v="0"/>
    <n v="657.46286000000009"/>
    <n v="280.89954"/>
    <n v="637.33447999999999"/>
    <n v="39.552660000000003"/>
    <n v="0"/>
    <n v="482.42892000000001"/>
    <n v="317.24459999999999"/>
    <n v="0"/>
    <n v="365.26139999999998"/>
    <n v="740.08404999999993"/>
    <n v="793.07691"/>
    <n v="0"/>
    <n v="2108.8033999999998"/>
    <n v="604.93499999999995"/>
    <n v="0"/>
    <n v="0"/>
    <n v="13.453199999999999"/>
    <n v="0"/>
    <n v="0"/>
    <n v="0"/>
    <n v="0"/>
    <n v="3520.2685099999994"/>
    <n v="2"/>
    <n v="0"/>
    <n v="1"/>
    <n v="0"/>
    <n v="0"/>
    <n v="1"/>
    <n v="0"/>
    <n v="0"/>
    <n v="0"/>
    <n v="0"/>
    <n v="0"/>
    <n v="0"/>
    <n v="0"/>
    <n v="0"/>
    <n v="0"/>
    <n v="0"/>
    <n v="0"/>
    <n v="1"/>
    <n v="1899.24586"/>
    <n v="0"/>
    <n v="0"/>
    <n v="0"/>
    <n v="0"/>
    <n v="0"/>
    <n v="26.906399999999998"/>
    <n v="0"/>
    <n v="0"/>
    <n v="0"/>
    <n v="0"/>
    <n v="1926.1522600000001"/>
    <n v="3767.0228199999997"/>
    <n v="0"/>
    <n v="0"/>
    <n v="0"/>
    <n v="0"/>
    <n v="0"/>
    <n v="0"/>
    <n v="0"/>
    <n v="0"/>
    <n v="0"/>
    <n v="0"/>
    <n v="3767.0228199999997"/>
    <n v="0"/>
    <n v="0"/>
    <n v="0"/>
    <n v="0"/>
    <n v="0"/>
    <n v="0"/>
    <n v="0"/>
    <n v="0"/>
    <n v="0"/>
    <n v="0"/>
    <n v="0"/>
    <n v="0"/>
    <n v="5693.17508"/>
    <x v="210"/>
  </r>
  <r>
    <n v="1"/>
    <d v="1958-04-17T00:00:00"/>
    <s v="21"/>
    <d v="2013-12-19T00:00:00"/>
    <n v="2013"/>
    <n v="55"/>
    <s v="&lt;6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0"/>
    <n v="1"/>
    <n v="0"/>
    <n v="0"/>
    <n v="0"/>
    <n v="1"/>
    <n v="0"/>
    <n v="0"/>
    <n v="0"/>
    <n v="0"/>
    <n v="0"/>
    <n v="0"/>
    <n v="50"/>
    <n v="0"/>
    <n v="0"/>
    <n v="0"/>
    <n v="0"/>
    <n v="50"/>
    <n v="1"/>
    <n v="6"/>
    <n v="0"/>
    <n v="0"/>
    <n v="572.34536000000003"/>
    <n v="424.90503999999999"/>
    <n v="541.01229000000001"/>
    <n v="23.606659999999998"/>
    <n v="0"/>
    <n v="24.06588"/>
    <n v="172.54832999999999"/>
    <n v="0"/>
    <n v="215.36624999999998"/>
    <n v="779.76468"/>
    <n v="1120.0326900000002"/>
    <n v="0"/>
    <n v="1088.0054"/>
    <n v="400.31837999999999"/>
    <n v="0"/>
    <n v="0"/>
    <n v="0"/>
    <n v="0"/>
    <n v="145.25802000000002"/>
    <n v="0"/>
    <n v="0"/>
    <n v="2753.6144900000004"/>
    <n v="0"/>
    <n v="0"/>
    <n v="0"/>
    <n v="0"/>
    <n v="0"/>
    <n v="0"/>
    <n v="0"/>
    <n v="0"/>
    <n v="0"/>
    <n v="0"/>
    <n v="0"/>
    <n v="43"/>
    <n v="0"/>
    <n v="0"/>
    <n v="43"/>
    <n v="2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11"/>
  </r>
  <r>
    <n v="1"/>
    <d v="1970-03-30T00:00:00"/>
    <s v="25"/>
    <d v="2015-07-18T00:00:00"/>
    <n v="2015"/>
    <n v="45"/>
    <s v="&lt;5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74"/>
    <n v="0"/>
    <n v="0"/>
    <n v="0"/>
    <n v="0"/>
    <n v="74"/>
    <n v="1"/>
    <n v="7"/>
    <n v="0"/>
    <n v="0"/>
    <n v="797.71716000000004"/>
    <n v="416.53325999999998"/>
    <n v="685.22836000000007"/>
    <n v="52.63579"/>
    <n v="0"/>
    <n v="89.884519999999995"/>
    <n v="381.98857999999996"/>
    <n v="0"/>
    <n v="494.82733000000002"/>
    <n v="1035.1618699999999"/>
    <n v="1295.3339000000001"/>
    <n v="0"/>
    <n v="1835.2286200000001"/>
    <n v="783.0547499999999"/>
    <n v="0"/>
    <n v="0"/>
    <n v="40.359599999999993"/>
    <n v="0"/>
    <n v="0"/>
    <n v="0"/>
    <n v="0"/>
    <n v="3953.9768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12"/>
  </r>
  <r>
    <n v="1"/>
    <d v="1967-06-30T00:00:00"/>
    <s v="24"/>
    <d v="2015-08-17T00:00:00"/>
    <n v="2015"/>
    <n v="48"/>
    <s v="&lt;5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1"/>
    <n v="0"/>
    <n v="0"/>
    <n v="0"/>
    <n v="0"/>
    <n v="1"/>
    <n v="0"/>
    <n v="2"/>
    <n v="0"/>
    <n v="0"/>
    <n v="1"/>
    <n v="0"/>
    <n v="0"/>
    <n v="0"/>
    <n v="0"/>
    <n v="0"/>
    <n v="0"/>
    <n v="0"/>
    <n v="143"/>
    <n v="0"/>
    <n v="0"/>
    <n v="0"/>
    <n v="0"/>
    <n v="143"/>
    <n v="1"/>
    <n v="3"/>
    <n v="0"/>
    <n v="0"/>
    <n v="1308.6722"/>
    <n v="199.90074000000001"/>
    <n v="725.35254000000009"/>
    <n v="40.090969999999999"/>
    <n v="0"/>
    <n v="95.921539999999993"/>
    <n v="373.17038000000002"/>
    <n v="48.7"/>
    <n v="398.85219999999998"/>
    <n v="761.14857000000006"/>
    <n v="536.12518999999998"/>
    <n v="0"/>
    <n v="2667.5360000000001"/>
    <n v="648.62474999999995"/>
    <n v="0"/>
    <n v="0"/>
    <n v="50.8232"/>
    <n v="48.7"/>
    <n v="0"/>
    <n v="0"/>
    <n v="0"/>
    <n v="3951.8091399999994"/>
    <n v="0"/>
    <n v="0"/>
    <n v="0"/>
    <n v="0"/>
    <n v="0"/>
    <n v="0"/>
    <n v="0"/>
    <n v="0"/>
    <n v="0"/>
    <n v="0"/>
    <n v="0"/>
    <n v="22"/>
    <n v="43"/>
    <n v="0"/>
    <n v="65"/>
    <n v="123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13"/>
  </r>
  <r>
    <n v="1"/>
    <d v="1944-08-22T00:00:00"/>
    <s v="16"/>
    <d v="2015-02-12T00:00:00"/>
    <n v="2015"/>
    <n v="70"/>
    <s v="&lt;8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1"/>
    <n v="1"/>
    <n v="1"/>
    <n v="0"/>
    <n v="0"/>
    <n v="0"/>
    <n v="1"/>
    <n v="0"/>
    <n v="0"/>
    <n v="0"/>
    <n v="0"/>
    <n v="0"/>
    <n v="0"/>
    <n v="85"/>
    <n v="0"/>
    <n v="0"/>
    <n v="0"/>
    <n v="0"/>
    <n v="85"/>
    <n v="1"/>
    <n v="9"/>
    <n v="0"/>
    <n v="0"/>
    <n v="988.20156000000009"/>
    <n v="348.62450999999999"/>
    <n v="702.16985999999997"/>
    <n v="38.447879999999998"/>
    <n v="392.7"/>
    <n v="57.016300000000001"/>
    <n v="263.81230999999997"/>
    <n v="0"/>
    <n v="483.32769999999999"/>
    <n v="1036.35384"/>
    <n v="1901.37321"/>
    <n v="0"/>
    <n v="1554.2621899999999"/>
    <n v="554.52375000000006"/>
    <n v="0"/>
    <n v="0"/>
    <n v="242.48259999999999"/>
    <n v="26.268299999999996"/>
    <n v="31.74391"/>
    <n v="0"/>
    <n v="0"/>
    <n v="4310.653960000000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14"/>
  </r>
  <r>
    <n v="1"/>
    <d v="1979-10-24T00:00:00"/>
    <s v="29"/>
    <d v="2012-08-09T00:00:00"/>
    <n v="2012"/>
    <n v="32"/>
    <s v="&lt;4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205"/>
    <n v="0"/>
    <n v="0"/>
    <n v="0"/>
    <n v="0"/>
    <n v="205"/>
    <n v="1"/>
    <n v="5"/>
    <n v="0"/>
    <n v="0"/>
    <n v="801.69176000000016"/>
    <n v="300.23329999999999"/>
    <n v="779.29381000000001"/>
    <n v="41.566510000000001"/>
    <n v="0"/>
    <n v="40.98265"/>
    <n v="330.19475"/>
    <n v="0"/>
    <n v="328.58329000000003"/>
    <n v="875.12805000000003"/>
    <n v="745.66509999999994"/>
    <n v="0"/>
    <n v="1618.0373"/>
    <n v="907.90677000000005"/>
    <n v="0"/>
    <n v="0"/>
    <n v="90.792000000000002"/>
    <n v="26.727"/>
    <n v="108.54594999999999"/>
    <n v="0"/>
    <n v="0"/>
    <n v="3497.67411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15"/>
  </r>
  <r>
    <n v="1"/>
    <d v="1964-02-16T00:00:00"/>
    <s v="23"/>
    <d v="2014-11-13T00:00:00"/>
    <n v="2014"/>
    <n v="50"/>
    <s v="&lt;6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0"/>
    <n v="10"/>
    <n v="0"/>
    <n v="1"/>
    <n v="0"/>
    <n v="0"/>
    <n v="1"/>
    <n v="0"/>
    <n v="1"/>
    <n v="1"/>
    <n v="0"/>
    <n v="0"/>
    <n v="0"/>
    <n v="1"/>
    <n v="0"/>
    <n v="0"/>
    <n v="0"/>
    <n v="0"/>
    <n v="0"/>
    <n v="0"/>
    <n v="51"/>
    <n v="0"/>
    <n v="0"/>
    <n v="0"/>
    <n v="0"/>
    <n v="51"/>
    <n v="1"/>
    <n v="6"/>
    <n v="0"/>
    <n v="0"/>
    <n v="536.2946300000001"/>
    <n v="281.74903999999998"/>
    <n v="475.86757999999998"/>
    <n v="25.21679"/>
    <n v="0"/>
    <n v="28.062750000000001"/>
    <n v="157.91453000000001"/>
    <n v="0"/>
    <n v="195.45228"/>
    <n v="610.15160000000014"/>
    <n v="841.73066999999992"/>
    <n v="0"/>
    <n v="936.77568000000008"/>
    <n v="397.07602000000003"/>
    <n v="0"/>
    <n v="0"/>
    <n v="16.0776"/>
    <n v="0"/>
    <n v="119.04922999999999"/>
    <n v="0"/>
    <n v="0"/>
    <n v="2310.70920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16"/>
  </r>
  <r>
    <n v="1"/>
    <d v="1974-12-11T00:00:00"/>
    <s v="27"/>
    <d v="2012-11-26T00:00:00"/>
    <n v="2012"/>
    <n v="37"/>
    <s v="&lt;4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1"/>
    <n v="0"/>
    <n v="1"/>
    <n v="0"/>
    <n v="0"/>
    <n v="0"/>
    <n v="1"/>
    <n v="0"/>
    <n v="0"/>
    <n v="0"/>
    <n v="0"/>
    <n v="1"/>
    <n v="1"/>
    <n v="1"/>
    <n v="0"/>
    <n v="0"/>
    <n v="1"/>
    <n v="1"/>
    <n v="0"/>
    <n v="0"/>
    <n v="0"/>
    <n v="0"/>
    <n v="0"/>
    <n v="0"/>
    <n v="86"/>
    <n v="0"/>
    <n v="0"/>
    <n v="0"/>
    <n v="0"/>
    <n v="86"/>
    <n v="1"/>
    <n v="8"/>
    <n v="0"/>
    <n v="0"/>
    <n v="970.00968999999998"/>
    <n v="461.4862"/>
    <n v="511.28043000000002"/>
    <n v="39.435850000000002"/>
    <n v="0"/>
    <n v="9.3284199999999995"/>
    <n v="189.42155"/>
    <n v="0"/>
    <n v="197.01760000000002"/>
    <n v="813.57845999999995"/>
    <n v="1237.02973"/>
    <n v="0"/>
    <n v="821.8255200000001"/>
    <n v="927.17719999999997"/>
    <n v="0"/>
    <n v="0"/>
    <n v="40.158000000000001"/>
    <n v="0"/>
    <n v="165.36775"/>
    <n v="0"/>
    <n v="0"/>
    <n v="3191.55819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17"/>
  </r>
  <r>
    <n v="1"/>
    <d v="1968-10-23T00:00:00"/>
    <s v="25"/>
    <d v="2013-06-19T00:00:00"/>
    <n v="2013"/>
    <n v="44"/>
    <s v="&lt;5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110"/>
    <n v="0"/>
    <n v="0"/>
    <n v="0"/>
    <n v="0"/>
    <n v="110"/>
    <n v="1"/>
    <n v="7"/>
    <n v="0"/>
    <n v="0"/>
    <n v="830.17643999999996"/>
    <n v="369.31497999999999"/>
    <n v="731.83033"/>
    <n v="39.741"/>
    <n v="0"/>
    <n v="37.89096"/>
    <n v="255.26587000000001"/>
    <n v="0"/>
    <n v="275.47269999999997"/>
    <n v="885.65701000000001"/>
    <n v="1026.4184599999999"/>
    <n v="0"/>
    <n v="1667.5642300000002"/>
    <n v="608.88761999999997"/>
    <n v="0"/>
    <n v="0"/>
    <n v="18.1632"/>
    <n v="0"/>
    <n v="104.31577999999999"/>
    <n v="0"/>
    <n v="0"/>
    <n v="3425.34929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18"/>
  </r>
  <r>
    <n v="1"/>
    <d v="1987-12-24T00:00:00"/>
    <s v="32"/>
    <d v="2015-06-20T00:00:00"/>
    <n v="2015"/>
    <n v="27"/>
    <s v="&lt;3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0"/>
    <n v="0"/>
    <n v="0"/>
    <n v="1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10"/>
    <n v="0"/>
    <n v="0"/>
    <n v="0"/>
    <n v="0"/>
    <n v="10"/>
    <n v="1"/>
    <n v="3"/>
    <n v="0"/>
    <n v="0"/>
    <n v="221.87725"/>
    <n v="182.72864999999999"/>
    <n v="249.61025000000001"/>
    <n v="15.24244"/>
    <n v="0"/>
    <n v="6.7077999999999998"/>
    <n v="58.97833"/>
    <n v="0"/>
    <n v="96.135300000000001"/>
    <n v="228.25767000000002"/>
    <n v="479.97793999999999"/>
    <n v="0"/>
    <n v="280.43259999999998"/>
    <n v="272.22075000000001"/>
    <n v="0"/>
    <n v="0"/>
    <n v="26.906400000000001"/>
    <n v="0"/>
    <n v="0"/>
    <n v="0"/>
    <n v="0"/>
    <n v="1059.53769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19"/>
  </r>
  <r>
    <n v="0"/>
    <d v="1979-07-03T00:00:00"/>
    <s v="29"/>
    <d v="2013-06-21T00:00:00"/>
    <n v="2013"/>
    <n v="33"/>
    <s v="&lt;4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0"/>
    <n v="1"/>
    <n v="0"/>
    <n v="0"/>
    <n v="0"/>
    <n v="1"/>
    <n v="0"/>
    <n v="0"/>
    <n v="0"/>
    <n v="0"/>
    <n v="0"/>
    <n v="0"/>
    <n v="50"/>
    <n v="0"/>
    <n v="0"/>
    <n v="0"/>
    <n v="0"/>
    <n v="50"/>
    <n v="1"/>
    <n v="5"/>
    <n v="0"/>
    <n v="0"/>
    <n v="353.59785999999997"/>
    <n v="267.04325999999998"/>
    <n v="354.47680000000003"/>
    <n v="22.857170000000004"/>
    <n v="0"/>
    <n v="17.40936"/>
    <n v="134.71829"/>
    <n v="0"/>
    <n v="139.34869999999998"/>
    <n v="524.97549000000004"/>
    <n v="701.85968999999989"/>
    <n v="0"/>
    <n v="620.24670000000003"/>
    <n v="329.67395999999997"/>
    <n v="0"/>
    <n v="0"/>
    <n v="14.860799999999998"/>
    <n v="14.110799999999999"/>
    <n v="133.67498000000001"/>
    <n v="0"/>
    <n v="0"/>
    <n v="1814.426929999999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20"/>
  </r>
  <r>
    <n v="1"/>
    <d v="1976-11-21T00:00:00"/>
    <s v="28"/>
    <d v="2014-05-07T00:00:00"/>
    <n v="2014"/>
    <n v="37"/>
    <s v="&lt;4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238"/>
    <n v="0"/>
    <n v="0"/>
    <n v="0"/>
    <n v="0"/>
    <n v="238"/>
    <n v="1"/>
    <n v="3"/>
    <n v="0"/>
    <n v="0"/>
    <n v="410.66811999999993"/>
    <n v="145.93588"/>
    <n v="438.88869"/>
    <n v="14.77125"/>
    <n v="0"/>
    <n v="18.158249999999999"/>
    <n v="103.1704"/>
    <n v="0"/>
    <n v="113.2021"/>
    <n v="324.45063000000005"/>
    <n v="380.34438999999998"/>
    <n v="0"/>
    <n v="800.77242000000001"/>
    <n v="275.65607999999997"/>
    <n v="0"/>
    <n v="0"/>
    <n v="13.154399999999999"/>
    <n v="0"/>
    <n v="99.318029999999993"/>
    <n v="0"/>
    <n v="0"/>
    <n v="1569.2453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21"/>
  </r>
  <r>
    <n v="1"/>
    <d v="1983-04-28T00:00:00"/>
    <s v="30"/>
    <d v="2016-04-02T00:00:00"/>
    <n v="2016"/>
    <n v="32"/>
    <s v="&lt;4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33"/>
    <n v="0"/>
    <n v="0"/>
    <n v="0"/>
    <n v="0"/>
    <n v="33"/>
    <n v="1"/>
    <n v="7"/>
    <n v="0"/>
    <n v="0"/>
    <n v="1971.2261099999996"/>
    <n v="524.18640000000005"/>
    <n v="1476.18163"/>
    <n v="61.822680000000005"/>
    <n v="0"/>
    <n v="90.858879999999999"/>
    <n v="579.72015999999996"/>
    <n v="225.42"/>
    <n v="711.86324000000002"/>
    <n v="1412.7284999999999"/>
    <n v="1420.3567"/>
    <n v="0"/>
    <n v="4120.4136799999997"/>
    <n v="1229.3229599999997"/>
    <n v="0"/>
    <n v="0"/>
    <n v="31.369799999999998"/>
    <n v="0"/>
    <n v="0"/>
    <n v="149.22"/>
    <n v="103.33"/>
    <n v="7054.007600000001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22"/>
  </r>
  <r>
    <n v="1"/>
    <d v="1986-11-22T00:00:00"/>
    <s v="31"/>
    <d v="2012-10-10T00:00:00"/>
    <n v="2012"/>
    <n v="25"/>
    <s v="&lt;3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1"/>
    <n v="0"/>
    <n v="1"/>
    <n v="0"/>
    <n v="0"/>
    <n v="0"/>
    <n v="1"/>
    <n v="0"/>
    <n v="0"/>
    <n v="0"/>
    <n v="0"/>
    <n v="1"/>
    <n v="0"/>
    <n v="1"/>
    <n v="0"/>
    <n v="0"/>
    <n v="1"/>
    <n v="0"/>
    <n v="0"/>
    <n v="0"/>
    <n v="0"/>
    <n v="0"/>
    <n v="0"/>
    <n v="0"/>
    <n v="50"/>
    <n v="0"/>
    <n v="0"/>
    <n v="0"/>
    <n v="0"/>
    <n v="50"/>
    <n v="1"/>
    <n v="4"/>
    <n v="0"/>
    <n v="0"/>
    <n v="544.57814000000008"/>
    <n v="195.1071"/>
    <n v="339.85082"/>
    <n v="19.246590000000001"/>
    <n v="0"/>
    <n v="5.4234999999999998"/>
    <n v="101.31229"/>
    <n v="0"/>
    <n v="106.24307"/>
    <n v="396.97674999999998"/>
    <n v="562.09029999999996"/>
    <n v="0"/>
    <n v="557.44600000000003"/>
    <n v="570.94596000000001"/>
    <n v="0"/>
    <n v="0"/>
    <n v="0"/>
    <n v="0"/>
    <n v="18.256"/>
    <n v="0"/>
    <n v="0"/>
    <n v="1708.73826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23"/>
  </r>
  <r>
    <n v="1"/>
    <d v="1994-06-23T00:00:00"/>
    <s v="34"/>
    <d v="2013-03-25T00:00:00"/>
    <n v="2013"/>
    <n v="18"/>
    <s v="&lt;2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80"/>
    <n v="0"/>
    <n v="1"/>
    <n v="0"/>
    <n v="0"/>
    <n v="2"/>
    <n v="0"/>
    <n v="1"/>
    <n v="1"/>
    <n v="0"/>
    <n v="0"/>
    <n v="0"/>
    <n v="1"/>
    <n v="0"/>
    <n v="0"/>
    <n v="0"/>
    <n v="0"/>
    <n v="0"/>
    <n v="0"/>
    <n v="39"/>
    <n v="0"/>
    <n v="0"/>
    <n v="0"/>
    <n v="0"/>
    <n v="39"/>
    <n v="1"/>
    <n v="6"/>
    <n v="0"/>
    <n v="0"/>
    <n v="390.75063999999998"/>
    <n v="326.29079999999999"/>
    <n v="429.08009000000004"/>
    <n v="26.725459999999995"/>
    <n v="0"/>
    <n v="14.337120000000001"/>
    <n v="128.49932999999999"/>
    <n v="0"/>
    <n v="138.78779"/>
    <n v="582.22849999999994"/>
    <n v="863.94270999999992"/>
    <n v="0"/>
    <n v="547.20205999999996"/>
    <n v="407.04642000000001"/>
    <n v="0"/>
    <n v="0"/>
    <n v="14.860799999999998"/>
    <n v="0"/>
    <n v="203.64774"/>
    <n v="0"/>
    <n v="0"/>
    <n v="2036.69972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24"/>
  </r>
  <r>
    <n v="0"/>
    <d v="1961-09-11T00:00:00"/>
    <s v="22"/>
    <d v="2014-01-13T00:00:00"/>
    <n v="2014"/>
    <n v="52"/>
    <s v="&lt;6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1"/>
    <n v="0"/>
    <n v="0"/>
    <n v="1"/>
    <n v="0"/>
    <n v="0"/>
    <n v="0"/>
    <n v="0"/>
    <n v="0"/>
    <n v="1"/>
    <n v="0"/>
    <n v="0"/>
    <n v="0"/>
    <n v="1"/>
    <n v="1"/>
    <n v="0"/>
    <n v="0"/>
    <n v="0"/>
    <n v="1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0"/>
    <n v="0"/>
    <n v="0"/>
    <n v="33"/>
    <n v="0"/>
    <n v="0"/>
    <n v="0"/>
    <n v="0"/>
    <n v="33"/>
    <n v="1"/>
    <n v="5"/>
    <n v="0"/>
    <n v="0"/>
    <n v="541.7319"/>
    <n v="268.77098000000001"/>
    <n v="363.96598"/>
    <n v="18.40607"/>
    <n v="0"/>
    <n v="18.158249999999999"/>
    <n v="102.03531"/>
    <n v="0"/>
    <n v="135.66213000000002"/>
    <n v="451.56572999999997"/>
    <n v="735.14170000000001"/>
    <n v="0"/>
    <n v="725.91005999999993"/>
    <n v="398.30234999999999"/>
    <n v="0"/>
    <n v="0"/>
    <n v="0"/>
    <n v="0"/>
    <n v="40.942239999999998"/>
    <n v="0"/>
    <n v="0"/>
    <n v="1900.296349999999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25"/>
  </r>
  <r>
    <n v="1"/>
    <d v="1940-04-04T00:00:00"/>
    <s v="14"/>
    <d v="2013-11-02T00:00:00"/>
    <n v="2013"/>
    <n v="73"/>
    <s v="&lt;8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1"/>
    <n v="0"/>
    <n v="0"/>
    <n v="1"/>
    <n v="0"/>
    <n v="0"/>
    <n v="0"/>
    <n v="0"/>
    <n v="0"/>
    <n v="1"/>
    <n v="1"/>
    <n v="0"/>
    <n v="0"/>
    <n v="0"/>
    <n v="0"/>
    <n v="1"/>
    <n v="0"/>
    <n v="0"/>
    <n v="0"/>
    <n v="1"/>
    <n v="0"/>
    <n v="0"/>
    <n v="0"/>
    <n v="1"/>
    <n v="0"/>
    <n v="0"/>
    <s v="100;50"/>
    <n v="0"/>
    <n v="0"/>
    <n v="1"/>
    <n v="0"/>
    <n v="4"/>
    <n v="2"/>
    <n v="1"/>
    <n v="1"/>
    <n v="0"/>
    <n v="0"/>
    <n v="0"/>
    <n v="1"/>
    <n v="0"/>
    <n v="0"/>
    <n v="0"/>
    <n v="0"/>
    <n v="0"/>
    <n v="0"/>
    <n v="80"/>
    <n v="0"/>
    <n v="0"/>
    <n v="0"/>
    <n v="0"/>
    <n v="80"/>
    <n v="1"/>
    <n v="7"/>
    <n v="0"/>
    <n v="0"/>
    <n v="775.00185999999997"/>
    <n v="441.59142000000003"/>
    <n v="689.70793000000003"/>
    <n v="41.539639999999999"/>
    <n v="1.84"/>
    <n v="30.210360000000001"/>
    <n v="227.46152000000004"/>
    <n v="0"/>
    <n v="237.50633000000002"/>
    <n v="830.6081200000001"/>
    <n v="1118.46416"/>
    <n v="0"/>
    <n v="1179.5594499999997"/>
    <n v="740.56896000000006"/>
    <n v="0"/>
    <n v="0"/>
    <n v="18.1632"/>
    <n v="20.097200000000001"/>
    <n v="198.61421000000001"/>
    <n v="0"/>
    <n v="0"/>
    <n v="3275.467179999999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26"/>
  </r>
  <r>
    <n v="1"/>
    <d v="1977-05-10T00:00:00"/>
    <s v="28"/>
    <d v="2014-02-22T00:00:00"/>
    <n v="2014"/>
    <n v="36"/>
    <s v="&lt;4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65"/>
    <n v="0"/>
    <n v="0"/>
    <n v="0"/>
    <n v="0"/>
    <n v="65"/>
    <n v="1"/>
    <n v="4"/>
    <n v="0"/>
    <n v="0"/>
    <n v="554.50630000000001"/>
    <n v="193.00468000000001"/>
    <n v="420.55640000000005"/>
    <n v="19.815270000000002"/>
    <n v="0"/>
    <n v="35.766249999999999"/>
    <n v="176.98263999999998"/>
    <n v="0"/>
    <n v="198.90843000000001"/>
    <n v="529.18263999999999"/>
    <n v="519.02404999999999"/>
    <n v="0"/>
    <n v="1033.1206000000002"/>
    <n v="467.39432999999997"/>
    <n v="0"/>
    <n v="0"/>
    <n v="0"/>
    <n v="0"/>
    <n v="109.18363000000001"/>
    <n v="0"/>
    <n v="0"/>
    <n v="2128.72260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27"/>
  </r>
  <r>
    <n v="0"/>
    <d v="2000-03-27T00:00:00"/>
    <s v="36"/>
    <d v="2014-10-21T00:00:00"/>
    <n v="2014"/>
    <n v="14"/>
    <s v="&lt;2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0"/>
    <n v="0"/>
    <n v="1"/>
    <n v="0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27"/>
    <n v="0"/>
    <n v="0"/>
    <n v="0"/>
    <n v="0"/>
    <n v="27"/>
    <n v="1"/>
    <n v="3"/>
    <n v="0"/>
    <n v="0"/>
    <n v="352.25700000000001"/>
    <n v="156.90216000000001"/>
    <n v="362.30473999999998"/>
    <n v="15.126429999999999"/>
    <n v="0"/>
    <n v="14.85675"/>
    <n v="93.333269999999999"/>
    <n v="0"/>
    <n v="101.15347"/>
    <n v="302.99507"/>
    <n v="390.85456000000005"/>
    <n v="0"/>
    <n v="610.07303999999999"/>
    <n v="272.37446"/>
    <n v="0"/>
    <n v="0"/>
    <n v="26.308799999999998"/>
    <n v="0"/>
    <n v="99.318029999999993"/>
    <n v="0"/>
    <n v="0"/>
    <n v="1398.92889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28"/>
  </r>
  <r>
    <n v="1"/>
    <d v="1995-06-19T00:00:00"/>
    <s v="34"/>
    <d v="2014-04-02T00:00:00"/>
    <n v="2014"/>
    <n v="18"/>
    <s v="&lt;2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38"/>
    <n v="0"/>
    <n v="0"/>
    <n v="0"/>
    <n v="0"/>
    <n v="38"/>
    <n v="1"/>
    <n v="3"/>
    <n v="0"/>
    <n v="0"/>
    <n v="540.82988"/>
    <n v="156.90216000000001"/>
    <n v="312.2971"/>
    <n v="16.52422"/>
    <n v="0"/>
    <n v="20.909500000000001"/>
    <n v="117.66822999999999"/>
    <n v="0"/>
    <n v="125.35905"/>
    <n v="348.40682000000004"/>
    <n v="393.94270999999998"/>
    <n v="0"/>
    <n v="814.19259999999997"/>
    <n v="331.44362000000001"/>
    <n v="0"/>
    <n v="0"/>
    <n v="0"/>
    <n v="0"/>
    <n v="99.318029999999993"/>
    <n v="0"/>
    <n v="0"/>
    <n v="1638.89696"/>
    <n v="0"/>
    <n v="0"/>
    <n v="0"/>
    <n v="0"/>
    <n v="0"/>
    <n v="0"/>
    <n v="0"/>
    <n v="0"/>
    <n v="0"/>
    <n v="0"/>
    <n v="0"/>
    <n v="22"/>
    <n v="22"/>
    <n v="4"/>
    <n v="48"/>
    <n v="0"/>
    <n v="1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29"/>
  </r>
  <r>
    <n v="1"/>
    <d v="1961-05-17T00:00:00"/>
    <s v="22"/>
    <d v="2013-10-31T00:00:00"/>
    <n v="2013"/>
    <n v="52"/>
    <s v="&lt;6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3"/>
    <n v="1"/>
    <n v="1"/>
    <n v="1"/>
    <n v="0"/>
    <n v="0"/>
    <n v="0"/>
    <n v="1"/>
    <n v="0"/>
    <n v="0"/>
    <n v="0"/>
    <n v="0"/>
    <n v="0"/>
    <n v="0"/>
    <n v="85"/>
    <n v="0"/>
    <n v="0"/>
    <n v="0"/>
    <n v="0"/>
    <n v="85"/>
    <n v="1"/>
    <n v="13"/>
    <n v="0"/>
    <n v="0"/>
    <n v="669.62165000000005"/>
    <n v="786.22663999999997"/>
    <n v="1782.67661"/>
    <n v="63.030470000000001"/>
    <n v="0"/>
    <n v="79.7624"/>
    <n v="251.47364999999999"/>
    <n v="0"/>
    <n v="285.14704"/>
    <n v="1214.4260200000001"/>
    <n v="2113.5257000000001"/>
    <n v="0"/>
    <n v="2355.672"/>
    <n v="504.60299999999995"/>
    <n v="0"/>
    <n v="0"/>
    <n v="34.675200000000004"/>
    <n v="0"/>
    <n v="123.88857999999999"/>
    <n v="0"/>
    <n v="0"/>
    <n v="5132.364479999999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30"/>
  </r>
  <r>
    <n v="1"/>
    <d v="1959-03-20T00:00:00"/>
    <s v="21"/>
    <d v="2014-08-07T00:00:00"/>
    <n v="2014"/>
    <n v="55"/>
    <s v="&lt;6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0"/>
    <n v="1"/>
    <n v="0"/>
    <n v="0"/>
    <n v="0"/>
    <n v="1"/>
    <n v="0"/>
    <n v="0"/>
    <n v="0"/>
    <n v="0"/>
    <n v="0"/>
    <n v="0"/>
    <n v="0"/>
    <n v="1"/>
    <n v="1"/>
    <n v="0"/>
    <n v="0"/>
    <n v="90"/>
    <n v="0"/>
    <n v="1"/>
    <n v="0"/>
    <n v="0"/>
    <n v="0"/>
    <n v="1"/>
    <n v="1"/>
    <n v="1"/>
    <n v="0"/>
    <n v="0"/>
    <n v="0"/>
    <n v="1"/>
    <n v="0"/>
    <n v="0"/>
    <n v="0"/>
    <n v="0"/>
    <n v="0"/>
    <n v="0"/>
    <n v="25"/>
    <n v="0"/>
    <n v="0"/>
    <n v="0"/>
    <n v="0"/>
    <n v="25"/>
    <n v="1"/>
    <n v="2"/>
    <n v="0"/>
    <n v="0"/>
    <n v="85.250429999999994"/>
    <n v="82.944159999999997"/>
    <n v="61.29083"/>
    <n v="4.7282099999999998"/>
    <n v="0"/>
    <n v="13.75625"/>
    <n v="50.509619999999998"/>
    <n v="0"/>
    <n v="67.5364"/>
    <n v="168.88645"/>
    <n v="202.90264999999999"/>
    <n v="0"/>
    <n v="318.84530000000001"/>
    <n v="0"/>
    <n v="0"/>
    <n v="0"/>
    <n v="13.154399999999999"/>
    <n v="0"/>
    <n v="0"/>
    <n v="0"/>
    <n v="0"/>
    <n v="534.90234999999996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31"/>
  </r>
  <r>
    <n v="0"/>
    <d v="1986-08-24T00:00:00"/>
    <s v="31"/>
    <d v="2014-12-26T00:00:00"/>
    <n v="2014"/>
    <n v="28"/>
    <s v="&lt;3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8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28"/>
    <n v="0"/>
    <n v="0"/>
    <n v="0"/>
    <n v="0"/>
    <n v="28"/>
    <n v="1"/>
    <n v="3"/>
    <n v="0"/>
    <n v="0"/>
    <n v="319.65251000000001"/>
    <n v="182.72864999999999"/>
    <n v="315.48678000000001"/>
    <n v="17.497779999999999"/>
    <n v="0"/>
    <n v="18.781839999999999"/>
    <n v="94.55977"/>
    <n v="0"/>
    <n v="136.86573999999999"/>
    <n v="304.25198"/>
    <n v="518.09289999999999"/>
    <n v="0"/>
    <n v="619.67589999999996"/>
    <n v="252.05624999999998"/>
    <n v="0"/>
    <n v="0"/>
    <n v="0"/>
    <n v="0"/>
    <n v="0"/>
    <n v="0"/>
    <n v="0"/>
    <n v="1389.82505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32"/>
  </r>
  <r>
    <n v="0"/>
    <d v="1989-01-21T00:00:00"/>
    <s v="32"/>
    <d v="2013-04-27T00:00:00"/>
    <n v="2013"/>
    <n v="24"/>
    <s v="&lt;3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57"/>
    <n v="0"/>
    <n v="0"/>
    <n v="0"/>
    <n v="0"/>
    <n v="57"/>
    <n v="1"/>
    <n v="7"/>
    <n v="0"/>
    <n v="0"/>
    <n v="462.39512000000002"/>
    <n v="430.98525999999998"/>
    <n v="529.54398000000003"/>
    <n v="34.217489999999998"/>
    <n v="0"/>
    <n v="18.177420000000001"/>
    <n v="158.77731"/>
    <n v="0"/>
    <n v="165.29595"/>
    <n v="681.30335000000002"/>
    <n v="1076.4643000000001"/>
    <n v="0"/>
    <n v="756.72178000000008"/>
    <n v="474.32682"/>
    <n v="0"/>
    <n v="0"/>
    <n v="29.721599999999995"/>
    <n v="0"/>
    <n v="143.46137999999999"/>
    <n v="0"/>
    <n v="0"/>
    <n v="2480.69587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33"/>
  </r>
  <r>
    <n v="0"/>
    <d v="1981-08-21T00:00:00"/>
    <s v="29"/>
    <d v="2012-08-01T00:00:00"/>
    <n v="2012"/>
    <n v="30"/>
    <s v="&lt;4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1"/>
    <n v="1"/>
    <n v="0"/>
    <n v="0"/>
    <n v="0"/>
    <n v="0"/>
    <n v="0"/>
    <n v="0"/>
    <n v="44"/>
    <n v="0"/>
    <n v="0"/>
    <n v="0"/>
    <n v="0"/>
    <n v="44"/>
    <n v="1"/>
    <n v="4"/>
    <n v="0"/>
    <n v="0"/>
    <n v="303.90812999999997"/>
    <n v="154.12569999999999"/>
    <n v="321.79577"/>
    <n v="16.463609999999999"/>
    <n v="0"/>
    <n v="5.85738"/>
    <n v="103.28727000000001"/>
    <n v="0"/>
    <n v="107.9807"/>
    <n v="400.22905000000003"/>
    <n v="479.26436000000001"/>
    <n v="0"/>
    <n v="473.9348"/>
    <n v="313.07130000000001"/>
    <n v="0"/>
    <n v="0"/>
    <n v="19.206000000000003"/>
    <n v="0"/>
    <n v="128.17115000000001"/>
    <n v="0"/>
    <n v="0"/>
    <n v="1413.6476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34"/>
  </r>
  <r>
    <n v="1"/>
    <d v="1995-09-13T00:00:00"/>
    <s v="34"/>
    <d v="2016-02-24T00:00:00"/>
    <n v="2016"/>
    <n v="20"/>
    <s v="&lt;3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1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1"/>
    <n v="0"/>
    <n v="0"/>
    <n v="0"/>
    <n v="1"/>
    <n v="0"/>
    <n v="0"/>
    <n v="0"/>
    <n v="0"/>
    <n v="0"/>
    <n v="0"/>
    <n v="54"/>
    <n v="0"/>
    <n v="0"/>
    <n v="0"/>
    <n v="0"/>
    <n v="54"/>
    <n v="1"/>
    <n v="5"/>
    <n v="0"/>
    <n v="0"/>
    <n v="567.57321999999999"/>
    <n v="314.71998000000002"/>
    <n v="432.16807999999997"/>
    <n v="25.056889999999996"/>
    <n v="0"/>
    <n v="16.797440000000002"/>
    <n v="138.64699000000002"/>
    <n v="0"/>
    <n v="246.62878000000001"/>
    <n v="520.58606000000009"/>
    <n v="967.29750000000013"/>
    <n v="0"/>
    <n v="853.28615999999988"/>
    <n v="403.60302000000001"/>
    <n v="0"/>
    <n v="0"/>
    <n v="0"/>
    <n v="0"/>
    <n v="0"/>
    <n v="37.99"/>
    <n v="0"/>
    <n v="2262.17743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35"/>
  </r>
  <r>
    <n v="1"/>
    <d v="1987-09-04T00:00:00"/>
    <s v="32"/>
    <d v="2012-09-19T00:00:00"/>
    <n v="2012"/>
    <n v="25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2"/>
    <n v="0"/>
    <n v="0"/>
    <n v="0"/>
    <n v="1"/>
    <n v="0"/>
    <n v="0"/>
    <n v="0"/>
    <n v="0"/>
    <n v="0"/>
    <n v="0"/>
    <n v="5"/>
    <n v="77"/>
    <n v="0"/>
    <n v="0"/>
    <n v="0"/>
    <n v="82"/>
    <n v="1"/>
    <n v="6"/>
    <n v="0"/>
    <n v="0"/>
    <n v="714.44556"/>
    <n v="350.12369999999999"/>
    <n v="585.34640000000002"/>
    <n v="31.900040000000001"/>
    <n v="0"/>
    <n v="9.1114800000000002"/>
    <n v="170.19632000000001"/>
    <n v="0"/>
    <n v="174.68753999999998"/>
    <n v="662.83088999999995"/>
    <n v="922.09366"/>
    <n v="0"/>
    <n v="796.49080000000004"/>
    <n v="775.90091999999993"/>
    <n v="0"/>
    <n v="0"/>
    <n v="40.158000000000001"/>
    <n v="0"/>
    <n v="163.99854999999999"/>
    <n v="0"/>
    <n v="0"/>
    <n v="2698.6419299999998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36"/>
  </r>
  <r>
    <n v="1"/>
    <d v="1968-10-17T00:00:00"/>
    <s v="25"/>
    <d v="2015-03-28T00:00:00"/>
    <n v="2015"/>
    <n v="46"/>
    <s v="&lt;5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0"/>
    <n v="2"/>
    <n v="1"/>
    <n v="1"/>
    <n v="0"/>
    <n v="0"/>
    <n v="0"/>
    <n v="1"/>
    <n v="0"/>
    <n v="0"/>
    <n v="0"/>
    <n v="0"/>
    <n v="0"/>
    <n v="0"/>
    <n v="205"/>
    <n v="0"/>
    <n v="0"/>
    <n v="0"/>
    <n v="0"/>
    <n v="205"/>
    <n v="1"/>
    <n v="6"/>
    <n v="0"/>
    <n v="0"/>
    <n v="1506.5492100000001"/>
    <n v="410.80923000000001"/>
    <n v="1246.4354400000002"/>
    <n v="65.268519999999995"/>
    <n v="0"/>
    <n v="137.50989999999999"/>
    <n v="549.41975000000002"/>
    <n v="0"/>
    <n v="620.76625999999999"/>
    <n v="1224.2612999999999"/>
    <n v="1145.93831"/>
    <n v="0"/>
    <n v="3590.03215"/>
    <n v="998.14275000000009"/>
    <n v="0"/>
    <n v="0"/>
    <n v="26.906400000000001"/>
    <n v="0"/>
    <n v="0"/>
    <n v="0"/>
    <n v="0"/>
    <n v="5761.0196099999985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37"/>
  </r>
  <r>
    <n v="1"/>
    <d v="1957-08-10T00:00:00"/>
    <s v="21"/>
    <d v="2014-01-02T00:00:00"/>
    <n v="2014"/>
    <n v="56"/>
    <s v="&lt;6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27"/>
    <n v="0"/>
    <n v="0"/>
    <n v="0"/>
    <n v="0"/>
    <n v="27"/>
    <n v="1"/>
    <n v="5"/>
    <n v="0"/>
    <n v="0"/>
    <n v="418.68303000000003"/>
    <n v="248.03494000000001"/>
    <n v="360.21831999999995"/>
    <n v="18.184090000000001"/>
    <n v="0"/>
    <n v="14.85675"/>
    <n v="99.347919999999988"/>
    <n v="0"/>
    <n v="124.13694000000001"/>
    <n v="429.20318000000003"/>
    <n v="685.68003999999996"/>
    <n v="0"/>
    <n v="612.60365999999999"/>
    <n v="301.90904"/>
    <n v="0"/>
    <n v="0"/>
    <n v="13.154399999999999"/>
    <n v="0"/>
    <n v="99.318029999999993"/>
    <n v="0"/>
    <n v="0"/>
    <n v="1712.6651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38"/>
  </r>
  <r>
    <n v="1"/>
    <d v="1963-01-05T00:00:00"/>
    <s v="23"/>
    <d v="2013-02-06T00:00:00"/>
    <n v="2013"/>
    <n v="50"/>
    <s v="&lt;6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0"/>
    <n v="1"/>
    <n v="1"/>
    <n v="0"/>
    <n v="0"/>
    <n v="100"/>
    <n v="0"/>
    <n v="0"/>
    <n v="1"/>
    <n v="0"/>
    <n v="1"/>
    <n v="0"/>
    <n v="1"/>
    <n v="1"/>
    <n v="0"/>
    <n v="0"/>
    <n v="0"/>
    <n v="1"/>
    <n v="0"/>
    <n v="0"/>
    <n v="0"/>
    <n v="0"/>
    <n v="0"/>
    <n v="0"/>
    <n v="68"/>
    <n v="0"/>
    <n v="0"/>
    <n v="0"/>
    <n v="0"/>
    <n v="68"/>
    <n v="1"/>
    <n v="9"/>
    <n v="0"/>
    <n v="0"/>
    <n v="545.37938999999994"/>
    <n v="548.68373999999994"/>
    <n v="540.66852999999992"/>
    <n v="41.464019999999998"/>
    <n v="0"/>
    <n v="516.75199999999995"/>
    <n v="200.39656999999997"/>
    <n v="488.31"/>
    <n v="218.02494999999999"/>
    <n v="888.51136999999994"/>
    <n v="1407.40443"/>
    <n v="0"/>
    <n v="1920.36834"/>
    <n v="481.05486000000008"/>
    <n v="0"/>
    <n v="0"/>
    <n v="14.860799999999998"/>
    <n v="0"/>
    <n v="164.50214"/>
    <n v="0"/>
    <n v="0"/>
    <n v="3988.190570000000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39"/>
  </r>
  <r>
    <n v="0"/>
    <d v="1965-12-14T00:00:00"/>
    <s v="24"/>
    <d v="2013-09-24T00:00:00"/>
    <n v="2013"/>
    <n v="47"/>
    <s v="&lt;5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1"/>
    <n v="0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0"/>
    <n v="1"/>
    <n v="1"/>
    <n v="0"/>
    <n v="0"/>
    <n v="0"/>
    <n v="1"/>
    <n v="0"/>
    <n v="0"/>
    <n v="0"/>
    <n v="0"/>
    <n v="0"/>
    <n v="0"/>
    <n v="46"/>
    <n v="0"/>
    <n v="0"/>
    <n v="0"/>
    <n v="0"/>
    <n v="46"/>
    <n v="1"/>
    <n v="3"/>
    <n v="0"/>
    <n v="0"/>
    <n v="618.99612000000002"/>
    <n v="148.54818"/>
    <n v="388.60363000000001"/>
    <n v="17.751110000000001"/>
    <n v="0"/>
    <n v="17.921399999999998"/>
    <n v="129.65861000000001"/>
    <n v="0"/>
    <n v="130.73267000000001"/>
    <n v="414.1397"/>
    <n v="400.28843999999998"/>
    <n v="0"/>
    <n v="780.8030399999999"/>
    <n v="571.15776000000005"/>
    <n v="0"/>
    <n v="0"/>
    <n v="0"/>
    <n v="0"/>
    <n v="114.10218"/>
    <n v="0"/>
    <n v="0"/>
    <n v="1866.3514199999995"/>
    <n v="0"/>
    <n v="0"/>
    <n v="0"/>
    <n v="0"/>
    <n v="0"/>
    <n v="0"/>
    <n v="0"/>
    <n v="0"/>
    <n v="0"/>
    <n v="0"/>
    <n v="0"/>
    <n v="36"/>
    <n v="0"/>
    <n v="0"/>
    <n v="36"/>
    <n v="189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40"/>
  </r>
  <r>
    <n v="1"/>
    <d v="1976-05-18T00:00:00"/>
    <s v="27"/>
    <d v="2013-10-02T00:00:00"/>
    <n v="2013"/>
    <n v="37"/>
    <s v="&lt;4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132"/>
    <n v="0"/>
    <n v="0"/>
    <n v="0"/>
    <n v="0"/>
    <n v="132"/>
    <n v="1"/>
    <n v="4"/>
    <n v="0"/>
    <n v="0"/>
    <n v="620.99158"/>
    <n v="213.30364"/>
    <n v="620.09459000000004"/>
    <n v="31.921779999999998"/>
    <n v="0"/>
    <n v="42.499319999999997"/>
    <n v="268.15913"/>
    <n v="0"/>
    <n v="280.31585000000001"/>
    <n v="747.32075999999995"/>
    <n v="545.61581000000001"/>
    <n v="0"/>
    <n v="1446.0910400000002"/>
    <n v="682.89606000000003"/>
    <n v="0"/>
    <n v="0"/>
    <n v="14.860799999999998"/>
    <n v="0"/>
    <n v="135.14294000000001"/>
    <n v="0"/>
    <n v="0"/>
    <n v="2824.6066500000002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41"/>
  </r>
  <r>
    <n v="1"/>
    <d v="1962-04-30T00:00:00"/>
    <s v="22"/>
    <d v="2013-08-28T00:00:00"/>
    <n v="2013"/>
    <n v="51"/>
    <s v="&lt;60"/>
    <n v="0"/>
    <n v="1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116"/>
    <n v="0"/>
    <n v="0"/>
    <n v="0"/>
    <n v="0"/>
    <n v="116"/>
    <n v="1"/>
    <n v="20"/>
    <n v="0"/>
    <n v="0"/>
    <n v="1123.48705"/>
    <n v="1125.70326"/>
    <n v="887.93498"/>
    <n v="76.222499999999997"/>
    <n v="0"/>
    <n v="61.642899999999997"/>
    <n v="310.75445000000002"/>
    <n v="0"/>
    <n v="371.69995"/>
    <n v="1792.4266600000001"/>
    <n v="3150.3087700000001"/>
    <n v="0"/>
    <n v="1616.3316199999999"/>
    <n v="645.72245999999996"/>
    <n v="0"/>
    <n v="0"/>
    <n v="69.350400000000008"/>
    <n v="14.110800000000001"/>
    <n v="254.04770000000002"/>
    <n v="0"/>
    <n v="0"/>
    <n v="5749.8717499999984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42"/>
  </r>
  <r>
    <n v="1"/>
    <d v="1974-09-13T00:00:00"/>
    <s v="27"/>
    <d v="2013-08-22T00:00:00"/>
    <n v="2013"/>
    <n v="38"/>
    <s v="&lt;4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1"/>
    <n v="0"/>
    <n v="0"/>
    <n v="0"/>
    <n v="1"/>
    <n v="1"/>
    <n v="1"/>
    <n v="100"/>
    <n v="0"/>
    <n v="0"/>
    <n v="1"/>
    <n v="0"/>
    <n v="8"/>
    <n v="1"/>
    <n v="1"/>
    <n v="2"/>
    <n v="0"/>
    <n v="1"/>
    <n v="0"/>
    <n v="0"/>
    <n v="1"/>
    <n v="0"/>
    <n v="0"/>
    <n v="0"/>
    <n v="0"/>
    <n v="0"/>
    <n v="178"/>
    <n v="0"/>
    <n v="0"/>
    <n v="0"/>
    <n v="0"/>
    <n v="178"/>
    <n v="1"/>
    <n v="15"/>
    <n v="0"/>
    <n v="0"/>
    <n v="1332.2715800000001"/>
    <n v="701.52521999999999"/>
    <n v="1048.69408"/>
    <n v="61.634209999999996"/>
    <n v="0"/>
    <n v="1038.6243999999999"/>
    <n v="384.44477000000006"/>
    <n v="167.2"/>
    <n v="443.02638999999999"/>
    <n v="1660.8713600000001"/>
    <n v="2166.1902400000004"/>
    <n v="0"/>
    <n v="3321.9085899999995"/>
    <n v="921.74148000000002"/>
    <n v="0"/>
    <n v="0"/>
    <n v="29.721600000000002"/>
    <n v="174.04159999999999"/>
    <n v="224.6885"/>
    <n v="0"/>
    <n v="0"/>
    <n v="6838.2920100000001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2364.7089600000004"/>
    <n v="0"/>
    <n v="0"/>
    <n v="0"/>
    <n v="0"/>
    <n v="0"/>
    <n v="0"/>
    <n v="0"/>
    <n v="1180.8744300000001"/>
    <n v="0"/>
    <n v="0"/>
    <n v="3545.583390000000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545.5833900000002"/>
    <x v="243"/>
  </r>
  <r>
    <n v="1"/>
    <d v="1989-02-02T00:00:00"/>
    <s v="32"/>
    <d v="2015-07-13T00:00:00"/>
    <n v="2015"/>
    <n v="26"/>
    <s v="&lt;3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194"/>
    <n v="0"/>
    <n v="0"/>
    <n v="0"/>
    <n v="0"/>
    <n v="194"/>
    <n v="1"/>
    <n v="8"/>
    <n v="0"/>
    <n v="0"/>
    <n v="866.55064000000004"/>
    <n v="550.89035999999999"/>
    <n v="775.89162999999996"/>
    <n v="58.639760000000003"/>
    <n v="0"/>
    <n v="89.884519999999995"/>
    <n v="394.84929999999997"/>
    <n v="36.270000000000003"/>
    <n v="514.27346999999997"/>
    <n v="1105.23856"/>
    <n v="1581.7926399999999"/>
    <n v="0"/>
    <n v="1992.6678999999999"/>
    <n v="725.92200000000003"/>
    <n v="0"/>
    <n v="0"/>
    <n v="44.844000000000001"/>
    <n v="47.261700000000005"/>
    <n v="0"/>
    <n v="0"/>
    <n v="0"/>
    <n v="4392.4882399999997"/>
    <n v="1"/>
    <n v="1"/>
    <n v="0"/>
    <n v="0"/>
    <n v="0"/>
    <n v="0"/>
    <n v="0"/>
    <n v="0"/>
    <n v="0"/>
    <n v="0"/>
    <n v="0"/>
    <n v="0"/>
    <n v="0"/>
    <n v="0"/>
    <n v="0"/>
    <n v="0"/>
    <n v="0"/>
    <n v="1"/>
    <n v="3348.5555999999997"/>
    <n v="0"/>
    <n v="0"/>
    <n v="0"/>
    <n v="0"/>
    <n v="0"/>
    <n v="13.453199999999999"/>
    <n v="0"/>
    <n v="0"/>
    <n v="0"/>
    <n v="0"/>
    <n v="3362.008799999999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3362.0087999999992"/>
    <x v="244"/>
  </r>
  <r>
    <n v="1"/>
    <d v="1972-06-09T00:00:00"/>
    <s v="26"/>
    <d v="2015-07-06T00:00:00"/>
    <n v="2015"/>
    <n v="43"/>
    <s v="&lt;5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1"/>
    <n v="0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0"/>
    <n v="0"/>
    <n v="0"/>
    <n v="85"/>
    <n v="0"/>
    <n v="0"/>
    <n v="0"/>
    <n v="0"/>
    <n v="85"/>
    <n v="1"/>
    <n v="10"/>
    <n v="0"/>
    <n v="0"/>
    <n v="999.87359000000004"/>
    <n v="606.17614000000003"/>
    <n v="567.18268999999998"/>
    <n v="45.940849999999998"/>
    <n v="0"/>
    <n v="32.449599999999997"/>
    <n v="254.10516999999999"/>
    <n v="0"/>
    <n v="490.53820999999999"/>
    <n v="1035.9783699999998"/>
    <n v="1973.94155"/>
    <n v="0"/>
    <n v="1418.1323299999999"/>
    <n v="603.55313999999998"/>
    <n v="0"/>
    <n v="0"/>
    <n v="0"/>
    <n v="0"/>
    <n v="0"/>
    <n v="36.619999999999997"/>
    <n v="0"/>
    <n v="4032.2446200000009"/>
    <n v="3"/>
    <n v="0"/>
    <n v="1"/>
    <n v="0"/>
    <n v="1"/>
    <n v="0"/>
    <n v="0"/>
    <n v="1"/>
    <n v="0"/>
    <n v="0"/>
    <n v="0"/>
    <n v="0"/>
    <n v="0"/>
    <n v="0"/>
    <n v="0"/>
    <n v="0"/>
    <n v="0"/>
    <n v="1"/>
    <n v="1342.3016899999998"/>
    <n v="0"/>
    <n v="0"/>
    <n v="0"/>
    <n v="0"/>
    <n v="0"/>
    <n v="26.888399999999997"/>
    <n v="23.11"/>
    <n v="0"/>
    <n v="570.02707999999996"/>
    <n v="0"/>
    <n v="1962.32717"/>
    <n v="1005.11518"/>
    <n v="0"/>
    <n v="0"/>
    <n v="0"/>
    <n v="0"/>
    <n v="0"/>
    <n v="0"/>
    <n v="0"/>
    <n v="0"/>
    <n v="148.53014000000002"/>
    <n v="0"/>
    <n v="1153.6453200000001"/>
    <n v="4115.1268199999995"/>
    <n v="0"/>
    <n v="0"/>
    <n v="0"/>
    <n v="0"/>
    <n v="0"/>
    <n v="0"/>
    <n v="0"/>
    <n v="0"/>
    <n v="2299.7451700000001"/>
    <n v="0"/>
    <n v="6414.8719899999996"/>
    <n v="9530.8444799999997"/>
    <x v="245"/>
  </r>
  <r>
    <n v="1"/>
    <d v="2005-07-22T00:00:00"/>
    <s v="38"/>
    <d v="2012-09-17T00:00:00"/>
    <n v="2012"/>
    <n v="7"/>
    <s v="&lt;1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0"/>
    <n v="1"/>
    <n v="0"/>
    <n v="0"/>
    <n v="0"/>
    <n v="0"/>
    <n v="0"/>
    <n v="0"/>
    <n v="1"/>
    <n v="0"/>
    <n v="1"/>
    <n v="0"/>
    <n v="0"/>
    <n v="0"/>
    <n v="0"/>
    <n v="1"/>
    <n v="0"/>
    <n v="0"/>
    <n v="0"/>
    <n v="1"/>
    <n v="0"/>
    <n v="0"/>
    <n v="0"/>
    <n v="0"/>
    <n v="1"/>
    <n v="0"/>
    <n v="0"/>
    <n v="0"/>
    <n v="1"/>
    <n v="0"/>
    <n v="0"/>
    <n v="0"/>
    <n v="0"/>
    <n v="1"/>
    <n v="1"/>
    <n v="1"/>
    <n v="0"/>
    <n v="0"/>
    <n v="1"/>
    <n v="0"/>
    <n v="0"/>
    <n v="0"/>
    <n v="0"/>
    <n v="0"/>
    <n v="0"/>
    <n v="0"/>
    <n v="327"/>
    <n v="0"/>
    <n v="0"/>
    <n v="0"/>
    <n v="0"/>
    <n v="327"/>
    <n v="1"/>
    <n v="8"/>
    <n v="0"/>
    <n v="0"/>
    <n v="2636.2512299999999"/>
    <n v="462.94117999999997"/>
    <n v="1206.0846799999999"/>
    <n v="61.928920000000005"/>
    <n v="0"/>
    <n v="41.169690000000003"/>
    <n v="505.68258000000003"/>
    <n v="0"/>
    <n v="567.06569999999999"/>
    <n v="1828.34701"/>
    <n v="1872.2051200000001"/>
    <n v="0"/>
    <n v="4002.6581200000001"/>
    <n v="1195.2446"/>
    <n v="0"/>
    <n v="0"/>
    <n v="83.807999999999993"/>
    <n v="0"/>
    <n v="155.55515"/>
    <n v="0"/>
    <n v="0"/>
    <n v="7309.4709899999998"/>
    <n v="0"/>
    <n v="0"/>
    <n v="0"/>
    <n v="0"/>
    <n v="0"/>
    <n v="0"/>
    <n v="0"/>
    <n v="0"/>
    <n v="0"/>
    <n v="0"/>
    <n v="0"/>
    <n v="9"/>
    <n v="22"/>
    <n v="0"/>
    <n v="31"/>
    <n v="2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46"/>
  </r>
  <r>
    <n v="1"/>
    <d v="1982-07-21T00:00:00"/>
    <s v="30"/>
    <d v="2015-06-08T00:00:00"/>
    <n v="2015"/>
    <n v="32"/>
    <s v="&lt;4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1"/>
    <n v="0"/>
    <n v="0"/>
    <n v="1"/>
    <n v="0"/>
    <n v="0"/>
    <n v="0"/>
    <n v="0"/>
    <n v="0"/>
    <n v="1"/>
    <n v="0"/>
    <n v="0"/>
    <n v="0"/>
    <n v="0"/>
    <n v="0"/>
    <n v="1"/>
    <n v="0"/>
    <n v="0"/>
    <n v="0"/>
    <n v="0"/>
    <n v="0"/>
    <n v="1"/>
    <n v="0"/>
    <n v="1"/>
    <n v="0"/>
    <n v="0"/>
    <n v="100"/>
    <n v="0"/>
    <n v="0"/>
    <n v="1"/>
    <n v="0"/>
    <n v="0"/>
    <n v="1"/>
    <n v="1"/>
    <n v="1"/>
    <n v="0"/>
    <n v="0"/>
    <n v="0"/>
    <n v="1"/>
    <n v="0"/>
    <n v="0"/>
    <n v="0"/>
    <n v="0"/>
    <n v="0"/>
    <n v="0"/>
    <n v="72"/>
    <n v="0"/>
    <n v="0"/>
    <n v="0"/>
    <n v="0"/>
    <n v="72"/>
    <n v="1"/>
    <n v="3"/>
    <n v="0"/>
    <n v="0"/>
    <n v="684.31254999999999"/>
    <n v="218.17439999999999"/>
    <n v="576.52649999999994"/>
    <n v="34.665959999999998"/>
    <n v="0"/>
    <n v="48.29616"/>
    <n v="251.80416000000002"/>
    <n v="0"/>
    <n v="258.82533000000001"/>
    <n v="524.12851000000001"/>
    <n v="531.64738999999997"/>
    <n v="0"/>
    <n v="1137.51918"/>
    <n v="927.56700000000012"/>
    <n v="0"/>
    <n v="0"/>
    <n v="0"/>
    <n v="0"/>
    <n v="0"/>
    <n v="0"/>
    <n v="0"/>
    <n v="2596.7335700000003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47"/>
  </r>
  <r>
    <n v="1"/>
    <d v="1991-01-09T00:00:00"/>
    <s v="33"/>
    <d v="2012-10-06T00:00:00"/>
    <n v="2012"/>
    <n v="21"/>
    <s v="&lt;30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1"/>
    <n v="0"/>
    <n v="0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101"/>
    <n v="0"/>
    <n v="0"/>
    <n v="0"/>
    <n v="0"/>
    <n v="101"/>
    <n v="1"/>
    <n v="5"/>
    <n v="0"/>
    <n v="0"/>
    <n v="275.26810000000006"/>
    <n v="272.26184000000001"/>
    <n v="293.49329"/>
    <n v="24.715540000000001"/>
    <n v="0"/>
    <n v="3.3625699999999998"/>
    <n v="93.463579999999993"/>
    <n v="0"/>
    <n v="92.949259999999995"/>
    <n v="431.59103999999991"/>
    <n v="737.12641000000008"/>
    <n v="0"/>
    <n v="308.31219999999996"/>
    <n v="271.32846000000001"/>
    <n v="0"/>
    <n v="0"/>
    <n v="15.713999999999999"/>
    <n v="17.324999999999999"/>
    <n v="137.29915"/>
    <n v="0"/>
    <n v="0"/>
    <n v="1487.1052200000001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48"/>
  </r>
  <r>
    <n v="1"/>
    <d v="1938-03-10T00:00:00"/>
    <s v="13"/>
    <d v="2012-11-07T00:00:00"/>
    <n v="2012"/>
    <n v="74"/>
    <s v="&lt;80"/>
    <n v="0"/>
    <n v="0"/>
    <n v="0"/>
    <n v="0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1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0"/>
    <n v="0"/>
    <n v="1"/>
    <n v="1"/>
    <n v="0"/>
    <n v="0"/>
    <n v="100"/>
    <n v="0"/>
    <n v="0"/>
    <n v="1"/>
    <n v="0"/>
    <n v="2"/>
    <n v="1"/>
    <n v="1"/>
    <n v="1"/>
    <n v="0"/>
    <n v="0"/>
    <n v="0"/>
    <n v="1"/>
    <n v="0"/>
    <n v="0"/>
    <n v="0"/>
    <n v="0"/>
    <n v="0"/>
    <n v="0"/>
    <n v="31"/>
    <n v="0"/>
    <n v="0"/>
    <n v="0"/>
    <n v="0"/>
    <n v="31"/>
    <n v="1"/>
    <n v="7"/>
    <n v="0"/>
    <n v="0"/>
    <n v="555.2906999999999"/>
    <n v="520.88679999999999"/>
    <n v="522.32746999999995"/>
    <n v="50.234539999999996"/>
    <n v="0"/>
    <n v="10.95547"/>
    <n v="217.80642"/>
    <n v="0"/>
    <n v="208.65234000000001"/>
    <n v="741.5446199999999"/>
    <n v="1229.8808900000001"/>
    <n v="0"/>
    <n v="863.91820000000007"/>
    <n v="612.22832000000005"/>
    <n v="0"/>
    <n v="0"/>
    <n v="0"/>
    <n v="13.125"/>
    <n v="108.54595"/>
    <n v="0"/>
    <n v="0"/>
    <n v="2827.6983599999999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49"/>
  </r>
  <r>
    <n v="1"/>
    <d v="1971-06-18T00:00:00"/>
    <s v="26"/>
    <d v="2015-03-21T00:00:00"/>
    <n v="2015"/>
    <n v="43"/>
    <s v="&lt;50"/>
    <n v="0"/>
    <n v="0"/>
    <n v="0"/>
    <n v="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0"/>
    <n v="0"/>
    <n v="1"/>
    <n v="0"/>
    <n v="0"/>
    <n v="1"/>
    <n v="0"/>
    <n v="0"/>
    <n v="100"/>
    <n v="0"/>
    <n v="0"/>
    <n v="1"/>
    <n v="0"/>
    <n v="1"/>
    <n v="1"/>
    <n v="1"/>
    <n v="1"/>
    <n v="0"/>
    <n v="0"/>
    <n v="0"/>
    <n v="1"/>
    <n v="0"/>
    <n v="0"/>
    <n v="0"/>
    <n v="0"/>
    <n v="0"/>
    <n v="0"/>
    <n v="33"/>
    <n v="0"/>
    <n v="0"/>
    <n v="0"/>
    <n v="0"/>
    <n v="33"/>
    <n v="1"/>
    <n v="6"/>
    <n v="0"/>
    <n v="0"/>
    <n v="369.30543"/>
    <n v="365.01699000000002"/>
    <n v="335.87202000000002"/>
    <n v="29.61131"/>
    <n v="0"/>
    <n v="22.135739999999998"/>
    <n v="127.15711"/>
    <n v="0"/>
    <n v="231.18619000000001"/>
    <n v="545.87428"/>
    <n v="1099.6672099999998"/>
    <n v="0"/>
    <n v="576.97385999999995"/>
    <n v="349.51800000000003"/>
    <n v="0"/>
    <n v="0"/>
    <n v="0"/>
    <n v="0"/>
    <n v="0"/>
    <n v="0"/>
    <n v="0"/>
    <n v="2026.1590699999997"/>
    <n v="0"/>
    <n v="0"/>
    <n v="0"/>
    <n v="0"/>
    <n v="0"/>
    <n v="0"/>
    <n v="0"/>
    <n v="0"/>
    <n v="0"/>
    <n v="0"/>
    <n v="0"/>
    <n v="0"/>
    <n v="0"/>
    <n v="0"/>
    <n v="0"/>
    <n v="0"/>
    <n v="0"/>
    <m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x v="25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C17C13E-8172-466E-A00D-CBA761CA29EA}" name="PivotTable1" cacheId="0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chartFormat="1">
  <location ref="A1:B253" firstHeaderRow="1" firstDataRow="1" firstDataCol="1"/>
  <pivotFields count="166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252">
        <item x="173"/>
        <item x="231"/>
        <item x="5"/>
        <item x="145"/>
        <item x="124"/>
        <item x="154"/>
        <item x="219"/>
        <item x="94"/>
        <item x="41"/>
        <item x="183"/>
        <item x="69"/>
        <item x="19"/>
        <item x="22"/>
        <item x="200"/>
        <item x="81"/>
        <item x="113"/>
        <item x="157"/>
        <item x="116"/>
        <item x="232"/>
        <item x="228"/>
        <item x="234"/>
        <item x="162"/>
        <item x="102"/>
        <item x="42"/>
        <item x="126"/>
        <item x="248"/>
        <item x="127"/>
        <item x="191"/>
        <item x="80"/>
        <item x="91"/>
        <item x="164"/>
        <item x="196"/>
        <item x="97"/>
        <item x="32"/>
        <item x="206"/>
        <item x="221"/>
        <item x="122"/>
        <item x="33"/>
        <item x="87"/>
        <item x="118"/>
        <item x="205"/>
        <item x="171"/>
        <item x="229"/>
        <item x="152"/>
        <item x="180"/>
        <item x="98"/>
        <item x="135"/>
        <item x="16"/>
        <item x="223"/>
        <item x="52"/>
        <item x="238"/>
        <item x="101"/>
        <item x="8"/>
        <item x="103"/>
        <item x="174"/>
        <item x="155"/>
        <item x="220"/>
        <item x="46"/>
        <item x="21"/>
        <item x="108"/>
        <item x="70"/>
        <item x="43"/>
        <item x="26"/>
        <item x="134"/>
        <item x="240"/>
        <item x="53"/>
        <item x="10"/>
        <item x="74"/>
        <item x="225"/>
        <item x="25"/>
        <item x="165"/>
        <item x="130"/>
        <item x="202"/>
        <item x="48"/>
        <item x="170"/>
        <item x="138"/>
        <item x="250"/>
        <item x="224"/>
        <item x="151"/>
        <item x="198"/>
        <item x="195"/>
        <item x="136"/>
        <item x="172"/>
        <item x="60"/>
        <item x="37"/>
        <item x="47"/>
        <item x="227"/>
        <item x="169"/>
        <item x="4"/>
        <item x="39"/>
        <item x="235"/>
        <item x="73"/>
        <item x="115"/>
        <item x="216"/>
        <item x="13"/>
        <item x="192"/>
        <item x="111"/>
        <item x="50"/>
        <item x="45"/>
        <item x="77"/>
        <item x="20"/>
        <item x="61"/>
        <item x="96"/>
        <item x="112"/>
        <item x="114"/>
        <item x="144"/>
        <item x="233"/>
        <item x="109"/>
        <item x="78"/>
        <item x="117"/>
        <item x="36"/>
        <item x="208"/>
        <item x="40"/>
        <item x="247"/>
        <item x="139"/>
        <item x="57"/>
        <item x="175"/>
        <item x="190"/>
        <item x="236"/>
        <item x="160"/>
        <item x="93"/>
        <item x="187"/>
        <item x="211"/>
        <item x="186"/>
        <item x="9"/>
        <item x="241"/>
        <item x="249"/>
        <item x="72"/>
        <item x="181"/>
        <item x="166"/>
        <item x="84"/>
        <item x="119"/>
        <item x="147"/>
        <item x="17"/>
        <item x="201"/>
        <item x="207"/>
        <item x="133"/>
        <item x="3"/>
        <item x="14"/>
        <item x="217"/>
        <item x="59"/>
        <item x="15"/>
        <item x="179"/>
        <item x="55"/>
        <item x="58"/>
        <item x="226"/>
        <item x="85"/>
        <item x="83"/>
        <item x="189"/>
        <item x="107"/>
        <item x="204"/>
        <item x="28"/>
        <item x="67"/>
        <item x="218"/>
        <item x="125"/>
        <item x="215"/>
        <item x="7"/>
        <item x="100"/>
        <item x="177"/>
        <item x="29"/>
        <item x="120"/>
        <item x="193"/>
        <item x="11"/>
        <item x="167"/>
        <item x="141"/>
        <item x="89"/>
        <item x="106"/>
        <item x="213"/>
        <item x="212"/>
        <item x="184"/>
        <item x="239"/>
        <item x="197"/>
        <item x="156"/>
        <item x="24"/>
        <item x="178"/>
        <item x="68"/>
        <item x="214"/>
        <item x="209"/>
        <item x="6"/>
        <item x="62"/>
        <item x="148"/>
        <item x="123"/>
        <item x="18"/>
        <item x="153"/>
        <item x="185"/>
        <item x="65"/>
        <item x="121"/>
        <item x="230"/>
        <item x="163"/>
        <item x="79"/>
        <item x="92"/>
        <item x="64"/>
        <item x="23"/>
        <item x="242"/>
        <item x="237"/>
        <item x="90"/>
        <item x="194"/>
        <item x="38"/>
        <item x="142"/>
        <item x="132"/>
        <item x="110"/>
        <item x="168"/>
        <item x="49"/>
        <item x="76"/>
        <item x="222"/>
        <item x="63"/>
        <item x="161"/>
        <item x="246"/>
        <item x="128"/>
        <item x="31"/>
        <item x="131"/>
        <item x="244"/>
        <item x="30"/>
        <item x="129"/>
        <item x="34"/>
        <item x="1"/>
        <item x="99"/>
        <item x="75"/>
        <item x="95"/>
        <item x="210"/>
        <item x="54"/>
        <item x="44"/>
        <item x="146"/>
        <item x="86"/>
        <item x="88"/>
        <item x="105"/>
        <item x="243"/>
        <item x="12"/>
        <item x="150"/>
        <item x="82"/>
        <item x="188"/>
        <item x="35"/>
        <item x="56"/>
        <item x="104"/>
        <item x="137"/>
        <item x="182"/>
        <item x="71"/>
        <item x="245"/>
        <item x="199"/>
        <item x="2"/>
        <item x="203"/>
        <item x="159"/>
        <item x="27"/>
        <item x="158"/>
        <item x="176"/>
        <item x="66"/>
        <item x="51"/>
        <item x="149"/>
        <item x="143"/>
        <item x="140"/>
        <item x="0"/>
        <item t="default"/>
      </items>
    </pivotField>
  </pivotFields>
  <rowFields count="1">
    <field x="165"/>
  </rowFields>
  <rowItems count="25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 t="grand">
      <x/>
    </i>
  </rowItems>
  <colItems count="1">
    <i/>
  </colItems>
  <dataFields count="1">
    <dataField name="Summe von GESAMTKOSTEN REHA UND KRANKENHAUSAUFENTHALT" fld="165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E00F0-553D-4F5A-83D1-8A600D20022B}">
  <dimension ref="A1:B253"/>
  <sheetViews>
    <sheetView topLeftCell="A10" workbookViewId="0"/>
  </sheetViews>
  <sheetFormatPr baseColWidth="10" defaultRowHeight="14.5" x14ac:dyDescent="0.35"/>
  <cols>
    <col min="1" max="1" width="22.453125" bestFit="1" customWidth="1"/>
    <col min="2" max="2" width="63.1796875" bestFit="1" customWidth="1"/>
  </cols>
  <sheetData>
    <row r="1" spans="1:2" x14ac:dyDescent="0.35">
      <c r="A1" s="32" t="s">
        <v>3</v>
      </c>
      <c r="B1" t="s">
        <v>6</v>
      </c>
    </row>
    <row r="2" spans="1:2" x14ac:dyDescent="0.35">
      <c r="A2" s="33">
        <v>424.78619000000003</v>
      </c>
      <c r="B2">
        <v>424.78619000000003</v>
      </c>
    </row>
    <row r="3" spans="1:2" x14ac:dyDescent="0.35">
      <c r="A3" s="33">
        <v>534.90234999999996</v>
      </c>
      <c r="B3">
        <v>534.90234999999996</v>
      </c>
    </row>
    <row r="4" spans="1:2" x14ac:dyDescent="0.35">
      <c r="A4" s="33">
        <v>629.81965000000014</v>
      </c>
      <c r="B4">
        <v>629.81965000000014</v>
      </c>
    </row>
    <row r="5" spans="1:2" x14ac:dyDescent="0.35">
      <c r="A5" s="33">
        <v>924.25470000000007</v>
      </c>
      <c r="B5">
        <v>924.25470000000007</v>
      </c>
    </row>
    <row r="6" spans="1:2" x14ac:dyDescent="0.35">
      <c r="A6" s="33">
        <v>1002.2616</v>
      </c>
      <c r="B6">
        <v>1002.2616</v>
      </c>
    </row>
    <row r="7" spans="1:2" x14ac:dyDescent="0.35">
      <c r="A7" s="33">
        <v>1010.4797899999999</v>
      </c>
      <c r="B7">
        <v>1010.4797899999999</v>
      </c>
    </row>
    <row r="8" spans="1:2" x14ac:dyDescent="0.35">
      <c r="A8" s="33">
        <v>1059.5376900000001</v>
      </c>
      <c r="B8">
        <v>1059.5376900000001</v>
      </c>
    </row>
    <row r="9" spans="1:2" x14ac:dyDescent="0.35">
      <c r="A9" s="33">
        <v>1108.5847799999995</v>
      </c>
      <c r="B9">
        <v>1108.5847799999995</v>
      </c>
    </row>
    <row r="10" spans="1:2" x14ac:dyDescent="0.35">
      <c r="A10" s="33">
        <v>1199.5545100000002</v>
      </c>
      <c r="B10">
        <v>1199.5545100000002</v>
      </c>
    </row>
    <row r="11" spans="1:2" x14ac:dyDescent="0.35">
      <c r="A11" s="33">
        <v>1234.2685800000002</v>
      </c>
      <c r="B11">
        <v>1234.2685800000002</v>
      </c>
    </row>
    <row r="12" spans="1:2" x14ac:dyDescent="0.35">
      <c r="A12" s="33">
        <v>1309.0747900000001</v>
      </c>
      <c r="B12">
        <v>1309.0747900000001</v>
      </c>
    </row>
    <row r="13" spans="1:2" x14ac:dyDescent="0.35">
      <c r="A13" s="33">
        <v>1311.25036</v>
      </c>
      <c r="B13">
        <v>1311.25036</v>
      </c>
    </row>
    <row r="14" spans="1:2" x14ac:dyDescent="0.35">
      <c r="A14" s="33">
        <v>1329.1229899999998</v>
      </c>
      <c r="B14">
        <v>1329.1229899999998</v>
      </c>
    </row>
    <row r="15" spans="1:2" x14ac:dyDescent="0.35">
      <c r="A15" s="33">
        <v>1336.9874500000001</v>
      </c>
      <c r="B15">
        <v>1336.9874500000001</v>
      </c>
    </row>
    <row r="16" spans="1:2" x14ac:dyDescent="0.35">
      <c r="A16" s="33">
        <v>1343.4797999999998</v>
      </c>
      <c r="B16">
        <v>1343.4797999999998</v>
      </c>
    </row>
    <row r="17" spans="1:2" x14ac:dyDescent="0.35">
      <c r="A17" s="33">
        <v>1366.4196899999999</v>
      </c>
      <c r="B17">
        <v>1366.4196899999999</v>
      </c>
    </row>
    <row r="18" spans="1:2" x14ac:dyDescent="0.35">
      <c r="A18" s="33">
        <v>1372.4215500000005</v>
      </c>
      <c r="B18">
        <v>1372.4215500000005</v>
      </c>
    </row>
    <row r="19" spans="1:2" x14ac:dyDescent="0.35">
      <c r="A19" s="33">
        <v>1388.2511700000005</v>
      </c>
      <c r="B19">
        <v>1388.2511700000005</v>
      </c>
    </row>
    <row r="20" spans="1:2" x14ac:dyDescent="0.35">
      <c r="A20" s="33">
        <v>1389.8250500000001</v>
      </c>
      <c r="B20">
        <v>1389.8250500000001</v>
      </c>
    </row>
    <row r="21" spans="1:2" x14ac:dyDescent="0.35">
      <c r="A21" s="33">
        <v>1398.9288900000001</v>
      </c>
      <c r="B21">
        <v>1398.9288900000001</v>
      </c>
    </row>
    <row r="22" spans="1:2" x14ac:dyDescent="0.35">
      <c r="A22" s="33">
        <v>1413.64761</v>
      </c>
      <c r="B22">
        <v>1413.64761</v>
      </c>
    </row>
    <row r="23" spans="1:2" x14ac:dyDescent="0.35">
      <c r="A23" s="33">
        <v>1428.9634200000003</v>
      </c>
      <c r="B23">
        <v>1428.9634200000003</v>
      </c>
    </row>
    <row r="24" spans="1:2" x14ac:dyDescent="0.35">
      <c r="A24" s="33">
        <v>1470.9090299999998</v>
      </c>
      <c r="B24">
        <v>1470.9090299999998</v>
      </c>
    </row>
    <row r="25" spans="1:2" x14ac:dyDescent="0.35">
      <c r="A25" s="33">
        <v>1475.68931</v>
      </c>
      <c r="B25">
        <v>1475.68931</v>
      </c>
    </row>
    <row r="26" spans="1:2" x14ac:dyDescent="0.35">
      <c r="A26" s="33">
        <v>1482.7622899999994</v>
      </c>
      <c r="B26">
        <v>1482.7622899999994</v>
      </c>
    </row>
    <row r="27" spans="1:2" x14ac:dyDescent="0.35">
      <c r="A27" s="33">
        <v>1487.1052200000001</v>
      </c>
      <c r="B27">
        <v>1487.1052200000001</v>
      </c>
    </row>
    <row r="28" spans="1:2" x14ac:dyDescent="0.35">
      <c r="A28" s="33">
        <v>1495.6117199999997</v>
      </c>
      <c r="B28">
        <v>1495.6117199999997</v>
      </c>
    </row>
    <row r="29" spans="1:2" x14ac:dyDescent="0.35">
      <c r="A29" s="33">
        <v>1506.77766</v>
      </c>
      <c r="B29">
        <v>1506.77766</v>
      </c>
    </row>
    <row r="30" spans="1:2" x14ac:dyDescent="0.35">
      <c r="A30" s="33">
        <v>1508.2155799999998</v>
      </c>
      <c r="B30">
        <v>1508.2155799999998</v>
      </c>
    </row>
    <row r="31" spans="1:2" x14ac:dyDescent="0.35">
      <c r="A31" s="33">
        <v>1523.2737800000002</v>
      </c>
      <c r="B31">
        <v>1523.2737800000002</v>
      </c>
    </row>
    <row r="32" spans="1:2" x14ac:dyDescent="0.35">
      <c r="A32" s="33">
        <v>1529.4021499999999</v>
      </c>
      <c r="B32">
        <v>1529.4021499999999</v>
      </c>
    </row>
    <row r="33" spans="1:2" x14ac:dyDescent="0.35">
      <c r="A33" s="33">
        <v>1546.9439100000002</v>
      </c>
      <c r="B33">
        <v>1546.9439100000002</v>
      </c>
    </row>
    <row r="34" spans="1:2" x14ac:dyDescent="0.35">
      <c r="A34" s="33">
        <v>1548.1650099999999</v>
      </c>
      <c r="B34">
        <v>1548.1650099999999</v>
      </c>
    </row>
    <row r="35" spans="1:2" x14ac:dyDescent="0.35">
      <c r="A35" s="33">
        <v>1559.6845000000001</v>
      </c>
      <c r="B35">
        <v>1559.6845000000001</v>
      </c>
    </row>
    <row r="36" spans="1:2" x14ac:dyDescent="0.35">
      <c r="A36" s="33">
        <v>1565.4240400000001</v>
      </c>
      <c r="B36">
        <v>1565.4240400000001</v>
      </c>
    </row>
    <row r="37" spans="1:2" x14ac:dyDescent="0.35">
      <c r="A37" s="33">
        <v>1569.24532</v>
      </c>
      <c r="B37">
        <v>1569.24532</v>
      </c>
    </row>
    <row r="38" spans="1:2" x14ac:dyDescent="0.35">
      <c r="A38" s="33">
        <v>1578.7087700000002</v>
      </c>
      <c r="B38">
        <v>1578.7087700000002</v>
      </c>
    </row>
    <row r="39" spans="1:2" x14ac:dyDescent="0.35">
      <c r="A39" s="33">
        <v>1586.7592799999998</v>
      </c>
      <c r="B39">
        <v>1586.7592799999998</v>
      </c>
    </row>
    <row r="40" spans="1:2" x14ac:dyDescent="0.35">
      <c r="A40" s="33">
        <v>1603.26677</v>
      </c>
      <c r="B40">
        <v>1603.26677</v>
      </c>
    </row>
    <row r="41" spans="1:2" x14ac:dyDescent="0.35">
      <c r="A41" s="33">
        <v>1605.0085399999991</v>
      </c>
      <c r="B41">
        <v>1605.0085399999991</v>
      </c>
    </row>
    <row r="42" spans="1:2" x14ac:dyDescent="0.35">
      <c r="A42" s="33">
        <v>1608.2356700000003</v>
      </c>
      <c r="B42">
        <v>1608.2356700000003</v>
      </c>
    </row>
    <row r="43" spans="1:2" x14ac:dyDescent="0.35">
      <c r="A43" s="33">
        <v>1613.1152200000001</v>
      </c>
      <c r="B43">
        <v>1613.1152200000001</v>
      </c>
    </row>
    <row r="44" spans="1:2" x14ac:dyDescent="0.35">
      <c r="A44" s="33">
        <v>1638.89696</v>
      </c>
      <c r="B44">
        <v>1638.89696</v>
      </c>
    </row>
    <row r="45" spans="1:2" x14ac:dyDescent="0.35">
      <c r="A45" s="33">
        <v>1639.1983800000003</v>
      </c>
      <c r="B45">
        <v>1639.1983800000003</v>
      </c>
    </row>
    <row r="46" spans="1:2" x14ac:dyDescent="0.35">
      <c r="A46" s="33">
        <v>1653.6248500000002</v>
      </c>
      <c r="B46">
        <v>1653.6248500000002</v>
      </c>
    </row>
    <row r="47" spans="1:2" x14ac:dyDescent="0.35">
      <c r="A47" s="33">
        <v>1658.3087699999999</v>
      </c>
      <c r="B47">
        <v>1658.3087699999999</v>
      </c>
    </row>
    <row r="48" spans="1:2" x14ac:dyDescent="0.35">
      <c r="A48" s="33">
        <v>1684.3776900000003</v>
      </c>
      <c r="B48">
        <v>1684.3776900000003</v>
      </c>
    </row>
    <row r="49" spans="1:2" x14ac:dyDescent="0.35">
      <c r="A49" s="33">
        <v>1708.42696</v>
      </c>
      <c r="B49">
        <v>1708.42696</v>
      </c>
    </row>
    <row r="50" spans="1:2" x14ac:dyDescent="0.35">
      <c r="A50" s="33">
        <v>1708.7382600000003</v>
      </c>
      <c r="B50">
        <v>1708.7382600000003</v>
      </c>
    </row>
    <row r="51" spans="1:2" x14ac:dyDescent="0.35">
      <c r="A51" s="33">
        <v>1709.1279799999998</v>
      </c>
      <c r="B51">
        <v>1709.1279799999998</v>
      </c>
    </row>
    <row r="52" spans="1:2" x14ac:dyDescent="0.35">
      <c r="A52" s="33">
        <v>1712.66517</v>
      </c>
      <c r="B52">
        <v>1712.66517</v>
      </c>
    </row>
    <row r="53" spans="1:2" x14ac:dyDescent="0.35">
      <c r="A53" s="33">
        <v>1742.1159399999997</v>
      </c>
      <c r="B53">
        <v>1742.1159399999997</v>
      </c>
    </row>
    <row r="54" spans="1:2" x14ac:dyDescent="0.35">
      <c r="A54" s="33">
        <v>1758.1686400000001</v>
      </c>
      <c r="B54">
        <v>1758.1686400000001</v>
      </c>
    </row>
    <row r="55" spans="1:2" x14ac:dyDescent="0.35">
      <c r="A55" s="33">
        <v>1779.0699000000004</v>
      </c>
      <c r="B55">
        <v>1779.0699000000004</v>
      </c>
    </row>
    <row r="56" spans="1:2" x14ac:dyDescent="0.35">
      <c r="A56" s="33">
        <v>1793.09627</v>
      </c>
      <c r="B56">
        <v>1793.09627</v>
      </c>
    </row>
    <row r="57" spans="1:2" x14ac:dyDescent="0.35">
      <c r="A57" s="33">
        <v>1808.1938700000005</v>
      </c>
      <c r="B57">
        <v>1808.1938700000005</v>
      </c>
    </row>
    <row r="58" spans="1:2" x14ac:dyDescent="0.35">
      <c r="A58" s="33">
        <v>1814.4269299999996</v>
      </c>
      <c r="B58">
        <v>1814.4269299999996</v>
      </c>
    </row>
    <row r="59" spans="1:2" x14ac:dyDescent="0.35">
      <c r="A59" s="33">
        <v>1820.5582199999999</v>
      </c>
      <c r="B59">
        <v>1820.5582199999999</v>
      </c>
    </row>
    <row r="60" spans="1:2" x14ac:dyDescent="0.35">
      <c r="A60" s="33">
        <v>1822.2887100000003</v>
      </c>
      <c r="B60">
        <v>1822.2887100000003</v>
      </c>
    </row>
    <row r="61" spans="1:2" x14ac:dyDescent="0.35">
      <c r="A61" s="33">
        <v>1830.4658900000002</v>
      </c>
      <c r="B61">
        <v>1830.4658900000002</v>
      </c>
    </row>
    <row r="62" spans="1:2" x14ac:dyDescent="0.35">
      <c r="A62" s="33">
        <v>1837.7442200000005</v>
      </c>
      <c r="B62">
        <v>1837.7442200000005</v>
      </c>
    </row>
    <row r="63" spans="1:2" x14ac:dyDescent="0.35">
      <c r="A63" s="33">
        <v>1837.8048699999999</v>
      </c>
      <c r="B63">
        <v>1837.8048699999999</v>
      </c>
    </row>
    <row r="64" spans="1:2" x14ac:dyDescent="0.35">
      <c r="A64" s="33">
        <v>1847.0957799999999</v>
      </c>
      <c r="B64">
        <v>1847.0957799999999</v>
      </c>
    </row>
    <row r="65" spans="1:2" x14ac:dyDescent="0.35">
      <c r="A65" s="33">
        <v>1850.6158300000004</v>
      </c>
      <c r="B65">
        <v>1850.6158300000004</v>
      </c>
    </row>
    <row r="66" spans="1:2" x14ac:dyDescent="0.35">
      <c r="A66" s="33">
        <v>1866.3514199999995</v>
      </c>
      <c r="B66">
        <v>1866.3514199999995</v>
      </c>
    </row>
    <row r="67" spans="1:2" x14ac:dyDescent="0.35">
      <c r="A67" s="33">
        <v>1872.90717</v>
      </c>
      <c r="B67">
        <v>1872.90717</v>
      </c>
    </row>
    <row r="68" spans="1:2" x14ac:dyDescent="0.35">
      <c r="A68" s="33">
        <v>1877.1111500000004</v>
      </c>
      <c r="B68">
        <v>1877.1111500000004</v>
      </c>
    </row>
    <row r="69" spans="1:2" x14ac:dyDescent="0.35">
      <c r="A69" s="33">
        <v>1894.7989299999999</v>
      </c>
      <c r="B69">
        <v>1894.7989299999999</v>
      </c>
    </row>
    <row r="70" spans="1:2" x14ac:dyDescent="0.35">
      <c r="A70" s="33">
        <v>1900.2963499999996</v>
      </c>
      <c r="B70">
        <v>1900.2963499999996</v>
      </c>
    </row>
    <row r="71" spans="1:2" x14ac:dyDescent="0.35">
      <c r="A71" s="33">
        <v>1901.7835900000002</v>
      </c>
      <c r="B71">
        <v>1901.7835900000002</v>
      </c>
    </row>
    <row r="72" spans="1:2" x14ac:dyDescent="0.35">
      <c r="A72" s="33">
        <v>1907.4269099999997</v>
      </c>
      <c r="B72">
        <v>1907.4269099999997</v>
      </c>
    </row>
    <row r="73" spans="1:2" x14ac:dyDescent="0.35">
      <c r="A73" s="33">
        <v>1911.7613800000004</v>
      </c>
      <c r="B73">
        <v>1911.7613800000004</v>
      </c>
    </row>
    <row r="74" spans="1:2" x14ac:dyDescent="0.35">
      <c r="A74" s="33">
        <v>1926.42677</v>
      </c>
      <c r="B74">
        <v>1926.42677</v>
      </c>
    </row>
    <row r="75" spans="1:2" x14ac:dyDescent="0.35">
      <c r="A75" s="33">
        <v>1939.3790499999998</v>
      </c>
      <c r="B75">
        <v>1939.3790499999998</v>
      </c>
    </row>
    <row r="76" spans="1:2" x14ac:dyDescent="0.35">
      <c r="A76" s="33">
        <v>1981.7031200000001</v>
      </c>
      <c r="B76">
        <v>1981.7031200000001</v>
      </c>
    </row>
    <row r="77" spans="1:2" x14ac:dyDescent="0.35">
      <c r="A77" s="33">
        <v>2020.5155600000003</v>
      </c>
      <c r="B77">
        <v>2020.5155600000003</v>
      </c>
    </row>
    <row r="78" spans="1:2" x14ac:dyDescent="0.35">
      <c r="A78" s="33">
        <v>2026.1590699999997</v>
      </c>
      <c r="B78">
        <v>2026.1590699999997</v>
      </c>
    </row>
    <row r="79" spans="1:2" x14ac:dyDescent="0.35">
      <c r="A79" s="33">
        <v>2036.6997299999998</v>
      </c>
      <c r="B79">
        <v>2036.6997299999998</v>
      </c>
    </row>
    <row r="80" spans="1:2" x14ac:dyDescent="0.35">
      <c r="A80" s="33">
        <v>2039.1634900000001</v>
      </c>
      <c r="B80">
        <v>2039.1634900000001</v>
      </c>
    </row>
    <row r="81" spans="1:2" x14ac:dyDescent="0.35">
      <c r="A81" s="33">
        <v>2046.8610199999996</v>
      </c>
      <c r="B81">
        <v>2046.8610199999996</v>
      </c>
    </row>
    <row r="82" spans="1:2" x14ac:dyDescent="0.35">
      <c r="A82" s="33">
        <v>2053.7870500000004</v>
      </c>
      <c r="B82">
        <v>2053.7870500000004</v>
      </c>
    </row>
    <row r="83" spans="1:2" x14ac:dyDescent="0.35">
      <c r="A83" s="33">
        <v>2068.9336500000004</v>
      </c>
      <c r="B83">
        <v>2068.9336500000004</v>
      </c>
    </row>
    <row r="84" spans="1:2" x14ac:dyDescent="0.35">
      <c r="A84" s="33">
        <v>2083.4502200000002</v>
      </c>
      <c r="B84">
        <v>2083.4502200000002</v>
      </c>
    </row>
    <row r="85" spans="1:2" x14ac:dyDescent="0.35">
      <c r="A85" s="33">
        <v>2097.6167799999998</v>
      </c>
      <c r="B85">
        <v>2097.6167799999998</v>
      </c>
    </row>
    <row r="86" spans="1:2" x14ac:dyDescent="0.35">
      <c r="A86" s="33">
        <v>2101.4109799999997</v>
      </c>
      <c r="B86">
        <v>2101.4109799999997</v>
      </c>
    </row>
    <row r="87" spans="1:2" x14ac:dyDescent="0.35">
      <c r="A87" s="33">
        <v>2111.3219199999999</v>
      </c>
      <c r="B87">
        <v>2111.3219199999999</v>
      </c>
    </row>
    <row r="88" spans="1:2" x14ac:dyDescent="0.35">
      <c r="A88" s="33">
        <v>2128.7226099999998</v>
      </c>
      <c r="B88">
        <v>2128.7226099999998</v>
      </c>
    </row>
    <row r="89" spans="1:2" x14ac:dyDescent="0.35">
      <c r="A89" s="33">
        <v>2175.6269199999997</v>
      </c>
      <c r="B89">
        <v>2175.6269199999997</v>
      </c>
    </row>
    <row r="90" spans="1:2" x14ac:dyDescent="0.35">
      <c r="A90" s="33">
        <v>2233.9249399999999</v>
      </c>
      <c r="B90">
        <v>2233.9249399999999</v>
      </c>
    </row>
    <row r="91" spans="1:2" x14ac:dyDescent="0.35">
      <c r="A91" s="33">
        <v>2260.32971</v>
      </c>
      <c r="B91">
        <v>2260.32971</v>
      </c>
    </row>
    <row r="92" spans="1:2" x14ac:dyDescent="0.35">
      <c r="A92" s="33">
        <v>2262.1774399999999</v>
      </c>
      <c r="B92">
        <v>2262.1774399999999</v>
      </c>
    </row>
    <row r="93" spans="1:2" x14ac:dyDescent="0.35">
      <c r="A93" s="33">
        <v>2290.5489699999998</v>
      </c>
      <c r="B93">
        <v>2290.5489699999998</v>
      </c>
    </row>
    <row r="94" spans="1:2" x14ac:dyDescent="0.35">
      <c r="A94" s="33">
        <v>2304.97525</v>
      </c>
      <c r="B94">
        <v>2304.97525</v>
      </c>
    </row>
    <row r="95" spans="1:2" x14ac:dyDescent="0.35">
      <c r="A95" s="33">
        <v>2310.7092000000002</v>
      </c>
      <c r="B95">
        <v>2310.7092000000002</v>
      </c>
    </row>
    <row r="96" spans="1:2" x14ac:dyDescent="0.35">
      <c r="A96" s="33">
        <v>2328.29378</v>
      </c>
      <c r="B96">
        <v>2328.29378</v>
      </c>
    </row>
    <row r="97" spans="1:2" x14ac:dyDescent="0.35">
      <c r="A97" s="33">
        <v>2350.87869</v>
      </c>
      <c r="B97">
        <v>2350.87869</v>
      </c>
    </row>
    <row r="98" spans="1:2" x14ac:dyDescent="0.35">
      <c r="A98" s="33">
        <v>2351.1446700000001</v>
      </c>
      <c r="B98">
        <v>2351.1446700000001</v>
      </c>
    </row>
    <row r="99" spans="1:2" x14ac:dyDescent="0.35">
      <c r="A99" s="33">
        <v>2352.4722099999999</v>
      </c>
      <c r="B99">
        <v>2352.4722099999999</v>
      </c>
    </row>
    <row r="100" spans="1:2" x14ac:dyDescent="0.35">
      <c r="A100" s="33">
        <v>2374.49739</v>
      </c>
      <c r="B100">
        <v>2374.49739</v>
      </c>
    </row>
    <row r="101" spans="1:2" x14ac:dyDescent="0.35">
      <c r="A101" s="33">
        <v>2376.9245200000005</v>
      </c>
      <c r="B101">
        <v>2376.9245200000005</v>
      </c>
    </row>
    <row r="102" spans="1:2" x14ac:dyDescent="0.35">
      <c r="A102" s="33">
        <v>2388.8061500000003</v>
      </c>
      <c r="B102">
        <v>2388.8061500000003</v>
      </c>
    </row>
    <row r="103" spans="1:2" x14ac:dyDescent="0.35">
      <c r="A103" s="33">
        <v>2404.48909</v>
      </c>
      <c r="B103">
        <v>2404.48909</v>
      </c>
    </row>
    <row r="104" spans="1:2" x14ac:dyDescent="0.35">
      <c r="A104" s="33">
        <v>2404.8235599999998</v>
      </c>
      <c r="B104">
        <v>2404.8235599999998</v>
      </c>
    </row>
    <row r="105" spans="1:2" x14ac:dyDescent="0.35">
      <c r="A105" s="33">
        <v>2409.2697999999987</v>
      </c>
      <c r="B105">
        <v>2409.2697999999987</v>
      </c>
    </row>
    <row r="106" spans="1:2" x14ac:dyDescent="0.35">
      <c r="A106" s="33">
        <v>2466.5210200000001</v>
      </c>
      <c r="B106">
        <v>2466.5210200000001</v>
      </c>
    </row>
    <row r="107" spans="1:2" x14ac:dyDescent="0.35">
      <c r="A107" s="33">
        <v>2467.2916500000006</v>
      </c>
      <c r="B107">
        <v>2467.2916500000006</v>
      </c>
    </row>
    <row r="108" spans="1:2" x14ac:dyDescent="0.35">
      <c r="A108" s="33">
        <v>2480.6958799999998</v>
      </c>
      <c r="B108">
        <v>2480.6958799999998</v>
      </c>
    </row>
    <row r="109" spans="1:2" x14ac:dyDescent="0.35">
      <c r="A109" s="33">
        <v>2507.0803699999997</v>
      </c>
      <c r="B109">
        <v>2507.0803699999997</v>
      </c>
    </row>
    <row r="110" spans="1:2" x14ac:dyDescent="0.35">
      <c r="A110" s="33">
        <v>2509.7580900000003</v>
      </c>
      <c r="B110">
        <v>2509.7580900000003</v>
      </c>
    </row>
    <row r="111" spans="1:2" x14ac:dyDescent="0.35">
      <c r="A111" s="33">
        <v>2555.7064599999999</v>
      </c>
      <c r="B111">
        <v>2555.7064599999999</v>
      </c>
    </row>
    <row r="112" spans="1:2" x14ac:dyDescent="0.35">
      <c r="A112" s="33">
        <v>2566.8694000000005</v>
      </c>
      <c r="B112">
        <v>2566.8694000000005</v>
      </c>
    </row>
    <row r="113" spans="1:2" x14ac:dyDescent="0.35">
      <c r="A113" s="33">
        <v>2568.7457800000002</v>
      </c>
      <c r="B113">
        <v>2568.7457800000002</v>
      </c>
    </row>
    <row r="114" spans="1:2" x14ac:dyDescent="0.35">
      <c r="A114" s="33">
        <v>2573.42263</v>
      </c>
      <c r="B114">
        <v>2573.42263</v>
      </c>
    </row>
    <row r="115" spans="1:2" x14ac:dyDescent="0.35">
      <c r="A115" s="33">
        <v>2596.7335700000003</v>
      </c>
      <c r="B115">
        <v>2596.7335700000003</v>
      </c>
    </row>
    <row r="116" spans="1:2" x14ac:dyDescent="0.35">
      <c r="A116" s="33">
        <v>2598.1519200000002</v>
      </c>
      <c r="B116">
        <v>2598.1519200000002</v>
      </c>
    </row>
    <row r="117" spans="1:2" x14ac:dyDescent="0.35">
      <c r="A117" s="33">
        <v>2647.2532300000003</v>
      </c>
      <c r="B117">
        <v>2647.2532300000003</v>
      </c>
    </row>
    <row r="118" spans="1:2" x14ac:dyDescent="0.35">
      <c r="A118" s="33">
        <v>2656.2620099999999</v>
      </c>
      <c r="B118">
        <v>2656.2620099999999</v>
      </c>
    </row>
    <row r="119" spans="1:2" x14ac:dyDescent="0.35">
      <c r="A119" s="33">
        <v>2690.0393200000008</v>
      </c>
      <c r="B119">
        <v>2690.0393200000008</v>
      </c>
    </row>
    <row r="120" spans="1:2" x14ac:dyDescent="0.35">
      <c r="A120" s="33">
        <v>2698.6419299999998</v>
      </c>
      <c r="B120">
        <v>2698.6419299999998</v>
      </c>
    </row>
    <row r="121" spans="1:2" x14ac:dyDescent="0.35">
      <c r="A121" s="33">
        <v>2730.25524</v>
      </c>
      <c r="B121">
        <v>2730.25524</v>
      </c>
    </row>
    <row r="122" spans="1:2" x14ac:dyDescent="0.35">
      <c r="A122" s="33">
        <v>2738.88517</v>
      </c>
      <c r="B122">
        <v>2738.88517</v>
      </c>
    </row>
    <row r="123" spans="1:2" x14ac:dyDescent="0.35">
      <c r="A123" s="33">
        <v>2752.3499099999999</v>
      </c>
      <c r="B123">
        <v>2752.3499099999999</v>
      </c>
    </row>
    <row r="124" spans="1:2" x14ac:dyDescent="0.35">
      <c r="A124" s="33">
        <v>2753.6144900000004</v>
      </c>
      <c r="B124">
        <v>2753.6144900000004</v>
      </c>
    </row>
    <row r="125" spans="1:2" x14ac:dyDescent="0.35">
      <c r="A125" s="33">
        <v>2758.3494199999991</v>
      </c>
      <c r="B125">
        <v>2758.3494199999991</v>
      </c>
    </row>
    <row r="126" spans="1:2" x14ac:dyDescent="0.35">
      <c r="A126" s="33">
        <v>2820.9778899999992</v>
      </c>
      <c r="B126">
        <v>2820.9778899999992</v>
      </c>
    </row>
    <row r="127" spans="1:2" x14ac:dyDescent="0.35">
      <c r="A127" s="33">
        <v>2824.6066500000002</v>
      </c>
      <c r="B127">
        <v>2824.6066500000002</v>
      </c>
    </row>
    <row r="128" spans="1:2" x14ac:dyDescent="0.35">
      <c r="A128" s="33">
        <v>2827.6983599999999</v>
      </c>
      <c r="B128">
        <v>2827.6983599999999</v>
      </c>
    </row>
    <row r="129" spans="1:2" x14ac:dyDescent="0.35">
      <c r="A129" s="33">
        <v>2865.2553499999999</v>
      </c>
      <c r="B129">
        <v>2865.2553499999999</v>
      </c>
    </row>
    <row r="130" spans="1:2" x14ac:dyDescent="0.35">
      <c r="A130" s="33">
        <v>2887.0493000000001</v>
      </c>
      <c r="B130">
        <v>2887.0493000000001</v>
      </c>
    </row>
    <row r="131" spans="1:2" x14ac:dyDescent="0.35">
      <c r="A131" s="33">
        <v>2905.9829199999999</v>
      </c>
      <c r="B131">
        <v>2905.9829199999999</v>
      </c>
    </row>
    <row r="132" spans="1:2" x14ac:dyDescent="0.35">
      <c r="A132" s="33">
        <v>2919.5914799999996</v>
      </c>
      <c r="B132">
        <v>2919.5914799999996</v>
      </c>
    </row>
    <row r="133" spans="1:2" x14ac:dyDescent="0.35">
      <c r="A133" s="33">
        <v>2955.8762499999998</v>
      </c>
      <c r="B133">
        <v>2955.8762499999998</v>
      </c>
    </row>
    <row r="134" spans="1:2" x14ac:dyDescent="0.35">
      <c r="A134" s="33">
        <v>2967.8006999999998</v>
      </c>
      <c r="B134">
        <v>2967.8006999999998</v>
      </c>
    </row>
    <row r="135" spans="1:2" x14ac:dyDescent="0.35">
      <c r="A135" s="33">
        <v>2993.2455699999996</v>
      </c>
      <c r="B135">
        <v>2993.2455699999996</v>
      </c>
    </row>
    <row r="136" spans="1:2" x14ac:dyDescent="0.35">
      <c r="A136" s="33">
        <v>3037.97876</v>
      </c>
      <c r="B136">
        <v>3037.97876</v>
      </c>
    </row>
    <row r="137" spans="1:2" x14ac:dyDescent="0.35">
      <c r="A137" s="33">
        <v>3114.5225699999996</v>
      </c>
      <c r="B137">
        <v>3114.5225699999996</v>
      </c>
    </row>
    <row r="138" spans="1:2" x14ac:dyDescent="0.35">
      <c r="A138" s="33">
        <v>3119.6486900000004</v>
      </c>
      <c r="B138">
        <v>3119.6486900000004</v>
      </c>
    </row>
    <row r="139" spans="1:2" x14ac:dyDescent="0.35">
      <c r="A139" s="33">
        <v>3151.64759</v>
      </c>
      <c r="B139">
        <v>3151.64759</v>
      </c>
    </row>
    <row r="140" spans="1:2" x14ac:dyDescent="0.35">
      <c r="A140" s="33">
        <v>3186.0900600000004</v>
      </c>
      <c r="B140">
        <v>3186.0900600000004</v>
      </c>
    </row>
    <row r="141" spans="1:2" x14ac:dyDescent="0.35">
      <c r="A141" s="33">
        <v>3191.5581999999999</v>
      </c>
      <c r="B141">
        <v>3191.5581999999999</v>
      </c>
    </row>
    <row r="142" spans="1:2" x14ac:dyDescent="0.35">
      <c r="A142" s="33">
        <v>3196.1560199999994</v>
      </c>
      <c r="B142">
        <v>3196.1560199999994</v>
      </c>
    </row>
    <row r="143" spans="1:2" x14ac:dyDescent="0.35">
      <c r="A143" s="33">
        <v>3199.9491699999994</v>
      </c>
      <c r="B143">
        <v>3199.9491699999994</v>
      </c>
    </row>
    <row r="144" spans="1:2" x14ac:dyDescent="0.35">
      <c r="A144" s="33">
        <v>3221.2879399999997</v>
      </c>
      <c r="B144">
        <v>3221.2879399999997</v>
      </c>
    </row>
    <row r="145" spans="1:2" x14ac:dyDescent="0.35">
      <c r="A145" s="33">
        <v>3226.4455799999992</v>
      </c>
      <c r="B145">
        <v>3226.4455799999992</v>
      </c>
    </row>
    <row r="146" spans="1:2" x14ac:dyDescent="0.35">
      <c r="A146" s="33">
        <v>3230.4962699999996</v>
      </c>
      <c r="B146">
        <v>3230.4962699999996</v>
      </c>
    </row>
    <row r="147" spans="1:2" x14ac:dyDescent="0.35">
      <c r="A147" s="33">
        <v>3275.4671799999992</v>
      </c>
      <c r="B147">
        <v>3275.4671799999992</v>
      </c>
    </row>
    <row r="148" spans="1:2" x14ac:dyDescent="0.35">
      <c r="A148" s="33">
        <v>3279.1677199999995</v>
      </c>
      <c r="B148">
        <v>3279.1677199999995</v>
      </c>
    </row>
    <row r="149" spans="1:2" x14ac:dyDescent="0.35">
      <c r="A149" s="33">
        <v>3303.6289900000006</v>
      </c>
      <c r="B149">
        <v>3303.6289900000006</v>
      </c>
    </row>
    <row r="150" spans="1:2" x14ac:dyDescent="0.35">
      <c r="A150" s="33">
        <v>3315.5700300000003</v>
      </c>
      <c r="B150">
        <v>3315.5700300000003</v>
      </c>
    </row>
    <row r="151" spans="1:2" x14ac:dyDescent="0.35">
      <c r="A151" s="33">
        <v>3320.79414</v>
      </c>
      <c r="B151">
        <v>3320.79414</v>
      </c>
    </row>
    <row r="152" spans="1:2" x14ac:dyDescent="0.35">
      <c r="A152" s="33">
        <v>3363.1734899999997</v>
      </c>
      <c r="B152">
        <v>3363.1734899999997</v>
      </c>
    </row>
    <row r="153" spans="1:2" x14ac:dyDescent="0.35">
      <c r="A153" s="33">
        <v>3365.3865899999992</v>
      </c>
      <c r="B153">
        <v>3365.3865899999992</v>
      </c>
    </row>
    <row r="154" spans="1:2" x14ac:dyDescent="0.35">
      <c r="A154" s="33">
        <v>3405.9514600000007</v>
      </c>
      <c r="B154">
        <v>3405.9514600000007</v>
      </c>
    </row>
    <row r="155" spans="1:2" x14ac:dyDescent="0.35">
      <c r="A155" s="33">
        <v>3425.3492900000001</v>
      </c>
      <c r="B155">
        <v>3425.3492900000001</v>
      </c>
    </row>
    <row r="156" spans="1:2" x14ac:dyDescent="0.35">
      <c r="A156" s="33">
        <v>3479.6245599999993</v>
      </c>
      <c r="B156">
        <v>3479.6245599999993</v>
      </c>
    </row>
    <row r="157" spans="1:2" x14ac:dyDescent="0.35">
      <c r="A157" s="33">
        <v>3497.6741199999997</v>
      </c>
      <c r="B157">
        <v>3497.6741199999997</v>
      </c>
    </row>
    <row r="158" spans="1:2" x14ac:dyDescent="0.35">
      <c r="A158" s="33">
        <v>3625.3068299999991</v>
      </c>
      <c r="B158">
        <v>3625.3068299999991</v>
      </c>
    </row>
    <row r="159" spans="1:2" x14ac:dyDescent="0.35">
      <c r="A159" s="33">
        <v>3643.3931199999997</v>
      </c>
      <c r="B159">
        <v>3643.3931199999997</v>
      </c>
    </row>
    <row r="160" spans="1:2" x14ac:dyDescent="0.35">
      <c r="A160" s="33">
        <v>3689.6878699999993</v>
      </c>
      <c r="B160">
        <v>3689.6878699999993</v>
      </c>
    </row>
    <row r="161" spans="1:2" x14ac:dyDescent="0.35">
      <c r="A161" s="33">
        <v>3709.1028499999998</v>
      </c>
      <c r="B161">
        <v>3709.1028499999998</v>
      </c>
    </row>
    <row r="162" spans="1:2" x14ac:dyDescent="0.35">
      <c r="A162" s="33">
        <v>3714.9121499999992</v>
      </c>
      <c r="B162">
        <v>3714.9121499999992</v>
      </c>
    </row>
    <row r="163" spans="1:2" x14ac:dyDescent="0.35">
      <c r="A163" s="33">
        <v>3774.3645800000004</v>
      </c>
      <c r="B163">
        <v>3774.3645800000004</v>
      </c>
    </row>
    <row r="164" spans="1:2" x14ac:dyDescent="0.35">
      <c r="A164" s="33">
        <v>3805.264740000001</v>
      </c>
      <c r="B164">
        <v>3805.264740000001</v>
      </c>
    </row>
    <row r="165" spans="1:2" x14ac:dyDescent="0.35">
      <c r="A165" s="33">
        <v>3809.7222299999999</v>
      </c>
      <c r="B165">
        <v>3809.7222299999999</v>
      </c>
    </row>
    <row r="166" spans="1:2" x14ac:dyDescent="0.35">
      <c r="A166" s="33">
        <v>3810.6316600000005</v>
      </c>
      <c r="B166">
        <v>3810.6316600000005</v>
      </c>
    </row>
    <row r="167" spans="1:2" x14ac:dyDescent="0.35">
      <c r="A167" s="33">
        <v>3835.4411400000008</v>
      </c>
      <c r="B167">
        <v>3835.4411400000008</v>
      </c>
    </row>
    <row r="168" spans="1:2" x14ac:dyDescent="0.35">
      <c r="A168" s="33">
        <v>3899.6825800000006</v>
      </c>
      <c r="B168">
        <v>3899.6825800000006</v>
      </c>
    </row>
    <row r="169" spans="1:2" x14ac:dyDescent="0.35">
      <c r="A169" s="33">
        <v>3951.8091399999994</v>
      </c>
      <c r="B169">
        <v>3951.8091399999994</v>
      </c>
    </row>
    <row r="170" spans="1:2" x14ac:dyDescent="0.35">
      <c r="A170" s="33">
        <v>3953.97687</v>
      </c>
      <c r="B170">
        <v>3953.97687</v>
      </c>
    </row>
    <row r="171" spans="1:2" x14ac:dyDescent="0.35">
      <c r="A171" s="33">
        <v>3960.3257900000008</v>
      </c>
      <c r="B171">
        <v>3960.3257900000008</v>
      </c>
    </row>
    <row r="172" spans="1:2" x14ac:dyDescent="0.35">
      <c r="A172" s="33">
        <v>3988.1905700000007</v>
      </c>
      <c r="B172">
        <v>3988.1905700000007</v>
      </c>
    </row>
    <row r="173" spans="1:2" x14ac:dyDescent="0.35">
      <c r="A173" s="33">
        <v>4028.1464100000003</v>
      </c>
      <c r="B173">
        <v>4028.1464100000003</v>
      </c>
    </row>
    <row r="174" spans="1:2" x14ac:dyDescent="0.35">
      <c r="A174" s="33">
        <v>4035.8790999999997</v>
      </c>
      <c r="B174">
        <v>4035.8790999999997</v>
      </c>
    </row>
    <row r="175" spans="1:2" x14ac:dyDescent="0.35">
      <c r="A175" s="33">
        <v>4125.8507299999992</v>
      </c>
      <c r="B175">
        <v>4125.8507299999992</v>
      </c>
    </row>
    <row r="176" spans="1:2" x14ac:dyDescent="0.35">
      <c r="A176" s="33">
        <v>4180.0217899999998</v>
      </c>
      <c r="B176">
        <v>4180.0217899999998</v>
      </c>
    </row>
    <row r="177" spans="1:2" x14ac:dyDescent="0.35">
      <c r="A177" s="33">
        <v>4299.0893999999998</v>
      </c>
      <c r="B177">
        <v>4299.0893999999998</v>
      </c>
    </row>
    <row r="178" spans="1:2" x14ac:dyDescent="0.35">
      <c r="A178" s="33">
        <v>4310.6539600000006</v>
      </c>
      <c r="B178">
        <v>4310.6539600000006</v>
      </c>
    </row>
    <row r="179" spans="1:2" x14ac:dyDescent="0.35">
      <c r="A179" s="33">
        <v>4352.1433899999993</v>
      </c>
      <c r="B179">
        <v>4352.1433899999993</v>
      </c>
    </row>
    <row r="180" spans="1:2" x14ac:dyDescent="0.35">
      <c r="A180" s="33">
        <v>4353.1675699999996</v>
      </c>
      <c r="B180">
        <v>4353.1675699999996</v>
      </c>
    </row>
    <row r="181" spans="1:2" x14ac:dyDescent="0.35">
      <c r="A181" s="33">
        <v>4537.4412499999999</v>
      </c>
      <c r="B181">
        <v>4537.4412499999999</v>
      </c>
    </row>
    <row r="182" spans="1:2" x14ac:dyDescent="0.35">
      <c r="A182" s="33">
        <v>4571.6049399999993</v>
      </c>
      <c r="B182">
        <v>4571.6049399999993</v>
      </c>
    </row>
    <row r="183" spans="1:2" x14ac:dyDescent="0.35">
      <c r="A183" s="33">
        <v>4686.9685899999977</v>
      </c>
      <c r="B183">
        <v>4686.9685899999977</v>
      </c>
    </row>
    <row r="184" spans="1:2" x14ac:dyDescent="0.35">
      <c r="A184" s="33">
        <v>4721.8273300000001</v>
      </c>
      <c r="B184">
        <v>4721.8273300000001</v>
      </c>
    </row>
    <row r="185" spans="1:2" x14ac:dyDescent="0.35">
      <c r="A185" s="33">
        <v>4817.99089</v>
      </c>
      <c r="B185">
        <v>4817.99089</v>
      </c>
    </row>
    <row r="186" spans="1:2" x14ac:dyDescent="0.35">
      <c r="A186" s="33">
        <v>4863.956000000001</v>
      </c>
      <c r="B186">
        <v>4863.956000000001</v>
      </c>
    </row>
    <row r="187" spans="1:2" x14ac:dyDescent="0.35">
      <c r="A187" s="33">
        <v>5030.4845100000002</v>
      </c>
      <c r="B187">
        <v>5030.4845100000002</v>
      </c>
    </row>
    <row r="188" spans="1:2" x14ac:dyDescent="0.35">
      <c r="A188" s="33">
        <v>5041.2114900000024</v>
      </c>
      <c r="B188">
        <v>5041.2114900000024</v>
      </c>
    </row>
    <row r="189" spans="1:2" x14ac:dyDescent="0.35">
      <c r="A189" s="33">
        <v>5132.3644799999993</v>
      </c>
      <c r="B189">
        <v>5132.3644799999993</v>
      </c>
    </row>
    <row r="190" spans="1:2" x14ac:dyDescent="0.35">
      <c r="A190" s="33">
        <v>5209.1950199999983</v>
      </c>
      <c r="B190">
        <v>5209.1950199999983</v>
      </c>
    </row>
    <row r="191" spans="1:2" x14ac:dyDescent="0.35">
      <c r="A191" s="33">
        <v>5305.4887699999999</v>
      </c>
      <c r="B191">
        <v>5305.4887699999999</v>
      </c>
    </row>
    <row r="192" spans="1:2" x14ac:dyDescent="0.35">
      <c r="A192" s="33">
        <v>5441.0189600000012</v>
      </c>
      <c r="B192">
        <v>5441.0189600000012</v>
      </c>
    </row>
    <row r="193" spans="1:2" x14ac:dyDescent="0.35">
      <c r="A193" s="33">
        <v>5480.5603199999996</v>
      </c>
      <c r="B193">
        <v>5480.5603199999996</v>
      </c>
    </row>
    <row r="194" spans="1:2" x14ac:dyDescent="0.35">
      <c r="A194" s="33">
        <v>5650.6574300000002</v>
      </c>
      <c r="B194">
        <v>5650.6574300000002</v>
      </c>
    </row>
    <row r="195" spans="1:2" x14ac:dyDescent="0.35">
      <c r="A195" s="33">
        <v>5749.8717499999984</v>
      </c>
      <c r="B195">
        <v>5749.8717499999984</v>
      </c>
    </row>
    <row r="196" spans="1:2" x14ac:dyDescent="0.35">
      <c r="A196" s="33">
        <v>5761.0196099999985</v>
      </c>
      <c r="B196">
        <v>5761.0196099999985</v>
      </c>
    </row>
    <row r="197" spans="1:2" x14ac:dyDescent="0.35">
      <c r="A197" s="33">
        <v>5767.7422200000001</v>
      </c>
      <c r="B197">
        <v>5767.7422200000001</v>
      </c>
    </row>
    <row r="198" spans="1:2" x14ac:dyDescent="0.35">
      <c r="A198" s="33">
        <v>5827.3093900000013</v>
      </c>
      <c r="B198">
        <v>5827.3093900000013</v>
      </c>
    </row>
    <row r="199" spans="1:2" x14ac:dyDescent="0.35">
      <c r="A199" s="33">
        <v>5874.1352200000001</v>
      </c>
      <c r="B199">
        <v>5874.1352200000001</v>
      </c>
    </row>
    <row r="200" spans="1:2" x14ac:dyDescent="0.35">
      <c r="A200" s="33">
        <v>6052.9118099999978</v>
      </c>
      <c r="B200">
        <v>6052.9118099999978</v>
      </c>
    </row>
    <row r="201" spans="1:2" x14ac:dyDescent="0.35">
      <c r="A201" s="33">
        <v>6143.6622699999998</v>
      </c>
      <c r="B201">
        <v>6143.6622699999998</v>
      </c>
    </row>
    <row r="202" spans="1:2" x14ac:dyDescent="0.35">
      <c r="A202" s="33">
        <v>6460.0847199999989</v>
      </c>
      <c r="B202">
        <v>6460.0847199999989</v>
      </c>
    </row>
    <row r="203" spans="1:2" x14ac:dyDescent="0.35">
      <c r="A203" s="33">
        <v>6560.2207899999994</v>
      </c>
      <c r="B203">
        <v>6560.2207899999994</v>
      </c>
    </row>
    <row r="204" spans="1:2" x14ac:dyDescent="0.35">
      <c r="A204" s="33">
        <v>6754.1865399999997</v>
      </c>
      <c r="B204">
        <v>6754.1865399999997</v>
      </c>
    </row>
    <row r="205" spans="1:2" x14ac:dyDescent="0.35">
      <c r="A205" s="33">
        <v>6922.0494799999997</v>
      </c>
      <c r="B205">
        <v>6922.0494799999997</v>
      </c>
    </row>
    <row r="206" spans="1:2" x14ac:dyDescent="0.35">
      <c r="A206" s="33">
        <v>7054.0076000000017</v>
      </c>
      <c r="B206">
        <v>7054.0076000000017</v>
      </c>
    </row>
    <row r="207" spans="1:2" x14ac:dyDescent="0.35">
      <c r="A207" s="33">
        <v>7217.4692399999994</v>
      </c>
      <c r="B207">
        <v>7217.4692399999994</v>
      </c>
    </row>
    <row r="208" spans="1:2" x14ac:dyDescent="0.35">
      <c r="A208" s="33">
        <v>7260.067039999999</v>
      </c>
      <c r="B208">
        <v>7260.067039999999</v>
      </c>
    </row>
    <row r="209" spans="1:2" x14ac:dyDescent="0.35">
      <c r="A209" s="33">
        <v>7309.4709899999998</v>
      </c>
      <c r="B209">
        <v>7309.4709899999998</v>
      </c>
    </row>
    <row r="210" spans="1:2" x14ac:dyDescent="0.35">
      <c r="A210" s="33">
        <v>7392.2996399999993</v>
      </c>
      <c r="B210">
        <v>7392.2996399999993</v>
      </c>
    </row>
    <row r="211" spans="1:2" x14ac:dyDescent="0.35">
      <c r="A211" s="33">
        <v>7518.6831599999996</v>
      </c>
      <c r="B211">
        <v>7518.6831599999996</v>
      </c>
    </row>
    <row r="212" spans="1:2" x14ac:dyDescent="0.35">
      <c r="A212" s="33">
        <v>7684.1808000000001</v>
      </c>
      <c r="B212">
        <v>7684.1808000000001</v>
      </c>
    </row>
    <row r="213" spans="1:2" x14ac:dyDescent="0.35">
      <c r="A213" s="33">
        <v>7754.4970399999984</v>
      </c>
      <c r="B213">
        <v>7754.4970399999984</v>
      </c>
    </row>
    <row r="214" spans="1:2" x14ac:dyDescent="0.35">
      <c r="A214" s="33">
        <v>7767.5248900000006</v>
      </c>
      <c r="B214">
        <v>7767.5248900000006</v>
      </c>
    </row>
    <row r="215" spans="1:2" x14ac:dyDescent="0.35">
      <c r="A215" s="33">
        <v>8161.4098000000013</v>
      </c>
      <c r="B215">
        <v>8161.4098000000013</v>
      </c>
    </row>
    <row r="216" spans="1:2" x14ac:dyDescent="0.35">
      <c r="A216" s="33">
        <v>8164.9989599999999</v>
      </c>
      <c r="B216">
        <v>8164.9989599999999</v>
      </c>
    </row>
    <row r="217" spans="1:2" x14ac:dyDescent="0.35">
      <c r="A217" s="33">
        <v>8555.3599300000005</v>
      </c>
      <c r="B217">
        <v>8555.3599300000005</v>
      </c>
    </row>
    <row r="218" spans="1:2" x14ac:dyDescent="0.35">
      <c r="A218" s="33">
        <v>8565.7435699999987</v>
      </c>
      <c r="B218">
        <v>8565.7435699999987</v>
      </c>
    </row>
    <row r="219" spans="1:2" x14ac:dyDescent="0.35">
      <c r="A219" s="33">
        <v>8619.35772</v>
      </c>
      <c r="B219">
        <v>8619.35772</v>
      </c>
    </row>
    <row r="220" spans="1:2" x14ac:dyDescent="0.35">
      <c r="A220" s="33">
        <v>8767.4106200000006</v>
      </c>
      <c r="B220">
        <v>8767.4106200000006</v>
      </c>
    </row>
    <row r="221" spans="1:2" x14ac:dyDescent="0.35">
      <c r="A221" s="33">
        <v>9213.4435899999989</v>
      </c>
      <c r="B221">
        <v>9213.4435899999989</v>
      </c>
    </row>
    <row r="222" spans="1:2" x14ac:dyDescent="0.35">
      <c r="A222" s="33">
        <v>9310.3760600000023</v>
      </c>
      <c r="B222">
        <v>9310.3760600000023</v>
      </c>
    </row>
    <row r="223" spans="1:2" x14ac:dyDescent="0.35">
      <c r="A223" s="33">
        <v>9693.6416300000019</v>
      </c>
      <c r="B223">
        <v>9693.6416300000019</v>
      </c>
    </row>
    <row r="224" spans="1:2" x14ac:dyDescent="0.35">
      <c r="A224" s="33">
        <v>9709.314550000001</v>
      </c>
      <c r="B224">
        <v>9709.314550000001</v>
      </c>
    </row>
    <row r="225" spans="1:2" x14ac:dyDescent="0.35">
      <c r="A225" s="33">
        <v>10246.87844</v>
      </c>
      <c r="B225">
        <v>10246.87844</v>
      </c>
    </row>
    <row r="226" spans="1:2" x14ac:dyDescent="0.35">
      <c r="A226" s="33">
        <v>10380.6674</v>
      </c>
      <c r="B226">
        <v>10380.6674</v>
      </c>
    </row>
    <row r="227" spans="1:2" x14ac:dyDescent="0.35">
      <c r="A227" s="33">
        <v>10382.92707</v>
      </c>
      <c r="B227">
        <v>10382.92707</v>
      </c>
    </row>
    <row r="228" spans="1:2" x14ac:dyDescent="0.35">
      <c r="A228" s="33">
        <v>10383.875400000001</v>
      </c>
      <c r="B228">
        <v>10383.875400000001</v>
      </c>
    </row>
    <row r="229" spans="1:2" x14ac:dyDescent="0.35">
      <c r="A229" s="33">
        <v>10501.529549999999</v>
      </c>
      <c r="B229">
        <v>10501.529549999999</v>
      </c>
    </row>
    <row r="230" spans="1:2" x14ac:dyDescent="0.35">
      <c r="A230" s="33">
        <v>10566.324780000001</v>
      </c>
      <c r="B230">
        <v>10566.324780000001</v>
      </c>
    </row>
    <row r="231" spans="1:2" x14ac:dyDescent="0.35">
      <c r="A231" s="33">
        <v>10615.882689999995</v>
      </c>
      <c r="B231">
        <v>10615.882689999995</v>
      </c>
    </row>
    <row r="232" spans="1:2" x14ac:dyDescent="0.35">
      <c r="A232" s="33">
        <v>11332.37774</v>
      </c>
      <c r="B232">
        <v>11332.37774</v>
      </c>
    </row>
    <row r="233" spans="1:2" x14ac:dyDescent="0.35">
      <c r="A233" s="33">
        <v>11643.758749999999</v>
      </c>
      <c r="B233">
        <v>11643.758749999999</v>
      </c>
    </row>
    <row r="234" spans="1:2" x14ac:dyDescent="0.35">
      <c r="A234" s="33">
        <v>12323.923039999998</v>
      </c>
      <c r="B234">
        <v>12323.923039999998</v>
      </c>
    </row>
    <row r="235" spans="1:2" x14ac:dyDescent="0.35">
      <c r="A235" s="33">
        <v>12545.761640000001</v>
      </c>
      <c r="B235">
        <v>12545.761640000001</v>
      </c>
    </row>
    <row r="236" spans="1:2" x14ac:dyDescent="0.35">
      <c r="A236" s="33">
        <v>12611.651040000001</v>
      </c>
      <c r="B236">
        <v>12611.651040000001</v>
      </c>
    </row>
    <row r="237" spans="1:2" x14ac:dyDescent="0.35">
      <c r="A237" s="33">
        <v>12946.191930000001</v>
      </c>
      <c r="B237">
        <v>12946.191930000001</v>
      </c>
    </row>
    <row r="238" spans="1:2" x14ac:dyDescent="0.35">
      <c r="A238" s="33">
        <v>13368.84864</v>
      </c>
      <c r="B238">
        <v>13368.84864</v>
      </c>
    </row>
    <row r="239" spans="1:2" x14ac:dyDescent="0.35">
      <c r="A239" s="33">
        <v>13563.089100000001</v>
      </c>
      <c r="B239">
        <v>13563.089100000001</v>
      </c>
    </row>
    <row r="240" spans="1:2" x14ac:dyDescent="0.35">
      <c r="A240" s="33">
        <v>14035.495339999999</v>
      </c>
      <c r="B240">
        <v>14035.495339999999</v>
      </c>
    </row>
    <row r="241" spans="1:2" x14ac:dyDescent="0.35">
      <c r="A241" s="33">
        <v>17003.439979999999</v>
      </c>
      <c r="B241">
        <v>17003.439979999999</v>
      </c>
    </row>
    <row r="242" spans="1:2" x14ac:dyDescent="0.35">
      <c r="A242" s="33">
        <v>17330.623950000001</v>
      </c>
      <c r="B242">
        <v>17330.623950000001</v>
      </c>
    </row>
    <row r="243" spans="1:2" x14ac:dyDescent="0.35">
      <c r="A243" s="33">
        <v>18454.561990000002</v>
      </c>
      <c r="B243">
        <v>18454.561990000002</v>
      </c>
    </row>
    <row r="244" spans="1:2" x14ac:dyDescent="0.35">
      <c r="A244" s="33">
        <v>19851.17729</v>
      </c>
      <c r="B244">
        <v>19851.17729</v>
      </c>
    </row>
    <row r="245" spans="1:2" x14ac:dyDescent="0.35">
      <c r="A245" s="33">
        <v>19852.629010000011</v>
      </c>
      <c r="B245">
        <v>19852.629010000011</v>
      </c>
    </row>
    <row r="246" spans="1:2" x14ac:dyDescent="0.35">
      <c r="A246" s="33">
        <v>21125.270790000002</v>
      </c>
      <c r="B246">
        <v>21125.270790000002</v>
      </c>
    </row>
    <row r="247" spans="1:2" x14ac:dyDescent="0.35">
      <c r="A247" s="33">
        <v>24303.975109999999</v>
      </c>
      <c r="B247">
        <v>24303.975109999999</v>
      </c>
    </row>
    <row r="248" spans="1:2" x14ac:dyDescent="0.35">
      <c r="A248" s="33">
        <v>24389.819889999999</v>
      </c>
      <c r="B248">
        <v>24389.819889999999</v>
      </c>
    </row>
    <row r="249" spans="1:2" x14ac:dyDescent="0.35">
      <c r="A249" s="33">
        <v>31364.411399999997</v>
      </c>
      <c r="B249">
        <v>31364.411399999997</v>
      </c>
    </row>
    <row r="250" spans="1:2" x14ac:dyDescent="0.35">
      <c r="A250" s="33">
        <v>36821.584729999995</v>
      </c>
      <c r="B250">
        <v>36821.584729999995</v>
      </c>
    </row>
    <row r="251" spans="1:2" x14ac:dyDescent="0.35">
      <c r="A251" s="33">
        <v>60565.288369999995</v>
      </c>
      <c r="B251">
        <v>60565.288369999995</v>
      </c>
    </row>
    <row r="252" spans="1:2" x14ac:dyDescent="0.35">
      <c r="A252" s="33" t="s">
        <v>4</v>
      </c>
    </row>
    <row r="253" spans="1:2" x14ac:dyDescent="0.35">
      <c r="A253" s="33" t="s">
        <v>5</v>
      </c>
      <c r="B253">
        <v>1197054.8472000009</v>
      </c>
    </row>
  </sheetData>
  <pageMargins left="0.7" right="0.7" top="0.78740157499999996" bottom="0.78740157499999996" header="0.3" footer="0.3"/>
  <pageSetup paperSize="9"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1CB90-E730-4279-9DB5-2E78C68939FA}">
  <dimension ref="A1:AX253"/>
  <sheetViews>
    <sheetView tabSelected="1" topLeftCell="AC1" zoomScale="70" zoomScaleNormal="70" workbookViewId="0">
      <selection activeCell="AQ17" sqref="AQ17"/>
    </sheetView>
  </sheetViews>
  <sheetFormatPr baseColWidth="10" defaultRowHeight="14.5" outlineLevelCol="1" x14ac:dyDescent="0.35"/>
  <cols>
    <col min="1" max="1" width="10.81640625" style="62" bestFit="1" customWidth="1"/>
    <col min="2" max="2" width="13" style="62" bestFit="1" customWidth="1"/>
    <col min="3" max="5" width="13" style="62" customWidth="1"/>
    <col min="6" max="8" width="10.7265625" style="62" bestFit="1" customWidth="1"/>
    <col min="9" max="9" width="12.81640625" style="62" bestFit="1" customWidth="1"/>
    <col min="10" max="10" width="10.7265625" style="62" bestFit="1" customWidth="1"/>
    <col min="11" max="12" width="10.453125" style="62" bestFit="1" customWidth="1"/>
    <col min="13" max="13" width="10.81640625" style="62" bestFit="1" customWidth="1"/>
    <col min="14" max="14" width="11.26953125" style="62" bestFit="1" customWidth="1"/>
    <col min="15" max="16" width="10.453125" style="62" bestFit="1" customWidth="1"/>
    <col min="17" max="17" width="9.7265625" style="62" bestFit="1" customWidth="1"/>
    <col min="18" max="18" width="7.1796875" style="62" bestFit="1" customWidth="1"/>
    <col min="19" max="19" width="7.81640625" style="62" bestFit="1" customWidth="1"/>
    <col min="20" max="20" width="13.54296875" style="62" customWidth="1"/>
    <col min="21" max="21" width="11.453125" style="62" customWidth="1"/>
    <col min="22" max="22" width="10.1796875" style="62" bestFit="1" customWidth="1"/>
    <col min="23" max="23" width="9.1796875" style="62" bestFit="1" customWidth="1"/>
    <col min="24" max="24" width="8.81640625" style="62" bestFit="1" customWidth="1"/>
    <col min="25" max="25" width="11" style="62" bestFit="1" customWidth="1"/>
    <col min="26" max="26" width="9.453125" style="62" bestFit="1" customWidth="1"/>
    <col min="27" max="27" width="10.54296875" style="62" bestFit="1" customWidth="1"/>
    <col min="28" max="28" width="10.81640625" style="62" bestFit="1" customWidth="1"/>
    <col min="29" max="29" width="6.54296875" style="62" bestFit="1" customWidth="1"/>
    <col min="30" max="30" width="11" style="62" bestFit="1" customWidth="1"/>
    <col min="31" max="32" width="11.453125" style="62" customWidth="1"/>
    <col min="33" max="33" width="24.453125" style="62" customWidth="1"/>
    <col min="34" max="34" width="20.54296875" style="62" bestFit="1" customWidth="1"/>
    <col min="35" max="35" width="11.453125" style="62" customWidth="1"/>
    <col min="36" max="36" width="11.7265625" style="62" bestFit="1" customWidth="1"/>
    <col min="37" max="37" width="16.453125" style="62" bestFit="1" customWidth="1"/>
    <col min="38" max="38" width="11" style="62" bestFit="1" customWidth="1"/>
    <col min="39" max="39" width="10.81640625" style="62" bestFit="1" customWidth="1" outlineLevel="1"/>
    <col min="40" max="40" width="12.54296875" style="62" bestFit="1" customWidth="1"/>
    <col min="41" max="41" width="11.1796875" style="62" bestFit="1" customWidth="1"/>
    <col min="42" max="42" width="20.1796875" style="62" customWidth="1"/>
    <col min="43" max="48" width="10.90625" style="64"/>
    <col min="49" max="49" width="10.90625" style="65"/>
    <col min="50" max="50" width="10.90625" style="66"/>
    <col min="51" max="16384" width="10.90625" style="62"/>
  </cols>
  <sheetData>
    <row r="1" spans="1:50" customFormat="1" ht="15" customHeight="1" x14ac:dyDescent="0.35">
      <c r="A1" s="1" t="s">
        <v>20</v>
      </c>
      <c r="B1" s="43"/>
      <c r="C1" s="58" t="s">
        <v>76</v>
      </c>
      <c r="D1" s="59"/>
      <c r="E1" s="60"/>
      <c r="F1" s="49" t="s">
        <v>23</v>
      </c>
      <c r="G1" s="50"/>
      <c r="H1" s="50"/>
      <c r="I1" s="51" t="s">
        <v>41</v>
      </c>
      <c r="J1" s="51"/>
      <c r="K1" s="52" t="s">
        <v>42</v>
      </c>
      <c r="L1" s="52"/>
      <c r="M1" s="52"/>
      <c r="N1" s="52"/>
      <c r="O1" s="52"/>
      <c r="P1" s="52"/>
      <c r="Q1" s="53" t="s">
        <v>43</v>
      </c>
      <c r="R1" s="53"/>
      <c r="S1" s="53"/>
      <c r="T1" s="41"/>
      <c r="U1" s="54" t="s">
        <v>44</v>
      </c>
      <c r="V1" s="54"/>
      <c r="W1" s="54"/>
      <c r="X1" s="55" t="s">
        <v>50</v>
      </c>
      <c r="Y1" s="55"/>
      <c r="Z1" s="55"/>
      <c r="AA1" s="55"/>
      <c r="AB1" s="55"/>
      <c r="AC1" s="55"/>
      <c r="AD1" s="45"/>
      <c r="AE1" s="56" t="s">
        <v>54</v>
      </c>
      <c r="AF1" s="56"/>
      <c r="AG1" s="42"/>
      <c r="AH1" s="2" t="s">
        <v>57</v>
      </c>
      <c r="AI1" s="57"/>
      <c r="AJ1" s="57"/>
      <c r="AK1" s="57"/>
      <c r="AL1" s="47"/>
      <c r="AM1" s="46"/>
      <c r="AN1" s="3" t="s">
        <v>0</v>
      </c>
      <c r="AO1" s="44"/>
      <c r="AP1" s="48"/>
      <c r="AQ1" s="35"/>
      <c r="AR1" s="35"/>
      <c r="AS1" s="35"/>
      <c r="AT1" s="35"/>
      <c r="AU1" s="35"/>
      <c r="AV1" s="35"/>
      <c r="AW1" s="35"/>
      <c r="AX1" s="38"/>
    </row>
    <row r="2" spans="1:50" s="4" customFormat="1" ht="29.5" customHeight="1" x14ac:dyDescent="0.35">
      <c r="A2" s="5" t="s">
        <v>21</v>
      </c>
      <c r="B2" s="6" t="s">
        <v>22</v>
      </c>
      <c r="C2" s="6" t="s">
        <v>73</v>
      </c>
      <c r="D2" s="6" t="s">
        <v>74</v>
      </c>
      <c r="E2" s="6" t="s">
        <v>75</v>
      </c>
      <c r="F2" s="7" t="s">
        <v>24</v>
      </c>
      <c r="G2" s="7" t="s">
        <v>25</v>
      </c>
      <c r="H2" s="7" t="s">
        <v>26</v>
      </c>
      <c r="I2" s="8" t="s">
        <v>27</v>
      </c>
      <c r="J2" s="8" t="s">
        <v>28</v>
      </c>
      <c r="K2" s="9" t="s">
        <v>29</v>
      </c>
      <c r="L2" s="9" t="s">
        <v>30</v>
      </c>
      <c r="M2" s="9" t="s">
        <v>31</v>
      </c>
      <c r="N2" s="9" t="s">
        <v>32</v>
      </c>
      <c r="O2" s="9" t="s">
        <v>33</v>
      </c>
      <c r="P2" s="9" t="s">
        <v>34</v>
      </c>
      <c r="Q2" s="10" t="s">
        <v>35</v>
      </c>
      <c r="R2" s="10" t="s">
        <v>36</v>
      </c>
      <c r="S2" s="10" t="s">
        <v>37</v>
      </c>
      <c r="T2" s="10" t="s">
        <v>38</v>
      </c>
      <c r="U2" s="11" t="s">
        <v>39</v>
      </c>
      <c r="V2" s="11" t="s">
        <v>40</v>
      </c>
      <c r="W2" s="11" t="s">
        <v>45</v>
      </c>
      <c r="X2" s="12" t="s">
        <v>46</v>
      </c>
      <c r="Y2" s="12" t="s">
        <v>47</v>
      </c>
      <c r="Z2" s="12" t="s">
        <v>48</v>
      </c>
      <c r="AA2" s="12" t="s">
        <v>49</v>
      </c>
      <c r="AB2" s="12" t="s">
        <v>51</v>
      </c>
      <c r="AC2" s="12" t="s">
        <v>1</v>
      </c>
      <c r="AD2" s="13" t="s">
        <v>52</v>
      </c>
      <c r="AE2" s="14" t="s">
        <v>53</v>
      </c>
      <c r="AF2" s="14" t="s">
        <v>55</v>
      </c>
      <c r="AG2" s="14" t="s">
        <v>56</v>
      </c>
      <c r="AH2" s="15" t="s">
        <v>58</v>
      </c>
      <c r="AI2" s="13" t="s">
        <v>59</v>
      </c>
      <c r="AJ2" s="13" t="s">
        <v>61</v>
      </c>
      <c r="AK2" s="13" t="s">
        <v>60</v>
      </c>
      <c r="AL2" s="16" t="s">
        <v>62</v>
      </c>
      <c r="AM2" s="17" t="s">
        <v>63</v>
      </c>
      <c r="AN2" s="10" t="s">
        <v>64</v>
      </c>
      <c r="AO2" s="12" t="s">
        <v>65</v>
      </c>
      <c r="AP2" s="17" t="s">
        <v>66</v>
      </c>
      <c r="AQ2" s="36" t="s">
        <v>67</v>
      </c>
      <c r="AR2" s="36" t="s">
        <v>68</v>
      </c>
      <c r="AS2" s="36" t="s">
        <v>69</v>
      </c>
      <c r="AT2" s="36" t="s">
        <v>71</v>
      </c>
      <c r="AU2" s="36" t="s">
        <v>72</v>
      </c>
      <c r="AV2" s="36" t="s">
        <v>77</v>
      </c>
      <c r="AW2" s="36" t="s">
        <v>70</v>
      </c>
      <c r="AX2" s="39" t="s">
        <v>78</v>
      </c>
    </row>
    <row r="3" spans="1:50" s="18" customFormat="1" x14ac:dyDescent="0.35">
      <c r="A3" s="34"/>
      <c r="B3" s="19"/>
      <c r="C3" s="19"/>
      <c r="D3" s="19"/>
      <c r="E3" s="19"/>
      <c r="F3" s="20"/>
      <c r="G3" s="20"/>
      <c r="H3" s="20"/>
      <c r="I3" s="21"/>
      <c r="J3" s="21"/>
      <c r="K3" s="22"/>
      <c r="L3" s="22"/>
      <c r="M3" s="22"/>
      <c r="N3" s="22"/>
      <c r="O3" s="22"/>
      <c r="P3" s="22"/>
      <c r="Q3" s="23"/>
      <c r="R3" s="23"/>
      <c r="S3" s="23"/>
      <c r="T3" s="23"/>
      <c r="U3" s="24"/>
      <c r="V3" s="24"/>
      <c r="W3" s="24"/>
      <c r="X3" s="25"/>
      <c r="Y3" s="25"/>
      <c r="Z3" s="25"/>
      <c r="AA3" s="25"/>
      <c r="AB3" s="25"/>
      <c r="AC3" s="25"/>
      <c r="AD3" s="26"/>
      <c r="AE3" s="27"/>
      <c r="AF3" s="27"/>
      <c r="AG3" s="27"/>
      <c r="AH3" s="28"/>
      <c r="AI3" s="26"/>
      <c r="AJ3" s="26"/>
      <c r="AK3" s="26"/>
      <c r="AL3" s="29"/>
      <c r="AM3" s="30"/>
      <c r="AN3" s="23"/>
      <c r="AO3" s="25"/>
      <c r="AP3" s="31"/>
      <c r="AQ3" s="37"/>
      <c r="AR3" s="37"/>
      <c r="AS3" s="37"/>
      <c r="AT3" s="37"/>
      <c r="AU3" s="37"/>
      <c r="AV3" s="37"/>
      <c r="AW3" s="37"/>
      <c r="AX3" s="40"/>
    </row>
    <row r="4" spans="1:50" s="62" customFormat="1" x14ac:dyDescent="0.35">
      <c r="A4" s="61">
        <v>1</v>
      </c>
      <c r="B4" s="62">
        <v>7</v>
      </c>
      <c r="C4" s="62">
        <v>0</v>
      </c>
      <c r="D4" s="62">
        <v>0</v>
      </c>
      <c r="E4" s="62">
        <v>1</v>
      </c>
      <c r="F4" s="62">
        <v>1</v>
      </c>
      <c r="G4" s="62">
        <v>0</v>
      </c>
      <c r="H4" s="62">
        <v>0</v>
      </c>
      <c r="I4" s="61">
        <v>0</v>
      </c>
      <c r="J4" s="61">
        <v>1</v>
      </c>
      <c r="K4" s="62">
        <v>0</v>
      </c>
      <c r="L4" s="62">
        <v>0</v>
      </c>
      <c r="M4" s="62">
        <v>0</v>
      </c>
      <c r="N4" s="62">
        <v>0</v>
      </c>
      <c r="O4" s="62">
        <v>1</v>
      </c>
      <c r="P4" s="62">
        <v>0</v>
      </c>
      <c r="Q4" s="62">
        <v>1</v>
      </c>
      <c r="R4" s="62">
        <v>0</v>
      </c>
      <c r="S4" s="62">
        <v>0</v>
      </c>
      <c r="T4" s="62">
        <f t="shared" ref="T4:T67" si="0">SUM(Q4:S4)</f>
        <v>1</v>
      </c>
      <c r="U4" s="62">
        <v>1</v>
      </c>
      <c r="V4" s="62">
        <v>0</v>
      </c>
      <c r="W4" s="62">
        <v>0</v>
      </c>
      <c r="X4" s="62">
        <v>0</v>
      </c>
      <c r="Y4" s="62">
        <v>1</v>
      </c>
      <c r="Z4" s="62">
        <v>0</v>
      </c>
      <c r="AA4" s="62">
        <v>0</v>
      </c>
      <c r="AB4" s="62">
        <v>0</v>
      </c>
      <c r="AC4" s="62">
        <v>0</v>
      </c>
      <c r="AD4" s="62">
        <v>0</v>
      </c>
      <c r="AE4" s="61">
        <v>0</v>
      </c>
      <c r="AF4" s="61">
        <v>1</v>
      </c>
      <c r="AG4" s="62">
        <f t="shared" ref="AG4:AG67" si="1">SUM(AE4:AF4)</f>
        <v>1</v>
      </c>
      <c r="AH4" s="62">
        <v>1</v>
      </c>
      <c r="AI4" s="62">
        <v>0</v>
      </c>
      <c r="AJ4" s="61">
        <v>0</v>
      </c>
      <c r="AK4" s="61">
        <v>0</v>
      </c>
      <c r="AL4" s="62">
        <v>8</v>
      </c>
      <c r="AM4" s="63">
        <v>7309.4709899999998</v>
      </c>
      <c r="AN4" s="62">
        <v>0</v>
      </c>
      <c r="AP4" s="63">
        <v>7309.4709899999998</v>
      </c>
      <c r="AQ4" s="64">
        <v>56</v>
      </c>
      <c r="AR4" s="64" t="s">
        <v>14</v>
      </c>
      <c r="AS4" s="64">
        <v>0</v>
      </c>
      <c r="AT4" s="64">
        <v>0</v>
      </c>
      <c r="AU4" s="64">
        <v>0</v>
      </c>
      <c r="AV4" s="64">
        <v>1</v>
      </c>
      <c r="AW4" s="65">
        <v>0.1</v>
      </c>
      <c r="AX4" s="66">
        <v>485.4</v>
      </c>
    </row>
    <row r="5" spans="1:50" s="62" customFormat="1" x14ac:dyDescent="0.35">
      <c r="A5" s="61">
        <v>1</v>
      </c>
      <c r="B5" s="62">
        <v>51</v>
      </c>
      <c r="C5" s="62">
        <v>1</v>
      </c>
      <c r="D5" s="62">
        <v>0</v>
      </c>
      <c r="E5" s="62">
        <v>0</v>
      </c>
      <c r="F5" s="62">
        <v>1</v>
      </c>
      <c r="G5" s="62">
        <v>0</v>
      </c>
      <c r="H5" s="62">
        <v>0</v>
      </c>
      <c r="I5" s="61">
        <v>0</v>
      </c>
      <c r="J5" s="61">
        <v>1</v>
      </c>
      <c r="K5" s="62">
        <v>0</v>
      </c>
      <c r="L5" s="62">
        <v>0</v>
      </c>
      <c r="M5" s="62">
        <v>1</v>
      </c>
      <c r="N5" s="62">
        <v>0</v>
      </c>
      <c r="O5" s="62">
        <v>0</v>
      </c>
      <c r="P5" s="62">
        <v>0</v>
      </c>
      <c r="Q5" s="62">
        <v>1</v>
      </c>
      <c r="R5" s="62">
        <v>0</v>
      </c>
      <c r="S5" s="62">
        <v>0</v>
      </c>
      <c r="T5" s="62">
        <f t="shared" si="0"/>
        <v>1</v>
      </c>
      <c r="U5" s="62">
        <v>0</v>
      </c>
      <c r="V5" s="62">
        <v>1</v>
      </c>
      <c r="W5" s="62">
        <v>0</v>
      </c>
      <c r="X5" s="62">
        <v>0</v>
      </c>
      <c r="Y5" s="62">
        <v>0</v>
      </c>
      <c r="Z5" s="62">
        <v>0</v>
      </c>
      <c r="AA5" s="62">
        <v>0</v>
      </c>
      <c r="AB5" s="62">
        <v>0</v>
      </c>
      <c r="AC5" s="62">
        <v>1</v>
      </c>
      <c r="AD5" s="62">
        <v>0</v>
      </c>
      <c r="AE5" s="62">
        <v>1</v>
      </c>
      <c r="AF5" s="62">
        <v>1</v>
      </c>
      <c r="AG5" s="62">
        <f t="shared" si="1"/>
        <v>2</v>
      </c>
      <c r="AH5" s="62">
        <v>1</v>
      </c>
      <c r="AI5" s="62">
        <v>0</v>
      </c>
      <c r="AJ5" s="61">
        <v>1</v>
      </c>
      <c r="AK5" s="61">
        <v>0</v>
      </c>
      <c r="AL5" s="62">
        <v>20</v>
      </c>
      <c r="AM5" s="63">
        <v>5749.8717499999984</v>
      </c>
      <c r="AN5" s="62">
        <v>0</v>
      </c>
      <c r="AO5" s="62">
        <v>0</v>
      </c>
      <c r="AP5" s="63">
        <v>5749.8717499999984</v>
      </c>
      <c r="AQ5" s="64">
        <v>75</v>
      </c>
      <c r="AR5" s="67" t="s">
        <v>13</v>
      </c>
      <c r="AS5" s="64">
        <v>0</v>
      </c>
      <c r="AT5" s="64">
        <v>0</v>
      </c>
      <c r="AU5" s="64">
        <v>0</v>
      </c>
      <c r="AV5" s="64">
        <v>0</v>
      </c>
      <c r="AW5" s="65">
        <v>0</v>
      </c>
      <c r="AX5" s="66"/>
    </row>
    <row r="6" spans="1:50" s="62" customFormat="1" x14ac:dyDescent="0.35">
      <c r="A6" s="61">
        <v>1</v>
      </c>
      <c r="B6" s="62">
        <v>56</v>
      </c>
      <c r="C6" s="62">
        <v>1</v>
      </c>
      <c r="D6" s="62">
        <v>0</v>
      </c>
      <c r="E6" s="62">
        <v>0</v>
      </c>
      <c r="F6" s="62">
        <v>1</v>
      </c>
      <c r="G6" s="62">
        <v>0</v>
      </c>
      <c r="H6" s="62">
        <v>0</v>
      </c>
      <c r="I6" s="61">
        <v>0</v>
      </c>
      <c r="J6" s="61">
        <v>1</v>
      </c>
      <c r="K6" s="62">
        <v>0</v>
      </c>
      <c r="L6" s="62">
        <v>0</v>
      </c>
      <c r="M6" s="62">
        <v>1</v>
      </c>
      <c r="N6" s="62">
        <v>0</v>
      </c>
      <c r="O6" s="62">
        <v>0</v>
      </c>
      <c r="P6" s="62">
        <v>0</v>
      </c>
      <c r="Q6" s="62">
        <v>1</v>
      </c>
      <c r="R6" s="62">
        <v>0</v>
      </c>
      <c r="S6" s="62">
        <v>0</v>
      </c>
      <c r="T6" s="62">
        <f t="shared" si="0"/>
        <v>1</v>
      </c>
      <c r="U6" s="62">
        <v>0</v>
      </c>
      <c r="V6" s="62">
        <v>1</v>
      </c>
      <c r="W6" s="62">
        <v>0</v>
      </c>
      <c r="X6" s="62">
        <v>0</v>
      </c>
      <c r="Y6" s="62">
        <v>0</v>
      </c>
      <c r="Z6" s="62">
        <v>0</v>
      </c>
      <c r="AA6" s="62">
        <v>0</v>
      </c>
      <c r="AB6" s="62">
        <v>0</v>
      </c>
      <c r="AC6" s="62">
        <v>1</v>
      </c>
      <c r="AD6" s="62">
        <v>0</v>
      </c>
      <c r="AE6" s="62">
        <v>2</v>
      </c>
      <c r="AF6" s="62">
        <v>1</v>
      </c>
      <c r="AG6" s="62">
        <f t="shared" si="1"/>
        <v>3</v>
      </c>
      <c r="AH6" s="62">
        <v>1</v>
      </c>
      <c r="AI6" s="62">
        <v>0</v>
      </c>
      <c r="AJ6" s="61">
        <v>1</v>
      </c>
      <c r="AK6" s="61">
        <v>0</v>
      </c>
      <c r="AL6" s="62">
        <v>11</v>
      </c>
      <c r="AM6" s="63">
        <v>5305.4887699999999</v>
      </c>
      <c r="AN6" s="62">
        <v>0</v>
      </c>
      <c r="AO6" s="62">
        <v>0</v>
      </c>
      <c r="AP6" s="63">
        <v>5305.4887699999999</v>
      </c>
      <c r="AQ6" s="64">
        <v>90</v>
      </c>
      <c r="AR6" s="67" t="s">
        <v>17</v>
      </c>
      <c r="AS6" s="68">
        <v>0</v>
      </c>
      <c r="AT6" s="68">
        <v>0</v>
      </c>
      <c r="AU6" s="64">
        <v>0</v>
      </c>
      <c r="AV6" s="68">
        <v>0</v>
      </c>
      <c r="AW6" s="65">
        <v>0</v>
      </c>
      <c r="AX6" s="66"/>
    </row>
    <row r="7" spans="1:50" s="62" customFormat="1" x14ac:dyDescent="0.35">
      <c r="A7" s="61">
        <v>1</v>
      </c>
      <c r="B7" s="62">
        <v>32</v>
      </c>
      <c r="C7" s="62">
        <v>0</v>
      </c>
      <c r="D7" s="62">
        <v>0</v>
      </c>
      <c r="E7" s="62">
        <v>0</v>
      </c>
      <c r="F7" s="62">
        <v>1</v>
      </c>
      <c r="G7" s="62">
        <v>0</v>
      </c>
      <c r="H7" s="62">
        <v>0</v>
      </c>
      <c r="I7" s="61">
        <v>0</v>
      </c>
      <c r="J7" s="61">
        <v>1</v>
      </c>
      <c r="K7" s="62">
        <v>0</v>
      </c>
      <c r="L7" s="62">
        <v>0</v>
      </c>
      <c r="M7" s="62">
        <v>1</v>
      </c>
      <c r="N7" s="62">
        <v>0</v>
      </c>
      <c r="O7" s="62">
        <v>0</v>
      </c>
      <c r="P7" s="62">
        <v>0</v>
      </c>
      <c r="Q7" s="62">
        <v>1</v>
      </c>
      <c r="R7" s="62">
        <v>0</v>
      </c>
      <c r="S7" s="62">
        <v>0</v>
      </c>
      <c r="T7" s="62">
        <f t="shared" si="0"/>
        <v>1</v>
      </c>
      <c r="U7" s="62">
        <v>0</v>
      </c>
      <c r="V7" s="62">
        <v>1</v>
      </c>
      <c r="W7" s="62">
        <v>0</v>
      </c>
      <c r="X7" s="62">
        <v>0</v>
      </c>
      <c r="Y7" s="62">
        <v>0</v>
      </c>
      <c r="Z7" s="62">
        <v>0</v>
      </c>
      <c r="AA7" s="62">
        <v>0</v>
      </c>
      <c r="AB7" s="62">
        <v>0</v>
      </c>
      <c r="AC7" s="62">
        <v>1</v>
      </c>
      <c r="AD7" s="62">
        <v>0</v>
      </c>
      <c r="AE7" s="62">
        <v>1</v>
      </c>
      <c r="AF7" s="62">
        <v>0</v>
      </c>
      <c r="AG7" s="62">
        <f t="shared" si="1"/>
        <v>1</v>
      </c>
      <c r="AH7" s="62">
        <v>1</v>
      </c>
      <c r="AI7" s="62">
        <v>0</v>
      </c>
      <c r="AJ7" s="61">
        <v>1</v>
      </c>
      <c r="AK7" s="61">
        <v>0</v>
      </c>
      <c r="AL7" s="62">
        <v>5</v>
      </c>
      <c r="AM7" s="63">
        <v>3497.6741199999997</v>
      </c>
      <c r="AN7" s="62">
        <v>0</v>
      </c>
      <c r="AO7" s="62">
        <v>0</v>
      </c>
      <c r="AP7" s="63">
        <v>3497.6741199999997</v>
      </c>
      <c r="AQ7" s="64">
        <v>140</v>
      </c>
      <c r="AR7" s="67">
        <v>25083.4</v>
      </c>
      <c r="AS7" s="64">
        <v>0</v>
      </c>
      <c r="AT7" s="64">
        <v>0</v>
      </c>
      <c r="AU7" s="64">
        <v>0</v>
      </c>
      <c r="AV7" s="64">
        <v>0</v>
      </c>
      <c r="AW7" s="65">
        <v>0</v>
      </c>
      <c r="AX7" s="66"/>
    </row>
    <row r="8" spans="1:50" s="62" customFormat="1" x14ac:dyDescent="0.35">
      <c r="A8" s="61">
        <v>1</v>
      </c>
      <c r="B8" s="62">
        <v>13</v>
      </c>
      <c r="C8" s="62">
        <v>0</v>
      </c>
      <c r="D8" s="62">
        <v>0</v>
      </c>
      <c r="E8" s="62">
        <v>1</v>
      </c>
      <c r="F8" s="62">
        <v>1</v>
      </c>
      <c r="G8" s="62">
        <v>0</v>
      </c>
      <c r="H8" s="62">
        <v>0</v>
      </c>
      <c r="I8" s="61">
        <v>0</v>
      </c>
      <c r="J8" s="61">
        <v>1</v>
      </c>
      <c r="K8" s="62">
        <v>1</v>
      </c>
      <c r="L8" s="62">
        <v>0</v>
      </c>
      <c r="M8" s="62">
        <v>0</v>
      </c>
      <c r="N8" s="62">
        <v>0</v>
      </c>
      <c r="O8" s="62">
        <v>0</v>
      </c>
      <c r="P8" s="62">
        <v>0</v>
      </c>
      <c r="Q8" s="62">
        <v>1</v>
      </c>
      <c r="R8" s="62">
        <v>0</v>
      </c>
      <c r="S8" s="62">
        <v>0</v>
      </c>
      <c r="T8" s="62">
        <f t="shared" si="0"/>
        <v>1</v>
      </c>
      <c r="U8" s="62">
        <v>0</v>
      </c>
      <c r="V8" s="62">
        <v>1</v>
      </c>
      <c r="W8" s="62">
        <v>0</v>
      </c>
      <c r="X8" s="62">
        <v>0</v>
      </c>
      <c r="Y8" s="62">
        <v>0</v>
      </c>
      <c r="Z8" s="62">
        <v>0</v>
      </c>
      <c r="AA8" s="62">
        <v>1</v>
      </c>
      <c r="AB8" s="62">
        <v>0</v>
      </c>
      <c r="AC8" s="62">
        <v>0</v>
      </c>
      <c r="AD8" s="62">
        <v>0</v>
      </c>
      <c r="AE8" s="61">
        <v>0</v>
      </c>
      <c r="AF8" s="61">
        <v>0</v>
      </c>
      <c r="AG8" s="62">
        <f t="shared" si="1"/>
        <v>0</v>
      </c>
      <c r="AH8" s="62">
        <v>1</v>
      </c>
      <c r="AI8" s="62">
        <v>0</v>
      </c>
      <c r="AJ8" s="61">
        <v>1</v>
      </c>
      <c r="AK8" s="61">
        <v>0</v>
      </c>
      <c r="AL8" s="62">
        <v>6</v>
      </c>
      <c r="AM8" s="63">
        <v>2039.1634900000001</v>
      </c>
      <c r="AN8" s="62">
        <v>0</v>
      </c>
      <c r="AO8" s="62">
        <v>0</v>
      </c>
      <c r="AP8" s="63">
        <v>2039.1634900000001</v>
      </c>
      <c r="AQ8" s="64"/>
      <c r="AR8" s="64"/>
      <c r="AS8" s="64"/>
      <c r="AT8" s="64"/>
      <c r="AU8" s="64"/>
      <c r="AV8" s="64"/>
      <c r="AW8" s="65"/>
      <c r="AX8" s="66"/>
    </row>
    <row r="9" spans="1:50" s="62" customFormat="1" x14ac:dyDescent="0.35">
      <c r="A9" s="61">
        <v>1</v>
      </c>
      <c r="B9" s="62">
        <v>13</v>
      </c>
      <c r="C9" s="62">
        <v>0</v>
      </c>
      <c r="D9" s="62">
        <v>0</v>
      </c>
      <c r="E9" s="62">
        <v>1</v>
      </c>
      <c r="F9" s="62">
        <v>1</v>
      </c>
      <c r="G9" s="62">
        <v>0</v>
      </c>
      <c r="H9" s="62">
        <v>0</v>
      </c>
      <c r="I9" s="61">
        <v>0</v>
      </c>
      <c r="J9" s="61">
        <v>1</v>
      </c>
      <c r="K9" s="62">
        <v>0</v>
      </c>
      <c r="L9" s="62">
        <v>0</v>
      </c>
      <c r="M9" s="62">
        <v>0</v>
      </c>
      <c r="N9" s="62">
        <v>0</v>
      </c>
      <c r="O9" s="62">
        <v>1</v>
      </c>
      <c r="P9" s="62">
        <v>0</v>
      </c>
      <c r="Q9" s="62">
        <v>0</v>
      </c>
      <c r="R9" s="62">
        <v>0</v>
      </c>
      <c r="S9" s="62">
        <v>1</v>
      </c>
      <c r="T9" s="62">
        <f t="shared" si="0"/>
        <v>1</v>
      </c>
      <c r="U9" s="62">
        <v>1</v>
      </c>
      <c r="V9" s="62">
        <v>0</v>
      </c>
      <c r="W9" s="62">
        <v>0</v>
      </c>
      <c r="X9" s="62">
        <v>0</v>
      </c>
      <c r="Y9" s="62">
        <v>0</v>
      </c>
      <c r="Z9" s="62">
        <v>0</v>
      </c>
      <c r="AA9" s="62">
        <v>0</v>
      </c>
      <c r="AB9" s="62">
        <v>1</v>
      </c>
      <c r="AC9" s="62">
        <v>0</v>
      </c>
      <c r="AD9" s="62">
        <v>0</v>
      </c>
      <c r="AE9" s="62">
        <v>2</v>
      </c>
      <c r="AF9" s="62">
        <v>0</v>
      </c>
      <c r="AG9" s="62">
        <f t="shared" si="1"/>
        <v>2</v>
      </c>
      <c r="AH9" s="62">
        <v>1</v>
      </c>
      <c r="AI9" s="62">
        <v>0</v>
      </c>
      <c r="AJ9" s="61">
        <v>1</v>
      </c>
      <c r="AK9" s="61">
        <v>0</v>
      </c>
      <c r="AL9" s="62">
        <v>4</v>
      </c>
      <c r="AM9" s="63">
        <v>2020.5155600000003</v>
      </c>
      <c r="AN9" s="62">
        <v>0</v>
      </c>
      <c r="AO9" s="62">
        <v>0</v>
      </c>
      <c r="AP9" s="63">
        <v>2020.5155600000003</v>
      </c>
      <c r="AQ9" s="69"/>
      <c r="AR9" s="69"/>
      <c r="AS9" s="69"/>
      <c r="AT9" s="69"/>
      <c r="AU9" s="69"/>
      <c r="AV9" s="69"/>
      <c r="AW9" s="70"/>
      <c r="AX9" s="71"/>
    </row>
    <row r="10" spans="1:50" s="62" customFormat="1" x14ac:dyDescent="0.35">
      <c r="A10" s="61">
        <v>0</v>
      </c>
      <c r="B10" s="62">
        <v>15</v>
      </c>
      <c r="C10" s="62">
        <v>0</v>
      </c>
      <c r="D10" s="62">
        <v>0</v>
      </c>
      <c r="E10" s="62">
        <v>1</v>
      </c>
      <c r="F10" s="62">
        <v>1</v>
      </c>
      <c r="G10" s="62">
        <v>0</v>
      </c>
      <c r="H10" s="62">
        <v>0</v>
      </c>
      <c r="I10" s="61">
        <v>0</v>
      </c>
      <c r="J10" s="61">
        <v>1</v>
      </c>
      <c r="K10" s="62">
        <v>0</v>
      </c>
      <c r="L10" s="62">
        <v>0</v>
      </c>
      <c r="M10" s="62">
        <v>0</v>
      </c>
      <c r="N10" s="62">
        <v>0</v>
      </c>
      <c r="O10" s="62">
        <v>1</v>
      </c>
      <c r="P10" s="62">
        <v>0</v>
      </c>
      <c r="Q10" s="62">
        <v>1</v>
      </c>
      <c r="R10" s="62">
        <v>0</v>
      </c>
      <c r="S10" s="62">
        <v>0</v>
      </c>
      <c r="T10" s="62">
        <f t="shared" si="0"/>
        <v>1</v>
      </c>
      <c r="U10" s="62">
        <v>1</v>
      </c>
      <c r="V10" s="62">
        <v>0</v>
      </c>
      <c r="W10" s="62">
        <v>0</v>
      </c>
      <c r="X10" s="62">
        <v>0</v>
      </c>
      <c r="Y10" s="62">
        <v>0</v>
      </c>
      <c r="Z10" s="62">
        <v>0</v>
      </c>
      <c r="AA10" s="62">
        <v>0</v>
      </c>
      <c r="AB10" s="62">
        <v>0</v>
      </c>
      <c r="AC10" s="62">
        <v>1</v>
      </c>
      <c r="AD10" s="62">
        <v>0</v>
      </c>
      <c r="AE10" s="61">
        <v>0</v>
      </c>
      <c r="AF10" s="61">
        <v>0</v>
      </c>
      <c r="AG10" s="62">
        <f t="shared" si="1"/>
        <v>0</v>
      </c>
      <c r="AH10" s="62">
        <v>1</v>
      </c>
      <c r="AI10" s="62">
        <v>0</v>
      </c>
      <c r="AJ10" s="61">
        <v>1</v>
      </c>
      <c r="AK10" s="61">
        <v>0</v>
      </c>
      <c r="AL10" s="62">
        <v>3</v>
      </c>
      <c r="AM10" s="63">
        <v>1872.90717</v>
      </c>
      <c r="AN10" s="62">
        <v>0</v>
      </c>
      <c r="AO10" s="62">
        <v>0</v>
      </c>
      <c r="AP10" s="63">
        <v>1872.90717</v>
      </c>
      <c r="AQ10" s="69"/>
      <c r="AR10" s="69"/>
      <c r="AS10" s="69"/>
      <c r="AT10" s="69"/>
      <c r="AU10" s="69"/>
      <c r="AV10" s="69"/>
      <c r="AW10" s="70"/>
      <c r="AX10" s="71"/>
    </row>
    <row r="11" spans="1:50" s="62" customFormat="1" x14ac:dyDescent="0.35">
      <c r="A11" s="61">
        <v>1</v>
      </c>
      <c r="B11" s="62">
        <v>45</v>
      </c>
      <c r="C11" s="62">
        <v>0</v>
      </c>
      <c r="D11" s="62">
        <v>0</v>
      </c>
      <c r="E11" s="62">
        <v>0</v>
      </c>
      <c r="F11" s="62">
        <v>0</v>
      </c>
      <c r="G11" s="62">
        <v>1</v>
      </c>
      <c r="H11" s="62">
        <v>0</v>
      </c>
      <c r="I11" s="61">
        <v>0</v>
      </c>
      <c r="J11" s="61">
        <v>1</v>
      </c>
      <c r="K11" s="62">
        <v>0</v>
      </c>
      <c r="L11" s="62">
        <v>0</v>
      </c>
      <c r="M11" s="62">
        <v>1</v>
      </c>
      <c r="N11" s="62">
        <v>0</v>
      </c>
      <c r="O11" s="62">
        <v>0</v>
      </c>
      <c r="P11" s="62">
        <v>0</v>
      </c>
      <c r="Q11" s="62">
        <v>1</v>
      </c>
      <c r="R11" s="62">
        <v>0</v>
      </c>
      <c r="S11" s="62">
        <v>0</v>
      </c>
      <c r="T11" s="62">
        <f t="shared" si="0"/>
        <v>1</v>
      </c>
      <c r="U11" s="62">
        <v>0</v>
      </c>
      <c r="V11" s="62">
        <v>1</v>
      </c>
      <c r="W11" s="62">
        <v>0</v>
      </c>
      <c r="X11" s="62">
        <v>0</v>
      </c>
      <c r="Y11" s="62">
        <v>0</v>
      </c>
      <c r="Z11" s="62">
        <v>0</v>
      </c>
      <c r="AA11" s="62">
        <v>0</v>
      </c>
      <c r="AB11" s="62">
        <v>0</v>
      </c>
      <c r="AC11" s="62">
        <v>1</v>
      </c>
      <c r="AD11" s="62">
        <v>0</v>
      </c>
      <c r="AE11" s="61">
        <v>0</v>
      </c>
      <c r="AF11" s="61">
        <v>1</v>
      </c>
      <c r="AG11" s="62">
        <f t="shared" si="1"/>
        <v>1</v>
      </c>
      <c r="AH11" s="62">
        <v>1</v>
      </c>
      <c r="AI11" s="62">
        <v>0</v>
      </c>
      <c r="AJ11" s="61">
        <v>1</v>
      </c>
      <c r="AK11" s="61">
        <v>0</v>
      </c>
      <c r="AL11" s="62">
        <v>4</v>
      </c>
      <c r="AM11" s="63">
        <v>1847.0957799999999</v>
      </c>
      <c r="AN11" s="62">
        <v>0</v>
      </c>
      <c r="AO11" s="62">
        <v>44</v>
      </c>
      <c r="AP11" s="63">
        <v>1847.0957799999999</v>
      </c>
      <c r="AQ11" s="69"/>
      <c r="AR11" s="69"/>
      <c r="AS11" s="69"/>
      <c r="AT11" s="69"/>
      <c r="AU11" s="69"/>
      <c r="AV11" s="69"/>
      <c r="AW11" s="70"/>
      <c r="AX11" s="71"/>
    </row>
    <row r="12" spans="1:50" s="62" customFormat="1" x14ac:dyDescent="0.35">
      <c r="A12" s="61">
        <v>1</v>
      </c>
      <c r="B12" s="62">
        <v>37</v>
      </c>
      <c r="C12" s="62">
        <v>1</v>
      </c>
      <c r="D12" s="62">
        <v>0</v>
      </c>
      <c r="E12" s="62">
        <v>0</v>
      </c>
      <c r="F12" s="62">
        <v>0</v>
      </c>
      <c r="G12" s="62">
        <v>1</v>
      </c>
      <c r="H12" s="62">
        <v>0</v>
      </c>
      <c r="I12" s="61">
        <v>0</v>
      </c>
      <c r="J12" s="61">
        <v>1</v>
      </c>
      <c r="K12" s="62">
        <v>0</v>
      </c>
      <c r="L12" s="62">
        <v>0</v>
      </c>
      <c r="M12" s="62">
        <v>1</v>
      </c>
      <c r="N12" s="62">
        <v>0</v>
      </c>
      <c r="O12" s="62">
        <v>0</v>
      </c>
      <c r="P12" s="62">
        <v>0</v>
      </c>
      <c r="Q12" s="62">
        <v>1</v>
      </c>
      <c r="R12" s="62">
        <v>0</v>
      </c>
      <c r="S12" s="62">
        <v>0</v>
      </c>
      <c r="T12" s="62">
        <f t="shared" si="0"/>
        <v>1</v>
      </c>
      <c r="U12" s="62">
        <v>0</v>
      </c>
      <c r="V12" s="62">
        <v>1</v>
      </c>
      <c r="W12" s="62">
        <v>0</v>
      </c>
      <c r="X12" s="62">
        <v>0</v>
      </c>
      <c r="Y12" s="62">
        <v>0</v>
      </c>
      <c r="Z12" s="62">
        <v>0</v>
      </c>
      <c r="AA12" s="62">
        <v>0</v>
      </c>
      <c r="AB12" s="62">
        <v>0</v>
      </c>
      <c r="AC12" s="62">
        <v>1</v>
      </c>
      <c r="AD12" s="62">
        <v>0</v>
      </c>
      <c r="AE12" s="61">
        <v>0</v>
      </c>
      <c r="AF12" s="61">
        <v>1</v>
      </c>
      <c r="AG12" s="62">
        <f t="shared" si="1"/>
        <v>1</v>
      </c>
      <c r="AH12" s="62">
        <v>1</v>
      </c>
      <c r="AI12" s="62">
        <v>0</v>
      </c>
      <c r="AJ12" s="61">
        <v>1</v>
      </c>
      <c r="AK12" s="61">
        <v>0</v>
      </c>
      <c r="AL12" s="62">
        <v>4</v>
      </c>
      <c r="AM12" s="63">
        <v>1837.7442200000005</v>
      </c>
      <c r="AN12" s="62">
        <v>0</v>
      </c>
      <c r="AO12" s="62">
        <v>24</v>
      </c>
      <c r="AP12" s="63">
        <v>1837.7442200000005</v>
      </c>
      <c r="AQ12" s="69"/>
      <c r="AR12" s="69"/>
      <c r="AS12" s="69"/>
      <c r="AT12" s="69"/>
      <c r="AU12" s="69"/>
      <c r="AV12" s="69"/>
      <c r="AW12" s="70"/>
      <c r="AX12" s="71"/>
    </row>
    <row r="13" spans="1:50" s="62" customFormat="1" x14ac:dyDescent="0.35">
      <c r="A13" s="61">
        <v>0</v>
      </c>
      <c r="B13" s="62">
        <v>25</v>
      </c>
      <c r="C13" s="62">
        <v>1</v>
      </c>
      <c r="D13" s="62">
        <v>0</v>
      </c>
      <c r="E13" s="62">
        <v>0</v>
      </c>
      <c r="F13" s="62">
        <v>1</v>
      </c>
      <c r="G13" s="62">
        <v>0</v>
      </c>
      <c r="H13" s="62">
        <v>0</v>
      </c>
      <c r="I13" s="61">
        <v>0</v>
      </c>
      <c r="J13" s="61">
        <v>1</v>
      </c>
      <c r="K13" s="62">
        <v>0</v>
      </c>
      <c r="L13" s="62">
        <v>0</v>
      </c>
      <c r="M13" s="62">
        <v>0</v>
      </c>
      <c r="N13" s="62">
        <v>0</v>
      </c>
      <c r="O13" s="62">
        <v>1</v>
      </c>
      <c r="P13" s="62">
        <v>0</v>
      </c>
      <c r="Q13" s="62">
        <v>1</v>
      </c>
      <c r="R13" s="62">
        <v>0</v>
      </c>
      <c r="S13" s="62">
        <v>0</v>
      </c>
      <c r="T13" s="62">
        <f t="shared" si="0"/>
        <v>1</v>
      </c>
      <c r="U13" s="62">
        <v>1</v>
      </c>
      <c r="V13" s="62">
        <v>0</v>
      </c>
      <c r="W13" s="62">
        <v>0</v>
      </c>
      <c r="X13" s="62">
        <v>0</v>
      </c>
      <c r="Y13" s="62">
        <v>0</v>
      </c>
      <c r="Z13" s="62">
        <v>0</v>
      </c>
      <c r="AA13" s="62">
        <v>0</v>
      </c>
      <c r="AB13" s="62">
        <v>1</v>
      </c>
      <c r="AC13" s="62">
        <v>0</v>
      </c>
      <c r="AD13" s="62">
        <v>0</v>
      </c>
      <c r="AE13" s="61">
        <v>0</v>
      </c>
      <c r="AF13" s="61">
        <v>0</v>
      </c>
      <c r="AG13" s="62">
        <f t="shared" si="1"/>
        <v>0</v>
      </c>
      <c r="AH13" s="62">
        <v>1</v>
      </c>
      <c r="AI13" s="62">
        <v>0</v>
      </c>
      <c r="AJ13" s="61">
        <v>0</v>
      </c>
      <c r="AK13" s="61">
        <v>0</v>
      </c>
      <c r="AL13" s="62">
        <v>4</v>
      </c>
      <c r="AM13" s="63">
        <v>1653.6248500000002</v>
      </c>
      <c r="AN13" s="62">
        <v>0</v>
      </c>
      <c r="AO13" s="62">
        <v>0</v>
      </c>
      <c r="AP13" s="63">
        <v>1653.6248500000002</v>
      </c>
      <c r="AQ13" s="69"/>
      <c r="AR13" s="69"/>
      <c r="AS13" s="69"/>
      <c r="AT13" s="69"/>
      <c r="AU13" s="69"/>
      <c r="AV13" s="69"/>
      <c r="AW13" s="70"/>
      <c r="AX13" s="71"/>
    </row>
    <row r="14" spans="1:50" s="62" customFormat="1" x14ac:dyDescent="0.35">
      <c r="A14" s="61">
        <v>1</v>
      </c>
      <c r="B14" s="62">
        <v>15</v>
      </c>
      <c r="C14" s="62">
        <v>0</v>
      </c>
      <c r="D14" s="62">
        <v>0</v>
      </c>
      <c r="E14" s="62">
        <v>1</v>
      </c>
      <c r="F14" s="62">
        <v>1</v>
      </c>
      <c r="G14" s="62">
        <v>0</v>
      </c>
      <c r="H14" s="62">
        <v>0</v>
      </c>
      <c r="I14" s="61">
        <v>0</v>
      </c>
      <c r="J14" s="61">
        <v>1</v>
      </c>
      <c r="K14" s="62">
        <v>1</v>
      </c>
      <c r="L14" s="62">
        <v>0</v>
      </c>
      <c r="M14" s="62">
        <v>0</v>
      </c>
      <c r="N14" s="62">
        <v>0</v>
      </c>
      <c r="O14" s="62">
        <v>0</v>
      </c>
      <c r="P14" s="62">
        <v>0</v>
      </c>
      <c r="Q14" s="62">
        <v>1</v>
      </c>
      <c r="R14" s="62">
        <v>0</v>
      </c>
      <c r="S14" s="62">
        <v>0</v>
      </c>
      <c r="T14" s="62">
        <f t="shared" si="0"/>
        <v>1</v>
      </c>
      <c r="U14" s="62">
        <v>1</v>
      </c>
      <c r="V14" s="62">
        <v>0</v>
      </c>
      <c r="W14" s="62">
        <v>0</v>
      </c>
      <c r="X14" s="62">
        <v>0</v>
      </c>
      <c r="Y14" s="62">
        <v>0</v>
      </c>
      <c r="Z14" s="62">
        <v>0</v>
      </c>
      <c r="AA14" s="62">
        <v>0</v>
      </c>
      <c r="AB14" s="62">
        <v>1</v>
      </c>
      <c r="AC14" s="62">
        <v>0</v>
      </c>
      <c r="AD14" s="62">
        <v>0</v>
      </c>
      <c r="AE14" s="61">
        <v>0</v>
      </c>
      <c r="AF14" s="61">
        <v>1</v>
      </c>
      <c r="AG14" s="62">
        <f t="shared" si="1"/>
        <v>1</v>
      </c>
      <c r="AH14" s="62">
        <v>1</v>
      </c>
      <c r="AI14" s="62">
        <v>1</v>
      </c>
      <c r="AJ14" s="61">
        <v>1</v>
      </c>
      <c r="AK14" s="61">
        <v>0</v>
      </c>
      <c r="AL14" s="62">
        <v>4</v>
      </c>
      <c r="AM14" s="63">
        <v>1548.1650099999999</v>
      </c>
      <c r="AN14" s="62">
        <v>0</v>
      </c>
      <c r="AO14" s="62">
        <v>94</v>
      </c>
      <c r="AP14" s="63">
        <v>1548.1650099999999</v>
      </c>
      <c r="AQ14" s="64"/>
      <c r="AR14" s="64"/>
      <c r="AS14" s="64"/>
      <c r="AT14" s="64"/>
      <c r="AU14" s="64"/>
      <c r="AV14" s="64"/>
      <c r="AW14" s="65"/>
      <c r="AX14" s="66"/>
    </row>
    <row r="15" spans="1:50" s="62" customFormat="1" x14ac:dyDescent="0.35">
      <c r="A15" s="61">
        <v>1</v>
      </c>
      <c r="B15" s="62">
        <v>9</v>
      </c>
      <c r="C15" s="62">
        <v>0</v>
      </c>
      <c r="D15" s="62">
        <v>0</v>
      </c>
      <c r="E15" s="62">
        <v>1</v>
      </c>
      <c r="F15" s="62">
        <v>1</v>
      </c>
      <c r="G15" s="62">
        <v>0</v>
      </c>
      <c r="H15" s="62">
        <v>0</v>
      </c>
      <c r="I15" s="61">
        <v>0</v>
      </c>
      <c r="J15" s="61">
        <v>1</v>
      </c>
      <c r="K15" s="62">
        <v>0</v>
      </c>
      <c r="L15" s="62">
        <v>0</v>
      </c>
      <c r="M15" s="62">
        <v>0</v>
      </c>
      <c r="N15" s="62">
        <v>0</v>
      </c>
      <c r="O15" s="62">
        <v>0</v>
      </c>
      <c r="P15" s="62">
        <v>1</v>
      </c>
      <c r="Q15" s="62">
        <v>1</v>
      </c>
      <c r="R15" s="62">
        <v>0</v>
      </c>
      <c r="S15" s="62">
        <v>0</v>
      </c>
      <c r="T15" s="62">
        <f t="shared" si="0"/>
        <v>1</v>
      </c>
      <c r="U15" s="62">
        <v>1</v>
      </c>
      <c r="V15" s="62">
        <v>0</v>
      </c>
      <c r="W15" s="62">
        <v>0</v>
      </c>
      <c r="X15" s="62">
        <v>0</v>
      </c>
      <c r="Y15" s="62">
        <v>0</v>
      </c>
      <c r="Z15" s="62">
        <v>0</v>
      </c>
      <c r="AA15" s="62">
        <v>0</v>
      </c>
      <c r="AB15" s="62">
        <v>0</v>
      </c>
      <c r="AC15" s="62">
        <v>1</v>
      </c>
      <c r="AD15" s="62">
        <v>0</v>
      </c>
      <c r="AE15" s="62">
        <v>0</v>
      </c>
      <c r="AF15" s="62">
        <v>1</v>
      </c>
      <c r="AG15" s="62">
        <f t="shared" si="1"/>
        <v>1</v>
      </c>
      <c r="AH15" s="62">
        <v>1</v>
      </c>
      <c r="AI15" s="62">
        <v>0</v>
      </c>
      <c r="AJ15" s="61">
        <v>1</v>
      </c>
      <c r="AK15" s="61">
        <v>0</v>
      </c>
      <c r="AL15" s="62">
        <v>3</v>
      </c>
      <c r="AM15" s="63">
        <v>1911.7613800000004</v>
      </c>
      <c r="AN15" s="62">
        <v>0</v>
      </c>
      <c r="AO15" s="62">
        <v>70</v>
      </c>
      <c r="AP15" s="63">
        <v>1911.7613800000004</v>
      </c>
      <c r="AQ15" s="64"/>
      <c r="AR15" s="64"/>
      <c r="AS15" s="64"/>
      <c r="AT15" s="64"/>
      <c r="AU15" s="64"/>
      <c r="AV15" s="64"/>
      <c r="AW15" s="65"/>
      <c r="AX15" s="66"/>
    </row>
    <row r="16" spans="1:50" s="62" customFormat="1" x14ac:dyDescent="0.35">
      <c r="A16" s="61">
        <v>1</v>
      </c>
      <c r="B16" s="62">
        <v>54</v>
      </c>
      <c r="C16" s="62">
        <v>1</v>
      </c>
      <c r="D16" s="62">
        <v>0</v>
      </c>
      <c r="E16" s="62">
        <v>0</v>
      </c>
      <c r="F16" s="62">
        <v>1</v>
      </c>
      <c r="G16" s="62">
        <v>0</v>
      </c>
      <c r="H16" s="62">
        <v>0</v>
      </c>
      <c r="I16" s="61">
        <v>1</v>
      </c>
      <c r="J16" s="61">
        <v>0</v>
      </c>
      <c r="K16" s="62">
        <v>0</v>
      </c>
      <c r="L16" s="62">
        <v>0</v>
      </c>
      <c r="M16" s="62">
        <v>0</v>
      </c>
      <c r="N16" s="62">
        <v>0</v>
      </c>
      <c r="O16" s="62">
        <v>0</v>
      </c>
      <c r="P16" s="62">
        <v>1</v>
      </c>
      <c r="Q16" s="62">
        <v>1</v>
      </c>
      <c r="R16" s="62">
        <v>0</v>
      </c>
      <c r="S16" s="62">
        <v>0</v>
      </c>
      <c r="T16" s="62">
        <f t="shared" si="0"/>
        <v>1</v>
      </c>
      <c r="U16" s="62">
        <v>0</v>
      </c>
      <c r="V16" s="62">
        <v>1</v>
      </c>
      <c r="W16" s="62">
        <v>0</v>
      </c>
      <c r="X16" s="62">
        <v>0</v>
      </c>
      <c r="Y16" s="62">
        <v>0</v>
      </c>
      <c r="Z16" s="62">
        <v>0</v>
      </c>
      <c r="AA16" s="62">
        <v>1</v>
      </c>
      <c r="AB16" s="62">
        <v>0</v>
      </c>
      <c r="AC16" s="62">
        <v>0</v>
      </c>
      <c r="AD16" s="62">
        <v>0</v>
      </c>
      <c r="AE16" s="61">
        <v>0</v>
      </c>
      <c r="AF16" s="61">
        <v>0</v>
      </c>
      <c r="AG16" s="62">
        <f t="shared" si="1"/>
        <v>0</v>
      </c>
      <c r="AH16" s="62">
        <v>0</v>
      </c>
      <c r="AI16" s="62">
        <v>0</v>
      </c>
      <c r="AJ16" s="61">
        <v>0</v>
      </c>
      <c r="AK16" s="61">
        <v>0</v>
      </c>
      <c r="AL16" s="62">
        <v>6</v>
      </c>
      <c r="AM16" s="63">
        <v>5753.70226</v>
      </c>
      <c r="AN16" s="62">
        <v>1</v>
      </c>
      <c r="AO16" s="61">
        <v>23</v>
      </c>
      <c r="AP16" s="63">
        <v>8767.4106200000006</v>
      </c>
      <c r="AQ16" s="72">
        <v>42</v>
      </c>
      <c r="AR16" s="73">
        <v>8526.31</v>
      </c>
      <c r="AS16" s="72">
        <v>0</v>
      </c>
      <c r="AT16" s="72">
        <v>0</v>
      </c>
      <c r="AU16" s="72">
        <v>0</v>
      </c>
      <c r="AV16" s="72">
        <v>0</v>
      </c>
      <c r="AW16" s="74">
        <v>0</v>
      </c>
      <c r="AX16" s="75"/>
    </row>
    <row r="17" spans="1:50" s="62" customFormat="1" x14ac:dyDescent="0.35">
      <c r="A17" s="61">
        <v>1</v>
      </c>
      <c r="B17" s="62">
        <v>32</v>
      </c>
      <c r="C17" s="62">
        <v>1</v>
      </c>
      <c r="D17" s="62">
        <v>0</v>
      </c>
      <c r="E17" s="62">
        <v>0</v>
      </c>
      <c r="F17" s="62">
        <v>1</v>
      </c>
      <c r="G17" s="62">
        <v>0</v>
      </c>
      <c r="H17" s="62">
        <v>0</v>
      </c>
      <c r="I17" s="61">
        <v>0</v>
      </c>
      <c r="J17" s="61">
        <v>1</v>
      </c>
      <c r="K17" s="62">
        <v>1</v>
      </c>
      <c r="L17" s="62">
        <v>0</v>
      </c>
      <c r="M17" s="62">
        <v>0</v>
      </c>
      <c r="N17" s="62">
        <v>0</v>
      </c>
      <c r="O17" s="62">
        <v>0</v>
      </c>
      <c r="P17" s="62">
        <v>0</v>
      </c>
      <c r="Q17" s="62">
        <v>1</v>
      </c>
      <c r="R17" s="62">
        <v>0</v>
      </c>
      <c r="S17" s="62">
        <v>0</v>
      </c>
      <c r="T17" s="62">
        <f t="shared" si="0"/>
        <v>1</v>
      </c>
      <c r="U17" s="62">
        <v>0</v>
      </c>
      <c r="V17" s="62">
        <v>1</v>
      </c>
      <c r="W17" s="62">
        <v>0</v>
      </c>
      <c r="X17" s="62">
        <v>0</v>
      </c>
      <c r="Y17" s="62">
        <v>0</v>
      </c>
      <c r="Z17" s="62">
        <v>0</v>
      </c>
      <c r="AA17" s="62">
        <v>0</v>
      </c>
      <c r="AB17" s="62">
        <v>1</v>
      </c>
      <c r="AC17" s="62">
        <v>0</v>
      </c>
      <c r="AD17" s="62">
        <v>0</v>
      </c>
      <c r="AE17" s="62">
        <v>0</v>
      </c>
      <c r="AF17" s="62">
        <v>1</v>
      </c>
      <c r="AG17" s="62">
        <f t="shared" si="1"/>
        <v>1</v>
      </c>
      <c r="AH17" s="62">
        <v>1</v>
      </c>
      <c r="AI17" s="62">
        <v>0</v>
      </c>
      <c r="AJ17" s="61">
        <v>1</v>
      </c>
      <c r="AK17" s="61">
        <v>0</v>
      </c>
      <c r="AL17" s="62">
        <v>3</v>
      </c>
      <c r="AM17" s="63">
        <v>2596.7335700000003</v>
      </c>
      <c r="AN17" s="62">
        <v>0</v>
      </c>
      <c r="AO17" s="62">
        <v>0</v>
      </c>
      <c r="AP17" s="63">
        <v>2596.7335700000003</v>
      </c>
      <c r="AQ17" s="69"/>
      <c r="AR17" s="69"/>
      <c r="AS17" s="69"/>
      <c r="AT17" s="69"/>
      <c r="AU17" s="69"/>
      <c r="AV17" s="69"/>
      <c r="AW17" s="70"/>
      <c r="AX17" s="71"/>
    </row>
    <row r="18" spans="1:50" s="62" customFormat="1" x14ac:dyDescent="0.35">
      <c r="A18" s="61">
        <v>1</v>
      </c>
      <c r="B18" s="62">
        <v>62</v>
      </c>
      <c r="C18" s="62">
        <v>1</v>
      </c>
      <c r="D18" s="62">
        <v>0</v>
      </c>
      <c r="E18" s="62">
        <v>0</v>
      </c>
      <c r="F18" s="62">
        <v>0</v>
      </c>
      <c r="G18" s="62">
        <v>1</v>
      </c>
      <c r="H18" s="62">
        <v>0</v>
      </c>
      <c r="I18" s="61">
        <v>0</v>
      </c>
      <c r="J18" s="61">
        <v>1</v>
      </c>
      <c r="K18" s="62">
        <v>0</v>
      </c>
      <c r="L18" s="62">
        <v>0</v>
      </c>
      <c r="M18" s="62">
        <v>0</v>
      </c>
      <c r="N18" s="62">
        <v>1</v>
      </c>
      <c r="O18" s="62">
        <v>0</v>
      </c>
      <c r="P18" s="62">
        <v>0</v>
      </c>
      <c r="Q18" s="62">
        <v>1</v>
      </c>
      <c r="R18" s="62">
        <v>0</v>
      </c>
      <c r="S18" s="62">
        <v>1</v>
      </c>
      <c r="T18" s="62">
        <f t="shared" si="0"/>
        <v>2</v>
      </c>
      <c r="U18" s="62">
        <v>1</v>
      </c>
      <c r="V18" s="62">
        <v>0</v>
      </c>
      <c r="W18" s="62">
        <v>0</v>
      </c>
      <c r="X18" s="62">
        <v>0</v>
      </c>
      <c r="Y18" s="62">
        <v>0</v>
      </c>
      <c r="Z18" s="62">
        <v>0</v>
      </c>
      <c r="AA18" s="62">
        <v>1</v>
      </c>
      <c r="AB18" s="62">
        <v>0</v>
      </c>
      <c r="AC18" s="62">
        <v>0</v>
      </c>
      <c r="AD18" s="62">
        <v>0</v>
      </c>
      <c r="AE18" s="62">
        <v>2</v>
      </c>
      <c r="AF18" s="61">
        <v>0</v>
      </c>
      <c r="AG18" s="62">
        <f t="shared" si="1"/>
        <v>2</v>
      </c>
      <c r="AH18" s="62">
        <v>0</v>
      </c>
      <c r="AI18" s="62">
        <v>0</v>
      </c>
      <c r="AJ18" s="61">
        <v>0</v>
      </c>
      <c r="AK18" s="61">
        <v>0</v>
      </c>
      <c r="AL18" s="62">
        <v>3</v>
      </c>
      <c r="AM18" s="63">
        <v>2083.4502200000002</v>
      </c>
      <c r="AN18" s="62">
        <v>0</v>
      </c>
      <c r="AO18" s="62">
        <v>0</v>
      </c>
      <c r="AP18" s="63">
        <v>2083.4502200000002</v>
      </c>
      <c r="AQ18" s="64"/>
      <c r="AR18" s="64"/>
      <c r="AS18" s="64"/>
      <c r="AT18" s="64"/>
      <c r="AU18" s="64"/>
      <c r="AV18" s="64"/>
      <c r="AW18" s="65"/>
      <c r="AX18" s="66"/>
    </row>
    <row r="19" spans="1:50" s="62" customFormat="1" x14ac:dyDescent="0.35">
      <c r="A19" s="61">
        <v>1</v>
      </c>
      <c r="B19" s="62">
        <v>18</v>
      </c>
      <c r="C19" s="62">
        <v>0</v>
      </c>
      <c r="D19" s="62">
        <v>0</v>
      </c>
      <c r="E19" s="62">
        <v>1</v>
      </c>
      <c r="F19" s="62">
        <v>1</v>
      </c>
      <c r="G19" s="62">
        <v>0</v>
      </c>
      <c r="H19" s="62">
        <v>0</v>
      </c>
      <c r="I19" s="61">
        <v>0</v>
      </c>
      <c r="J19" s="61">
        <v>1</v>
      </c>
      <c r="K19" s="62">
        <v>1</v>
      </c>
      <c r="L19" s="62">
        <v>0</v>
      </c>
      <c r="M19" s="62">
        <v>0</v>
      </c>
      <c r="N19" s="62">
        <v>0</v>
      </c>
      <c r="O19" s="62">
        <v>0</v>
      </c>
      <c r="P19" s="62">
        <v>0</v>
      </c>
      <c r="Q19" s="62">
        <v>1</v>
      </c>
      <c r="R19" s="62">
        <v>0</v>
      </c>
      <c r="S19" s="62">
        <v>0</v>
      </c>
      <c r="T19" s="62">
        <f t="shared" si="0"/>
        <v>1</v>
      </c>
      <c r="U19" s="62">
        <v>1</v>
      </c>
      <c r="V19" s="62">
        <v>0</v>
      </c>
      <c r="W19" s="62">
        <v>0</v>
      </c>
      <c r="X19" s="62">
        <v>0</v>
      </c>
      <c r="Y19" s="62">
        <v>0</v>
      </c>
      <c r="Z19" s="62">
        <v>0</v>
      </c>
      <c r="AA19" s="62">
        <v>0</v>
      </c>
      <c r="AB19" s="62">
        <v>0</v>
      </c>
      <c r="AC19" s="62">
        <v>1</v>
      </c>
      <c r="AD19" s="62">
        <v>0</v>
      </c>
      <c r="AE19" s="62">
        <v>0</v>
      </c>
      <c r="AF19" s="62">
        <v>0</v>
      </c>
      <c r="AG19" s="62">
        <f t="shared" si="1"/>
        <v>0</v>
      </c>
      <c r="AH19" s="62">
        <v>1</v>
      </c>
      <c r="AI19" s="62">
        <v>0</v>
      </c>
      <c r="AJ19" s="61">
        <v>1</v>
      </c>
      <c r="AK19" s="61">
        <v>0</v>
      </c>
      <c r="AL19" s="62">
        <v>5</v>
      </c>
      <c r="AM19" s="63">
        <v>1877.1111500000004</v>
      </c>
      <c r="AN19" s="62">
        <v>0</v>
      </c>
      <c r="AO19" s="62">
        <v>0</v>
      </c>
      <c r="AP19" s="63">
        <v>1877.1111500000004</v>
      </c>
      <c r="AQ19" s="64"/>
      <c r="AR19" s="64"/>
      <c r="AS19" s="64"/>
      <c r="AT19" s="64"/>
      <c r="AU19" s="64"/>
      <c r="AV19" s="64"/>
      <c r="AW19" s="65"/>
      <c r="AX19" s="66"/>
    </row>
    <row r="20" spans="1:50" s="62" customFormat="1" x14ac:dyDescent="0.35">
      <c r="A20" s="61">
        <v>0</v>
      </c>
      <c r="B20" s="62">
        <v>19</v>
      </c>
      <c r="C20" s="62">
        <v>1</v>
      </c>
      <c r="D20" s="62">
        <v>0</v>
      </c>
      <c r="E20" s="62">
        <v>0</v>
      </c>
      <c r="F20" s="62">
        <v>1</v>
      </c>
      <c r="G20" s="62">
        <v>0</v>
      </c>
      <c r="H20" s="62">
        <v>0</v>
      </c>
      <c r="I20" s="61">
        <v>0</v>
      </c>
      <c r="J20" s="61">
        <v>1</v>
      </c>
      <c r="K20" s="62">
        <v>0</v>
      </c>
      <c r="L20" s="62">
        <v>0</v>
      </c>
      <c r="M20" s="62">
        <v>0</v>
      </c>
      <c r="N20" s="62">
        <v>0</v>
      </c>
      <c r="O20" s="62">
        <v>1</v>
      </c>
      <c r="P20" s="62">
        <v>0</v>
      </c>
      <c r="Q20" s="62">
        <v>0</v>
      </c>
      <c r="R20" s="62">
        <v>1</v>
      </c>
      <c r="S20" s="62">
        <v>0</v>
      </c>
      <c r="T20" s="62">
        <f t="shared" si="0"/>
        <v>1</v>
      </c>
      <c r="U20" s="62">
        <v>1</v>
      </c>
      <c r="V20" s="62">
        <v>0</v>
      </c>
      <c r="W20" s="62">
        <v>0</v>
      </c>
      <c r="X20" s="62">
        <v>0</v>
      </c>
      <c r="Y20" s="62">
        <v>0</v>
      </c>
      <c r="Z20" s="62">
        <v>0</v>
      </c>
      <c r="AA20" s="62">
        <v>0</v>
      </c>
      <c r="AB20" s="62">
        <v>0</v>
      </c>
      <c r="AC20" s="62">
        <v>1</v>
      </c>
      <c r="AD20" s="62">
        <v>0</v>
      </c>
      <c r="AE20" s="62">
        <v>4</v>
      </c>
      <c r="AF20" s="62">
        <v>2</v>
      </c>
      <c r="AG20" s="62">
        <f t="shared" si="1"/>
        <v>6</v>
      </c>
      <c r="AH20" s="62">
        <v>1</v>
      </c>
      <c r="AI20" s="62">
        <v>0</v>
      </c>
      <c r="AJ20" s="61">
        <v>1</v>
      </c>
      <c r="AK20" s="61">
        <v>0</v>
      </c>
      <c r="AL20" s="62">
        <v>8</v>
      </c>
      <c r="AM20" s="63">
        <v>2404.48909</v>
      </c>
      <c r="AN20" s="62">
        <v>0</v>
      </c>
      <c r="AO20" s="62">
        <v>0</v>
      </c>
      <c r="AP20" s="63">
        <v>2404.48909</v>
      </c>
      <c r="AQ20" s="72">
        <v>14</v>
      </c>
      <c r="AR20" s="73">
        <v>2607.86</v>
      </c>
      <c r="AS20" s="72">
        <v>0</v>
      </c>
      <c r="AT20" s="72">
        <v>0</v>
      </c>
      <c r="AU20" s="72">
        <v>0</v>
      </c>
      <c r="AV20" s="72">
        <v>0</v>
      </c>
      <c r="AW20" s="74">
        <v>0</v>
      </c>
      <c r="AX20" s="75"/>
    </row>
    <row r="21" spans="1:50" s="62" customFormat="1" x14ac:dyDescent="0.35">
      <c r="A21" s="61">
        <v>1</v>
      </c>
      <c r="B21" s="62">
        <v>21</v>
      </c>
      <c r="C21" s="62">
        <v>1</v>
      </c>
      <c r="D21" s="62">
        <v>0</v>
      </c>
      <c r="E21" s="62">
        <v>0</v>
      </c>
      <c r="F21" s="62">
        <v>1</v>
      </c>
      <c r="G21" s="62">
        <v>0</v>
      </c>
      <c r="H21" s="62">
        <v>0</v>
      </c>
      <c r="I21" s="61">
        <v>0</v>
      </c>
      <c r="J21" s="61">
        <v>1</v>
      </c>
      <c r="K21" s="62">
        <v>0</v>
      </c>
      <c r="L21" s="62">
        <v>0</v>
      </c>
      <c r="M21" s="62">
        <v>1</v>
      </c>
      <c r="N21" s="62">
        <v>0</v>
      </c>
      <c r="O21" s="62">
        <v>0</v>
      </c>
      <c r="P21" s="62">
        <v>0</v>
      </c>
      <c r="Q21" s="62">
        <v>0</v>
      </c>
      <c r="R21" s="62">
        <v>0</v>
      </c>
      <c r="S21" s="62">
        <v>1</v>
      </c>
      <c r="T21" s="62">
        <f t="shared" si="0"/>
        <v>1</v>
      </c>
      <c r="U21" s="62">
        <v>1</v>
      </c>
      <c r="V21" s="62">
        <v>0</v>
      </c>
      <c r="W21" s="62">
        <v>0</v>
      </c>
      <c r="X21" s="62">
        <v>0</v>
      </c>
      <c r="Y21" s="62">
        <v>0</v>
      </c>
      <c r="Z21" s="62">
        <v>0</v>
      </c>
      <c r="AA21" s="62">
        <v>0</v>
      </c>
      <c r="AB21" s="62">
        <v>0</v>
      </c>
      <c r="AC21" s="62">
        <v>1</v>
      </c>
      <c r="AD21" s="62">
        <v>0</v>
      </c>
      <c r="AE21" s="62">
        <v>1</v>
      </c>
      <c r="AF21" s="62">
        <v>0</v>
      </c>
      <c r="AG21" s="62">
        <f t="shared" si="1"/>
        <v>1</v>
      </c>
      <c r="AH21" s="62">
        <v>1</v>
      </c>
      <c r="AI21" s="62">
        <v>0</v>
      </c>
      <c r="AJ21" s="61">
        <v>1</v>
      </c>
      <c r="AK21" s="61">
        <v>0</v>
      </c>
      <c r="AL21" s="62">
        <v>5</v>
      </c>
      <c r="AM21" s="63">
        <v>1684.3776900000003</v>
      </c>
      <c r="AN21" s="62">
        <v>0</v>
      </c>
      <c r="AP21" s="63">
        <v>1684.3776900000003</v>
      </c>
      <c r="AQ21" s="72">
        <v>15</v>
      </c>
      <c r="AR21" s="73">
        <v>1878.72</v>
      </c>
      <c r="AS21" s="72">
        <v>0</v>
      </c>
      <c r="AT21" s="72">
        <v>0</v>
      </c>
      <c r="AU21" s="72">
        <v>0</v>
      </c>
      <c r="AV21" s="72">
        <v>0</v>
      </c>
      <c r="AW21" s="74">
        <v>0</v>
      </c>
      <c r="AX21" s="75"/>
    </row>
    <row r="22" spans="1:50" s="62" customFormat="1" x14ac:dyDescent="0.35">
      <c r="A22" s="61">
        <v>1</v>
      </c>
      <c r="B22" s="62">
        <v>22</v>
      </c>
      <c r="C22" s="62">
        <v>1</v>
      </c>
      <c r="D22" s="62">
        <v>0</v>
      </c>
      <c r="E22" s="62">
        <v>0</v>
      </c>
      <c r="F22" s="62">
        <v>1</v>
      </c>
      <c r="G22" s="62">
        <v>0</v>
      </c>
      <c r="H22" s="62">
        <v>0</v>
      </c>
      <c r="I22" s="61">
        <v>0</v>
      </c>
      <c r="J22" s="61">
        <v>1</v>
      </c>
      <c r="K22" s="62">
        <v>0</v>
      </c>
      <c r="L22" s="62">
        <v>0</v>
      </c>
      <c r="M22" s="62">
        <v>1</v>
      </c>
      <c r="N22" s="62">
        <v>0</v>
      </c>
      <c r="O22" s="62">
        <v>0</v>
      </c>
      <c r="P22" s="62">
        <v>0</v>
      </c>
      <c r="Q22" s="62">
        <v>1</v>
      </c>
      <c r="R22" s="62">
        <v>0</v>
      </c>
      <c r="S22" s="62">
        <v>0</v>
      </c>
      <c r="T22" s="62">
        <f t="shared" si="0"/>
        <v>1</v>
      </c>
      <c r="U22" s="62">
        <v>0</v>
      </c>
      <c r="V22" s="62">
        <v>1</v>
      </c>
      <c r="W22" s="62">
        <v>0</v>
      </c>
      <c r="X22" s="62">
        <v>0</v>
      </c>
      <c r="Y22" s="62">
        <v>0</v>
      </c>
      <c r="Z22" s="62">
        <v>0</v>
      </c>
      <c r="AA22" s="62">
        <v>0</v>
      </c>
      <c r="AB22" s="62">
        <v>0</v>
      </c>
      <c r="AC22" s="62">
        <v>1</v>
      </c>
      <c r="AD22" s="62">
        <v>0</v>
      </c>
      <c r="AE22" s="61">
        <v>2</v>
      </c>
      <c r="AF22" s="62">
        <v>2</v>
      </c>
      <c r="AG22" s="62">
        <f t="shared" si="1"/>
        <v>4</v>
      </c>
      <c r="AH22" s="62">
        <v>1</v>
      </c>
      <c r="AI22" s="62">
        <v>0</v>
      </c>
      <c r="AJ22" s="61">
        <v>1</v>
      </c>
      <c r="AK22" s="61">
        <v>0</v>
      </c>
      <c r="AL22" s="62">
        <v>12</v>
      </c>
      <c r="AM22" s="63">
        <v>6922.0494799999997</v>
      </c>
      <c r="AN22" s="62">
        <v>0</v>
      </c>
      <c r="AO22" s="62">
        <v>0</v>
      </c>
      <c r="AP22" s="63">
        <v>6922.0494799999997</v>
      </c>
      <c r="AQ22" s="76">
        <v>24</v>
      </c>
      <c r="AR22" s="77">
        <v>4238.3599999999997</v>
      </c>
      <c r="AS22" s="78">
        <v>0</v>
      </c>
      <c r="AT22" s="79">
        <v>0</v>
      </c>
      <c r="AU22" s="79">
        <v>0</v>
      </c>
      <c r="AV22" s="79">
        <v>0</v>
      </c>
      <c r="AW22" s="80"/>
      <c r="AX22" s="81"/>
    </row>
    <row r="23" spans="1:50" s="62" customFormat="1" x14ac:dyDescent="0.35">
      <c r="A23" s="61">
        <v>1</v>
      </c>
      <c r="B23" s="62">
        <v>24</v>
      </c>
      <c r="C23" s="62">
        <v>1</v>
      </c>
      <c r="D23" s="62">
        <v>0</v>
      </c>
      <c r="E23" s="62">
        <v>0</v>
      </c>
      <c r="F23" s="62">
        <v>1</v>
      </c>
      <c r="G23" s="62">
        <v>0</v>
      </c>
      <c r="H23" s="62">
        <v>0</v>
      </c>
      <c r="I23" s="61">
        <v>0</v>
      </c>
      <c r="J23" s="61">
        <v>1</v>
      </c>
      <c r="K23" s="62">
        <v>0</v>
      </c>
      <c r="L23" s="62">
        <v>0</v>
      </c>
      <c r="M23" s="62">
        <v>0</v>
      </c>
      <c r="N23" s="62">
        <v>0</v>
      </c>
      <c r="O23" s="62">
        <v>1</v>
      </c>
      <c r="P23" s="62">
        <v>0</v>
      </c>
      <c r="Q23" s="62">
        <v>1</v>
      </c>
      <c r="R23" s="62">
        <v>0</v>
      </c>
      <c r="S23" s="62">
        <v>0</v>
      </c>
      <c r="T23" s="62">
        <f t="shared" si="0"/>
        <v>1</v>
      </c>
      <c r="U23" s="62">
        <v>1</v>
      </c>
      <c r="V23" s="62">
        <v>0</v>
      </c>
      <c r="W23" s="62">
        <v>0</v>
      </c>
      <c r="X23" s="62">
        <v>0</v>
      </c>
      <c r="Y23" s="62">
        <v>0</v>
      </c>
      <c r="Z23" s="62">
        <v>0</v>
      </c>
      <c r="AA23" s="62">
        <v>0</v>
      </c>
      <c r="AB23" s="62">
        <v>0</v>
      </c>
      <c r="AC23" s="62">
        <v>1</v>
      </c>
      <c r="AD23" s="62">
        <v>0</v>
      </c>
      <c r="AE23" s="61">
        <v>1</v>
      </c>
      <c r="AF23" s="62">
        <v>1</v>
      </c>
      <c r="AG23" s="62">
        <f t="shared" si="1"/>
        <v>2</v>
      </c>
      <c r="AH23" s="62">
        <v>1</v>
      </c>
      <c r="AI23" s="62">
        <v>0</v>
      </c>
      <c r="AJ23" s="61">
        <v>1</v>
      </c>
      <c r="AK23" s="61">
        <v>0</v>
      </c>
      <c r="AL23" s="62">
        <v>12</v>
      </c>
      <c r="AM23" s="63">
        <v>7726.0409499999996</v>
      </c>
      <c r="AN23" s="62">
        <v>1</v>
      </c>
      <c r="AO23" s="62">
        <v>72</v>
      </c>
      <c r="AP23" s="63">
        <v>11643.758749999999</v>
      </c>
      <c r="AQ23" s="76">
        <v>28</v>
      </c>
      <c r="AR23" s="77">
        <v>4929.0200000000004</v>
      </c>
      <c r="AS23" s="78">
        <v>0</v>
      </c>
      <c r="AT23" s="79">
        <v>0</v>
      </c>
      <c r="AU23" s="79">
        <v>0</v>
      </c>
      <c r="AV23" s="79">
        <v>0</v>
      </c>
      <c r="AW23" s="80"/>
      <c r="AX23" s="81"/>
    </row>
    <row r="24" spans="1:50" s="62" customFormat="1" ht="18" customHeight="1" x14ac:dyDescent="0.35">
      <c r="A24" s="61">
        <v>1</v>
      </c>
      <c r="B24" s="62">
        <v>22</v>
      </c>
      <c r="C24" s="62">
        <v>1</v>
      </c>
      <c r="D24" s="62">
        <v>0</v>
      </c>
      <c r="E24" s="62">
        <v>0</v>
      </c>
      <c r="F24" s="62">
        <v>1</v>
      </c>
      <c r="G24" s="62">
        <v>0</v>
      </c>
      <c r="H24" s="62">
        <v>0</v>
      </c>
      <c r="I24" s="61">
        <v>0</v>
      </c>
      <c r="J24" s="61">
        <v>1</v>
      </c>
      <c r="K24" s="62">
        <v>0</v>
      </c>
      <c r="L24" s="62">
        <v>1</v>
      </c>
      <c r="M24" s="62">
        <v>0</v>
      </c>
      <c r="N24" s="62">
        <v>0</v>
      </c>
      <c r="O24" s="62">
        <v>0</v>
      </c>
      <c r="P24" s="62">
        <v>0</v>
      </c>
      <c r="Q24" s="62">
        <v>1</v>
      </c>
      <c r="R24" s="62">
        <v>0</v>
      </c>
      <c r="S24" s="62">
        <v>0</v>
      </c>
      <c r="T24" s="62">
        <f t="shared" si="0"/>
        <v>1</v>
      </c>
      <c r="U24" s="62">
        <v>0</v>
      </c>
      <c r="V24" s="62">
        <v>1</v>
      </c>
      <c r="W24" s="62">
        <v>0</v>
      </c>
      <c r="X24" s="62">
        <v>0</v>
      </c>
      <c r="Y24" s="62">
        <v>0</v>
      </c>
      <c r="Z24" s="62">
        <v>0</v>
      </c>
      <c r="AA24" s="62">
        <v>0</v>
      </c>
      <c r="AB24" s="62">
        <v>0</v>
      </c>
      <c r="AC24" s="62">
        <v>1</v>
      </c>
      <c r="AD24" s="62">
        <v>1</v>
      </c>
      <c r="AE24" s="62">
        <v>0</v>
      </c>
      <c r="AF24" s="62">
        <v>1</v>
      </c>
      <c r="AG24" s="62">
        <f t="shared" si="1"/>
        <v>1</v>
      </c>
      <c r="AH24" s="62">
        <v>1</v>
      </c>
      <c r="AI24" s="62">
        <v>0</v>
      </c>
      <c r="AJ24" s="61">
        <v>1</v>
      </c>
      <c r="AK24" s="61">
        <v>0</v>
      </c>
      <c r="AL24" s="62">
        <v>4</v>
      </c>
      <c r="AM24" s="63">
        <v>1470.9090299999998</v>
      </c>
      <c r="AN24" s="62">
        <v>0</v>
      </c>
      <c r="AP24" s="63">
        <v>1470.9090299999998</v>
      </c>
      <c r="AQ24" s="72">
        <v>30</v>
      </c>
      <c r="AR24" s="73">
        <v>3656.21</v>
      </c>
      <c r="AS24" s="72">
        <v>0</v>
      </c>
      <c r="AT24" s="72">
        <v>0</v>
      </c>
      <c r="AU24" s="72">
        <v>0</v>
      </c>
      <c r="AV24" s="82">
        <v>0</v>
      </c>
      <c r="AW24" s="74"/>
      <c r="AX24" s="75"/>
    </row>
    <row r="25" spans="1:50" s="62" customFormat="1" x14ac:dyDescent="0.35">
      <c r="A25" s="61">
        <v>1</v>
      </c>
      <c r="B25" s="62">
        <v>23</v>
      </c>
      <c r="C25" s="62">
        <v>1</v>
      </c>
      <c r="D25" s="62">
        <v>0</v>
      </c>
      <c r="E25" s="62">
        <v>0</v>
      </c>
      <c r="F25" s="62">
        <v>1</v>
      </c>
      <c r="G25" s="62">
        <v>0</v>
      </c>
      <c r="H25" s="62">
        <v>0</v>
      </c>
      <c r="I25" s="61">
        <v>0</v>
      </c>
      <c r="J25" s="61">
        <v>1</v>
      </c>
      <c r="K25" s="62">
        <v>0</v>
      </c>
      <c r="L25" s="62">
        <v>0</v>
      </c>
      <c r="M25" s="62">
        <v>1</v>
      </c>
      <c r="N25" s="62">
        <v>0</v>
      </c>
      <c r="O25" s="62">
        <v>0</v>
      </c>
      <c r="P25" s="62">
        <v>0</v>
      </c>
      <c r="Q25" s="62">
        <v>1</v>
      </c>
      <c r="R25" s="62">
        <v>0</v>
      </c>
      <c r="S25" s="62">
        <v>0</v>
      </c>
      <c r="T25" s="62">
        <f t="shared" si="0"/>
        <v>1</v>
      </c>
      <c r="U25" s="62">
        <v>1</v>
      </c>
      <c r="V25" s="62">
        <v>0</v>
      </c>
      <c r="W25" s="62">
        <v>0</v>
      </c>
      <c r="X25" s="62">
        <v>0</v>
      </c>
      <c r="Y25" s="62">
        <v>0</v>
      </c>
      <c r="Z25" s="62">
        <v>0</v>
      </c>
      <c r="AA25" s="62">
        <v>0</v>
      </c>
      <c r="AB25" s="62">
        <v>0</v>
      </c>
      <c r="AC25" s="62">
        <v>1</v>
      </c>
      <c r="AD25" s="62">
        <v>0</v>
      </c>
      <c r="AE25" s="62">
        <v>6</v>
      </c>
      <c r="AF25" s="62">
        <v>3</v>
      </c>
      <c r="AG25" s="62">
        <f t="shared" si="1"/>
        <v>9</v>
      </c>
      <c r="AH25" s="62">
        <v>1</v>
      </c>
      <c r="AI25" s="62">
        <v>0</v>
      </c>
      <c r="AJ25" s="61">
        <v>0</v>
      </c>
      <c r="AK25" s="61">
        <v>1</v>
      </c>
      <c r="AL25" s="62">
        <v>9</v>
      </c>
      <c r="AM25" s="63">
        <v>5441.0189600000012</v>
      </c>
      <c r="AN25" s="62">
        <v>0</v>
      </c>
      <c r="AO25" s="62">
        <v>0</v>
      </c>
      <c r="AP25" s="63">
        <v>5441.0189600000012</v>
      </c>
      <c r="AQ25" s="72">
        <v>35</v>
      </c>
      <c r="AR25" s="72">
        <v>1516.76</v>
      </c>
      <c r="AS25" s="72">
        <v>0</v>
      </c>
      <c r="AT25" s="72">
        <v>0</v>
      </c>
      <c r="AU25" s="72">
        <v>0</v>
      </c>
      <c r="AV25" s="72">
        <v>0</v>
      </c>
      <c r="AW25" s="74">
        <v>0</v>
      </c>
      <c r="AX25" s="75"/>
    </row>
    <row r="26" spans="1:50" s="62" customFormat="1" x14ac:dyDescent="0.35">
      <c r="A26" s="61">
        <v>1</v>
      </c>
      <c r="B26" s="62">
        <v>26</v>
      </c>
      <c r="C26" s="62">
        <v>1</v>
      </c>
      <c r="D26" s="62">
        <v>0</v>
      </c>
      <c r="E26" s="62">
        <v>0</v>
      </c>
      <c r="F26" s="62">
        <v>1</v>
      </c>
      <c r="G26" s="62">
        <v>0</v>
      </c>
      <c r="H26" s="62">
        <v>0</v>
      </c>
      <c r="I26" s="61">
        <v>0</v>
      </c>
      <c r="J26" s="61">
        <v>1</v>
      </c>
      <c r="K26" s="62">
        <v>0</v>
      </c>
      <c r="L26" s="62">
        <v>0</v>
      </c>
      <c r="M26" s="62">
        <v>0</v>
      </c>
      <c r="N26" s="62">
        <v>0</v>
      </c>
      <c r="O26" s="62">
        <v>0</v>
      </c>
      <c r="P26" s="62">
        <v>1</v>
      </c>
      <c r="Q26" s="62">
        <v>1</v>
      </c>
      <c r="R26" s="62">
        <v>0</v>
      </c>
      <c r="S26" s="62">
        <v>0</v>
      </c>
      <c r="T26" s="62">
        <f t="shared" si="0"/>
        <v>1</v>
      </c>
      <c r="U26" s="62">
        <v>0</v>
      </c>
      <c r="V26" s="62">
        <v>1</v>
      </c>
      <c r="W26" s="62">
        <v>0</v>
      </c>
      <c r="X26" s="62">
        <v>0</v>
      </c>
      <c r="Y26" s="62">
        <v>0</v>
      </c>
      <c r="Z26" s="62">
        <v>0</v>
      </c>
      <c r="AA26" s="62">
        <v>0</v>
      </c>
      <c r="AB26" s="62">
        <v>0</v>
      </c>
      <c r="AC26" s="62">
        <v>1</v>
      </c>
      <c r="AD26" s="62">
        <v>0</v>
      </c>
      <c r="AE26" s="62">
        <v>1</v>
      </c>
      <c r="AF26" s="62">
        <v>1</v>
      </c>
      <c r="AG26" s="62">
        <f t="shared" si="1"/>
        <v>2</v>
      </c>
      <c r="AH26" s="62">
        <v>1</v>
      </c>
      <c r="AI26" s="62">
        <v>0</v>
      </c>
      <c r="AJ26" s="61">
        <v>1</v>
      </c>
      <c r="AK26" s="61">
        <v>0</v>
      </c>
      <c r="AL26" s="62">
        <v>8</v>
      </c>
      <c r="AM26" s="63">
        <v>4392.4882399999997</v>
      </c>
      <c r="AN26" s="62">
        <v>1</v>
      </c>
      <c r="AO26" s="62">
        <v>31</v>
      </c>
      <c r="AP26" s="63">
        <v>7754.4970399999984</v>
      </c>
      <c r="AQ26" s="64">
        <v>45</v>
      </c>
      <c r="AR26" s="67" t="s">
        <v>19</v>
      </c>
      <c r="AS26" s="68">
        <v>0</v>
      </c>
      <c r="AT26" s="68">
        <v>0</v>
      </c>
      <c r="AU26" s="64">
        <v>0</v>
      </c>
      <c r="AV26" s="68">
        <v>0</v>
      </c>
      <c r="AW26" s="83">
        <v>0</v>
      </c>
      <c r="AX26" s="66"/>
    </row>
    <row r="27" spans="1:50" s="62" customFormat="1" x14ac:dyDescent="0.35">
      <c r="A27" s="61">
        <v>1</v>
      </c>
      <c r="B27" s="62">
        <v>25</v>
      </c>
      <c r="C27" s="62">
        <v>1</v>
      </c>
      <c r="D27" s="62">
        <v>0</v>
      </c>
      <c r="E27" s="62">
        <v>0</v>
      </c>
      <c r="F27" s="62">
        <v>1</v>
      </c>
      <c r="G27" s="62">
        <v>0</v>
      </c>
      <c r="H27" s="62">
        <v>0</v>
      </c>
      <c r="I27" s="61">
        <v>0</v>
      </c>
      <c r="J27" s="61">
        <v>1</v>
      </c>
      <c r="K27" s="62">
        <v>0</v>
      </c>
      <c r="L27" s="62">
        <v>0</v>
      </c>
      <c r="M27" s="62">
        <v>1</v>
      </c>
      <c r="N27" s="62">
        <v>0</v>
      </c>
      <c r="O27" s="62">
        <v>0</v>
      </c>
      <c r="P27" s="62">
        <v>0</v>
      </c>
      <c r="Q27" s="62">
        <v>1</v>
      </c>
      <c r="R27" s="62">
        <v>0</v>
      </c>
      <c r="S27" s="62">
        <v>0</v>
      </c>
      <c r="T27" s="62">
        <f t="shared" si="0"/>
        <v>1</v>
      </c>
      <c r="U27" s="62">
        <v>0</v>
      </c>
      <c r="V27" s="62">
        <v>1</v>
      </c>
      <c r="W27" s="62">
        <v>0</v>
      </c>
      <c r="X27" s="62">
        <v>0</v>
      </c>
      <c r="Y27" s="62">
        <v>0</v>
      </c>
      <c r="Z27" s="62">
        <v>0</v>
      </c>
      <c r="AA27" s="62">
        <v>0</v>
      </c>
      <c r="AB27" s="62">
        <v>0</v>
      </c>
      <c r="AC27" s="62">
        <v>1</v>
      </c>
      <c r="AD27" s="62">
        <v>0</v>
      </c>
      <c r="AE27" s="62">
        <v>1</v>
      </c>
      <c r="AF27" s="62">
        <v>2</v>
      </c>
      <c r="AG27" s="62">
        <f t="shared" si="1"/>
        <v>3</v>
      </c>
      <c r="AH27" s="62">
        <v>1</v>
      </c>
      <c r="AI27" s="62">
        <v>0</v>
      </c>
      <c r="AJ27" s="61">
        <v>0</v>
      </c>
      <c r="AK27" s="61">
        <v>1</v>
      </c>
      <c r="AL27" s="62">
        <v>8</v>
      </c>
      <c r="AM27" s="63">
        <v>5827.3093900000013</v>
      </c>
      <c r="AN27" s="62">
        <v>0</v>
      </c>
      <c r="AO27" s="62">
        <v>0</v>
      </c>
      <c r="AP27" s="63">
        <v>5827.3093900000013</v>
      </c>
      <c r="AQ27" s="72">
        <v>49</v>
      </c>
      <c r="AR27" s="73">
        <v>5123.51</v>
      </c>
      <c r="AS27" s="72">
        <v>0</v>
      </c>
      <c r="AT27" s="72">
        <v>0</v>
      </c>
      <c r="AU27" s="72">
        <v>0</v>
      </c>
      <c r="AV27" s="72">
        <v>0</v>
      </c>
      <c r="AW27" s="74">
        <v>0</v>
      </c>
      <c r="AX27" s="75"/>
    </row>
    <row r="28" spans="1:50" s="62" customFormat="1" x14ac:dyDescent="0.35">
      <c r="A28" s="61">
        <v>1</v>
      </c>
      <c r="B28" s="62">
        <v>25</v>
      </c>
      <c r="C28" s="62">
        <v>1</v>
      </c>
      <c r="D28" s="62">
        <v>0</v>
      </c>
      <c r="E28" s="62">
        <v>0</v>
      </c>
      <c r="F28" s="62">
        <v>1</v>
      </c>
      <c r="G28" s="62">
        <v>0</v>
      </c>
      <c r="H28" s="62">
        <v>0</v>
      </c>
      <c r="I28" s="61">
        <v>0</v>
      </c>
      <c r="J28" s="61">
        <v>1</v>
      </c>
      <c r="K28" s="62">
        <v>0</v>
      </c>
      <c r="L28" s="62">
        <v>1</v>
      </c>
      <c r="M28" s="62">
        <v>0</v>
      </c>
      <c r="N28" s="62">
        <v>0</v>
      </c>
      <c r="O28" s="62">
        <v>0</v>
      </c>
      <c r="P28" s="62">
        <v>0</v>
      </c>
      <c r="Q28" s="62">
        <v>1</v>
      </c>
      <c r="R28" s="62">
        <v>0</v>
      </c>
      <c r="S28" s="62">
        <v>0</v>
      </c>
      <c r="T28" s="62">
        <f t="shared" si="0"/>
        <v>1</v>
      </c>
      <c r="U28" s="62">
        <v>0</v>
      </c>
      <c r="V28" s="62">
        <v>1</v>
      </c>
      <c r="W28" s="62">
        <v>0</v>
      </c>
      <c r="X28" s="62">
        <v>0</v>
      </c>
      <c r="Y28" s="62">
        <v>0</v>
      </c>
      <c r="Z28" s="62">
        <v>0</v>
      </c>
      <c r="AA28" s="62">
        <v>0</v>
      </c>
      <c r="AB28" s="62">
        <v>0</v>
      </c>
      <c r="AC28" s="62">
        <v>1</v>
      </c>
      <c r="AD28" s="62">
        <v>0</v>
      </c>
      <c r="AE28" s="62">
        <v>1</v>
      </c>
      <c r="AF28" s="62">
        <v>1</v>
      </c>
      <c r="AG28" s="62">
        <f t="shared" si="1"/>
        <v>2</v>
      </c>
      <c r="AH28" s="62">
        <v>1</v>
      </c>
      <c r="AI28" s="62">
        <v>0</v>
      </c>
      <c r="AJ28" s="61">
        <v>1</v>
      </c>
      <c r="AK28" s="61">
        <v>0</v>
      </c>
      <c r="AL28" s="62">
        <v>6</v>
      </c>
      <c r="AM28" s="63">
        <v>2698.6419299999998</v>
      </c>
      <c r="AN28" s="62">
        <v>0</v>
      </c>
      <c r="AO28" s="62">
        <v>0</v>
      </c>
      <c r="AP28" s="63">
        <v>2698.6419299999998</v>
      </c>
      <c r="AQ28" s="72">
        <v>67</v>
      </c>
      <c r="AR28" s="73">
        <v>5504.06</v>
      </c>
      <c r="AS28" s="72">
        <v>0</v>
      </c>
      <c r="AT28" s="72">
        <v>0</v>
      </c>
      <c r="AU28" s="72">
        <v>0</v>
      </c>
      <c r="AV28" s="82">
        <v>0</v>
      </c>
      <c r="AW28" s="74"/>
      <c r="AX28" s="75"/>
    </row>
    <row r="29" spans="1:50" s="62" customFormat="1" x14ac:dyDescent="0.35">
      <c r="A29" s="61">
        <v>1</v>
      </c>
      <c r="B29" s="62">
        <v>28</v>
      </c>
      <c r="C29" s="62">
        <v>1</v>
      </c>
      <c r="D29" s="62">
        <v>0</v>
      </c>
      <c r="E29" s="62">
        <v>0</v>
      </c>
      <c r="F29" s="62">
        <v>1</v>
      </c>
      <c r="G29" s="62">
        <v>0</v>
      </c>
      <c r="H29" s="62">
        <v>0</v>
      </c>
      <c r="I29" s="61">
        <v>0</v>
      </c>
      <c r="J29" s="61">
        <v>1</v>
      </c>
      <c r="K29" s="62">
        <v>0</v>
      </c>
      <c r="L29" s="62">
        <v>0</v>
      </c>
      <c r="M29" s="62">
        <v>1</v>
      </c>
      <c r="N29" s="62">
        <v>0</v>
      </c>
      <c r="O29" s="62">
        <v>0</v>
      </c>
      <c r="P29" s="62">
        <v>0</v>
      </c>
      <c r="Q29" s="62">
        <v>1</v>
      </c>
      <c r="R29" s="62">
        <v>0</v>
      </c>
      <c r="S29" s="62">
        <v>0</v>
      </c>
      <c r="T29" s="62">
        <f t="shared" si="0"/>
        <v>1</v>
      </c>
      <c r="U29" s="62">
        <v>0</v>
      </c>
      <c r="V29" s="62">
        <v>1</v>
      </c>
      <c r="W29" s="62">
        <v>0</v>
      </c>
      <c r="X29" s="62">
        <v>0</v>
      </c>
      <c r="Y29" s="62">
        <v>0</v>
      </c>
      <c r="Z29" s="62">
        <v>0</v>
      </c>
      <c r="AA29" s="62">
        <v>0</v>
      </c>
      <c r="AB29" s="62">
        <v>1</v>
      </c>
      <c r="AC29" s="62">
        <v>0</v>
      </c>
      <c r="AD29" s="62">
        <v>0</v>
      </c>
      <c r="AE29" s="62">
        <v>0</v>
      </c>
      <c r="AF29" s="62">
        <v>0</v>
      </c>
      <c r="AG29" s="62">
        <f t="shared" si="1"/>
        <v>0</v>
      </c>
      <c r="AH29" s="62">
        <v>0</v>
      </c>
      <c r="AI29" s="62">
        <v>0</v>
      </c>
      <c r="AJ29" s="61">
        <v>1</v>
      </c>
      <c r="AK29" s="61">
        <v>0</v>
      </c>
      <c r="AL29" s="62">
        <v>4</v>
      </c>
      <c r="AM29" s="63">
        <v>1002.2616</v>
      </c>
      <c r="AN29" s="62">
        <v>0</v>
      </c>
      <c r="AO29" s="62">
        <v>0</v>
      </c>
      <c r="AP29" s="63">
        <v>1002.2616</v>
      </c>
      <c r="AQ29" s="72">
        <v>71</v>
      </c>
      <c r="AR29" s="73">
        <v>5719.98</v>
      </c>
      <c r="AS29" s="72">
        <v>0</v>
      </c>
      <c r="AT29" s="72">
        <v>0</v>
      </c>
      <c r="AU29" s="72">
        <v>0</v>
      </c>
      <c r="AV29" s="82">
        <v>1</v>
      </c>
      <c r="AW29" s="74">
        <v>0.2</v>
      </c>
      <c r="AX29" s="75">
        <v>2654.4</v>
      </c>
    </row>
    <row r="30" spans="1:50" s="62" customFormat="1" x14ac:dyDescent="0.35">
      <c r="A30" s="61">
        <v>1</v>
      </c>
      <c r="B30" s="62">
        <v>29</v>
      </c>
      <c r="C30" s="62">
        <v>1</v>
      </c>
      <c r="D30" s="62">
        <v>0</v>
      </c>
      <c r="E30" s="62">
        <v>0</v>
      </c>
      <c r="F30" s="62">
        <v>1</v>
      </c>
      <c r="G30" s="62">
        <v>0</v>
      </c>
      <c r="H30" s="62">
        <v>0</v>
      </c>
      <c r="I30" s="61">
        <v>0</v>
      </c>
      <c r="J30" s="61">
        <v>1</v>
      </c>
      <c r="K30" s="62">
        <v>1</v>
      </c>
      <c r="L30" s="62">
        <v>0</v>
      </c>
      <c r="M30" s="62">
        <v>0</v>
      </c>
      <c r="N30" s="62">
        <v>0</v>
      </c>
      <c r="O30" s="62">
        <v>0</v>
      </c>
      <c r="P30" s="62">
        <v>0</v>
      </c>
      <c r="Q30" s="62">
        <v>0</v>
      </c>
      <c r="R30" s="62">
        <v>1</v>
      </c>
      <c r="S30" s="62">
        <v>0</v>
      </c>
      <c r="T30" s="62">
        <f t="shared" si="0"/>
        <v>1</v>
      </c>
      <c r="U30" s="62">
        <v>0</v>
      </c>
      <c r="V30" s="62">
        <v>1</v>
      </c>
      <c r="W30" s="62">
        <v>0</v>
      </c>
      <c r="X30" s="62">
        <v>0</v>
      </c>
      <c r="Y30" s="62">
        <v>0</v>
      </c>
      <c r="Z30" s="62">
        <v>1</v>
      </c>
      <c r="AA30" s="62">
        <v>0</v>
      </c>
      <c r="AB30" s="62">
        <v>0</v>
      </c>
      <c r="AC30" s="62">
        <v>0</v>
      </c>
      <c r="AD30" s="62">
        <v>0</v>
      </c>
      <c r="AE30" s="61">
        <v>1</v>
      </c>
      <c r="AF30" s="61">
        <v>0</v>
      </c>
      <c r="AG30" s="62">
        <f t="shared" si="1"/>
        <v>1</v>
      </c>
      <c r="AH30" s="62">
        <v>1</v>
      </c>
      <c r="AI30" s="62">
        <v>0</v>
      </c>
      <c r="AJ30" s="61">
        <v>0</v>
      </c>
      <c r="AK30" s="61">
        <v>0</v>
      </c>
      <c r="AL30" s="62">
        <v>7</v>
      </c>
      <c r="AM30" s="63">
        <v>2955.8762499999998</v>
      </c>
      <c r="AN30" s="62">
        <v>0</v>
      </c>
      <c r="AO30" s="62">
        <v>0</v>
      </c>
      <c r="AP30" s="63">
        <v>2955.8762499999998</v>
      </c>
      <c r="AQ30" s="72">
        <v>71</v>
      </c>
      <c r="AR30" s="72">
        <v>5719.98</v>
      </c>
      <c r="AS30" s="72">
        <v>0</v>
      </c>
      <c r="AT30" s="72">
        <v>0</v>
      </c>
      <c r="AU30" s="72">
        <v>0</v>
      </c>
      <c r="AV30" s="72">
        <v>1</v>
      </c>
      <c r="AW30" s="74">
        <v>0.2</v>
      </c>
      <c r="AX30" s="75">
        <v>2654.4</v>
      </c>
    </row>
    <row r="31" spans="1:50" s="62" customFormat="1" x14ac:dyDescent="0.35">
      <c r="A31" s="61">
        <v>1</v>
      </c>
      <c r="B31" s="62">
        <v>29</v>
      </c>
      <c r="C31" s="62">
        <v>1</v>
      </c>
      <c r="D31" s="62">
        <v>0</v>
      </c>
      <c r="E31" s="62">
        <v>0</v>
      </c>
      <c r="F31" s="62">
        <v>1</v>
      </c>
      <c r="G31" s="62">
        <v>0</v>
      </c>
      <c r="H31" s="62">
        <v>0</v>
      </c>
      <c r="I31" s="61">
        <v>1</v>
      </c>
      <c r="J31" s="61">
        <v>0</v>
      </c>
      <c r="K31" s="62">
        <v>0</v>
      </c>
      <c r="L31" s="62">
        <v>0</v>
      </c>
      <c r="M31" s="62">
        <v>1</v>
      </c>
      <c r="N31" s="62">
        <v>0</v>
      </c>
      <c r="O31" s="62">
        <v>0</v>
      </c>
      <c r="P31" s="62">
        <v>0</v>
      </c>
      <c r="Q31" s="62">
        <v>1</v>
      </c>
      <c r="R31" s="62">
        <v>0</v>
      </c>
      <c r="S31" s="62">
        <v>0</v>
      </c>
      <c r="T31" s="62">
        <f t="shared" si="0"/>
        <v>1</v>
      </c>
      <c r="U31" s="62">
        <v>1</v>
      </c>
      <c r="V31" s="62">
        <v>0</v>
      </c>
      <c r="W31" s="62">
        <v>0</v>
      </c>
      <c r="X31" s="62">
        <v>0</v>
      </c>
      <c r="Y31" s="62">
        <v>0</v>
      </c>
      <c r="Z31" s="62">
        <v>0</v>
      </c>
      <c r="AA31" s="62">
        <v>0</v>
      </c>
      <c r="AB31" s="62">
        <v>0</v>
      </c>
      <c r="AC31" s="62">
        <v>1</v>
      </c>
      <c r="AD31" s="62">
        <v>0</v>
      </c>
      <c r="AE31" s="62">
        <v>1</v>
      </c>
      <c r="AF31" s="62">
        <v>1</v>
      </c>
      <c r="AG31" s="62">
        <f t="shared" si="1"/>
        <v>2</v>
      </c>
      <c r="AH31" s="62">
        <v>0</v>
      </c>
      <c r="AI31" s="62">
        <v>0</v>
      </c>
      <c r="AJ31" s="61">
        <v>1</v>
      </c>
      <c r="AK31" s="61">
        <v>0</v>
      </c>
      <c r="AL31" s="62">
        <v>6</v>
      </c>
      <c r="AM31" s="63">
        <v>4352.1433899999993</v>
      </c>
      <c r="AN31" s="62">
        <v>0</v>
      </c>
      <c r="AO31" s="62">
        <v>0</v>
      </c>
      <c r="AP31" s="63">
        <v>4352.1433899999993</v>
      </c>
      <c r="AQ31" s="64">
        <v>84</v>
      </c>
      <c r="AR31" s="67">
        <v>7895.64</v>
      </c>
      <c r="AS31" s="64">
        <v>0</v>
      </c>
      <c r="AT31" s="64">
        <v>0</v>
      </c>
      <c r="AU31" s="64">
        <v>0</v>
      </c>
      <c r="AV31" s="64">
        <v>0</v>
      </c>
      <c r="AW31" s="65">
        <v>0</v>
      </c>
      <c r="AX31" s="66"/>
    </row>
    <row r="32" spans="1:50" s="62" customFormat="1" x14ac:dyDescent="0.35">
      <c r="A32" s="61">
        <v>1</v>
      </c>
      <c r="B32" s="62">
        <v>28</v>
      </c>
      <c r="C32" s="62">
        <v>1</v>
      </c>
      <c r="D32" s="62">
        <v>0</v>
      </c>
      <c r="E32" s="62">
        <v>0</v>
      </c>
      <c r="F32" s="62">
        <v>1</v>
      </c>
      <c r="G32" s="62">
        <v>0</v>
      </c>
      <c r="H32" s="62">
        <v>0</v>
      </c>
      <c r="I32" s="61">
        <v>0</v>
      </c>
      <c r="J32" s="61">
        <v>1</v>
      </c>
      <c r="K32" s="62">
        <v>0</v>
      </c>
      <c r="L32" s="62">
        <v>0</v>
      </c>
      <c r="M32" s="62">
        <v>1</v>
      </c>
      <c r="N32" s="62">
        <v>0</v>
      </c>
      <c r="O32" s="62">
        <v>0</v>
      </c>
      <c r="P32" s="62">
        <v>0</v>
      </c>
      <c r="Q32" s="62">
        <v>1</v>
      </c>
      <c r="R32" s="62">
        <v>0</v>
      </c>
      <c r="S32" s="62">
        <v>0</v>
      </c>
      <c r="T32" s="62">
        <f t="shared" si="0"/>
        <v>1</v>
      </c>
      <c r="U32" s="62">
        <v>1</v>
      </c>
      <c r="V32" s="62">
        <v>0</v>
      </c>
      <c r="W32" s="62">
        <v>0</v>
      </c>
      <c r="X32" s="62">
        <v>0</v>
      </c>
      <c r="Y32" s="62">
        <v>0</v>
      </c>
      <c r="Z32" s="62">
        <v>0</v>
      </c>
      <c r="AA32" s="62">
        <v>0</v>
      </c>
      <c r="AB32" s="62">
        <v>1</v>
      </c>
      <c r="AC32" s="62">
        <v>0</v>
      </c>
      <c r="AD32" s="62">
        <v>0</v>
      </c>
      <c r="AE32" s="62">
        <v>1</v>
      </c>
      <c r="AF32" s="62">
        <v>0</v>
      </c>
      <c r="AG32" s="62">
        <f t="shared" si="1"/>
        <v>1</v>
      </c>
      <c r="AH32" s="62">
        <v>1</v>
      </c>
      <c r="AI32" s="62">
        <v>0</v>
      </c>
      <c r="AJ32" s="61">
        <v>1</v>
      </c>
      <c r="AK32" s="61">
        <v>0</v>
      </c>
      <c r="AL32" s="62">
        <v>6</v>
      </c>
      <c r="AM32" s="63">
        <v>3230.4962699999996</v>
      </c>
      <c r="AN32" s="62">
        <v>0</v>
      </c>
      <c r="AO32" s="62">
        <v>0</v>
      </c>
      <c r="AP32" s="63">
        <v>3230.4962699999996</v>
      </c>
      <c r="AQ32" s="72">
        <v>91</v>
      </c>
      <c r="AR32" s="72" t="s">
        <v>8</v>
      </c>
      <c r="AS32" s="72">
        <v>0</v>
      </c>
      <c r="AT32" s="72">
        <v>0</v>
      </c>
      <c r="AU32" s="72">
        <v>0</v>
      </c>
      <c r="AV32" s="72">
        <v>0</v>
      </c>
      <c r="AW32" s="74">
        <v>0</v>
      </c>
      <c r="AX32" s="75"/>
    </row>
    <row r="33" spans="1:50" s="62" customFormat="1" x14ac:dyDescent="0.35">
      <c r="A33" s="61">
        <v>1</v>
      </c>
      <c r="B33" s="62">
        <v>31</v>
      </c>
      <c r="C33" s="62">
        <v>1</v>
      </c>
      <c r="D33" s="62">
        <v>0</v>
      </c>
      <c r="E33" s="62">
        <v>0</v>
      </c>
      <c r="F33" s="62">
        <v>1</v>
      </c>
      <c r="G33" s="62">
        <v>0</v>
      </c>
      <c r="H33" s="62">
        <v>0</v>
      </c>
      <c r="I33" s="61">
        <v>0</v>
      </c>
      <c r="J33" s="61">
        <v>1</v>
      </c>
      <c r="K33" s="62">
        <v>0</v>
      </c>
      <c r="L33" s="62">
        <v>0</v>
      </c>
      <c r="M33" s="62">
        <v>1</v>
      </c>
      <c r="N33" s="62">
        <v>0</v>
      </c>
      <c r="O33" s="62">
        <v>0</v>
      </c>
      <c r="P33" s="62">
        <v>0</v>
      </c>
      <c r="Q33" s="62">
        <v>0</v>
      </c>
      <c r="R33" s="62">
        <v>1</v>
      </c>
      <c r="S33" s="62">
        <v>0</v>
      </c>
      <c r="T33" s="62">
        <f t="shared" si="0"/>
        <v>1</v>
      </c>
      <c r="U33" s="62">
        <v>0</v>
      </c>
      <c r="V33" s="62">
        <v>1</v>
      </c>
      <c r="W33" s="62">
        <v>0</v>
      </c>
      <c r="X33" s="62">
        <v>0</v>
      </c>
      <c r="Y33" s="62">
        <v>0</v>
      </c>
      <c r="Z33" s="62">
        <v>0</v>
      </c>
      <c r="AA33" s="62">
        <v>0</v>
      </c>
      <c r="AB33" s="62">
        <v>0</v>
      </c>
      <c r="AC33" s="62">
        <v>1</v>
      </c>
      <c r="AD33" s="62">
        <v>0</v>
      </c>
      <c r="AE33" s="62">
        <v>0</v>
      </c>
      <c r="AF33" s="61">
        <v>1</v>
      </c>
      <c r="AG33" s="62">
        <f t="shared" si="1"/>
        <v>1</v>
      </c>
      <c r="AH33" s="62">
        <v>1</v>
      </c>
      <c r="AI33" s="62">
        <v>1</v>
      </c>
      <c r="AJ33" s="61">
        <v>1</v>
      </c>
      <c r="AK33" s="61">
        <v>0</v>
      </c>
      <c r="AL33" s="62">
        <v>4</v>
      </c>
      <c r="AM33" s="63">
        <v>3038.4223600000005</v>
      </c>
      <c r="AN33" s="62">
        <v>1</v>
      </c>
      <c r="AO33" s="62">
        <v>0</v>
      </c>
      <c r="AP33" s="63">
        <v>4537.4412499999999</v>
      </c>
      <c r="AQ33" s="84">
        <v>109</v>
      </c>
      <c r="AR33" s="85">
        <v>45452.959999999999</v>
      </c>
      <c r="AS33" s="86">
        <v>0</v>
      </c>
      <c r="AT33" s="87">
        <v>1</v>
      </c>
      <c r="AU33" s="88">
        <v>0</v>
      </c>
      <c r="AV33" s="88">
        <v>1</v>
      </c>
      <c r="AW33" s="89">
        <v>0.2</v>
      </c>
      <c r="AX33" s="90">
        <v>3288</v>
      </c>
    </row>
    <row r="34" spans="1:50" s="62" customFormat="1" x14ac:dyDescent="0.35">
      <c r="A34" s="61">
        <v>1</v>
      </c>
      <c r="B34" s="62">
        <v>33</v>
      </c>
      <c r="C34" s="62">
        <v>1</v>
      </c>
      <c r="D34" s="62">
        <v>0</v>
      </c>
      <c r="E34" s="62">
        <v>0</v>
      </c>
      <c r="F34" s="62">
        <v>1</v>
      </c>
      <c r="G34" s="62">
        <v>0</v>
      </c>
      <c r="H34" s="62">
        <v>0</v>
      </c>
      <c r="I34" s="61">
        <v>0</v>
      </c>
      <c r="J34" s="61">
        <v>1</v>
      </c>
      <c r="K34" s="62">
        <v>0</v>
      </c>
      <c r="L34" s="62">
        <v>0</v>
      </c>
      <c r="M34" s="62">
        <v>0</v>
      </c>
      <c r="N34" s="62">
        <v>1</v>
      </c>
      <c r="O34" s="62">
        <v>0</v>
      </c>
      <c r="P34" s="62">
        <v>0</v>
      </c>
      <c r="Q34" s="62">
        <v>0</v>
      </c>
      <c r="R34" s="62">
        <v>1</v>
      </c>
      <c r="S34" s="62">
        <v>0</v>
      </c>
      <c r="T34" s="62">
        <f t="shared" si="0"/>
        <v>1</v>
      </c>
      <c r="U34" s="62">
        <v>0</v>
      </c>
      <c r="V34" s="62">
        <v>1</v>
      </c>
      <c r="W34" s="62">
        <v>0</v>
      </c>
      <c r="X34" s="62">
        <v>0</v>
      </c>
      <c r="Y34" s="62">
        <v>0</v>
      </c>
      <c r="Z34" s="62">
        <v>0</v>
      </c>
      <c r="AA34" s="62">
        <v>0</v>
      </c>
      <c r="AB34" s="62">
        <v>0</v>
      </c>
      <c r="AC34" s="62">
        <v>1</v>
      </c>
      <c r="AD34" s="62">
        <v>0</v>
      </c>
      <c r="AE34" s="61">
        <v>0</v>
      </c>
      <c r="AF34" s="61">
        <v>0</v>
      </c>
      <c r="AG34" s="62">
        <f t="shared" si="1"/>
        <v>0</v>
      </c>
      <c r="AH34" s="62">
        <v>1</v>
      </c>
      <c r="AI34" s="62">
        <v>0</v>
      </c>
      <c r="AJ34" s="61">
        <v>1</v>
      </c>
      <c r="AK34" s="61">
        <v>0</v>
      </c>
      <c r="AL34" s="62">
        <v>4</v>
      </c>
      <c r="AM34" s="63">
        <v>1309.0747900000001</v>
      </c>
      <c r="AN34" s="62">
        <v>0</v>
      </c>
      <c r="AP34" s="63">
        <v>1309.0747900000001</v>
      </c>
      <c r="AQ34" s="72">
        <v>110</v>
      </c>
      <c r="AR34" s="73">
        <v>17569.68</v>
      </c>
      <c r="AS34" s="72">
        <v>0</v>
      </c>
      <c r="AT34" s="72">
        <v>0</v>
      </c>
      <c r="AU34" s="72">
        <v>0</v>
      </c>
      <c r="AV34" s="72">
        <v>0</v>
      </c>
      <c r="AW34" s="74">
        <v>0</v>
      </c>
      <c r="AX34" s="75"/>
    </row>
    <row r="35" spans="1:50" s="62" customFormat="1" x14ac:dyDescent="0.35">
      <c r="A35" s="61">
        <v>1</v>
      </c>
      <c r="B35" s="62">
        <v>33</v>
      </c>
      <c r="C35" s="62">
        <v>1</v>
      </c>
      <c r="D35" s="62">
        <v>0</v>
      </c>
      <c r="E35" s="62">
        <v>0</v>
      </c>
      <c r="F35" s="62">
        <v>1</v>
      </c>
      <c r="G35" s="62">
        <v>0</v>
      </c>
      <c r="H35" s="62">
        <v>0</v>
      </c>
      <c r="I35" s="61">
        <v>0</v>
      </c>
      <c r="J35" s="61">
        <v>1</v>
      </c>
      <c r="K35" s="62">
        <v>0</v>
      </c>
      <c r="L35" s="62">
        <v>0</v>
      </c>
      <c r="M35" s="62">
        <v>1</v>
      </c>
      <c r="N35" s="62">
        <v>0</v>
      </c>
      <c r="O35" s="62">
        <v>0</v>
      </c>
      <c r="P35" s="62">
        <v>0</v>
      </c>
      <c r="Q35" s="62">
        <v>1</v>
      </c>
      <c r="R35" s="62">
        <v>1</v>
      </c>
      <c r="S35" s="62">
        <v>0</v>
      </c>
      <c r="T35" s="62">
        <f t="shared" si="0"/>
        <v>2</v>
      </c>
      <c r="U35" s="62">
        <v>0</v>
      </c>
      <c r="V35" s="62">
        <v>1</v>
      </c>
      <c r="W35" s="62">
        <v>0</v>
      </c>
      <c r="X35" s="62">
        <v>0</v>
      </c>
      <c r="Y35" s="62">
        <v>0</v>
      </c>
      <c r="Z35" s="62">
        <v>0</v>
      </c>
      <c r="AA35" s="62">
        <v>0</v>
      </c>
      <c r="AB35" s="62">
        <v>0</v>
      </c>
      <c r="AC35" s="62">
        <v>1</v>
      </c>
      <c r="AD35" s="62">
        <v>0</v>
      </c>
      <c r="AE35" s="62">
        <v>5</v>
      </c>
      <c r="AF35" s="62">
        <v>6</v>
      </c>
      <c r="AG35" s="62">
        <f t="shared" si="1"/>
        <v>11</v>
      </c>
      <c r="AH35" s="62">
        <v>1</v>
      </c>
      <c r="AI35" s="62">
        <v>0</v>
      </c>
      <c r="AJ35" s="61">
        <v>1</v>
      </c>
      <c r="AK35" s="61">
        <v>1</v>
      </c>
      <c r="AL35" s="62">
        <v>22</v>
      </c>
      <c r="AM35" s="63">
        <v>13350.803050000002</v>
      </c>
      <c r="AN35" s="62">
        <v>1</v>
      </c>
      <c r="AO35" s="62">
        <v>63</v>
      </c>
      <c r="AP35" s="63">
        <v>21125.270790000002</v>
      </c>
      <c r="AQ35" s="72">
        <v>114</v>
      </c>
      <c r="AR35" s="91">
        <v>7119.37</v>
      </c>
      <c r="AS35" s="72">
        <v>0</v>
      </c>
      <c r="AT35" s="72">
        <v>0</v>
      </c>
      <c r="AU35" s="72">
        <v>0</v>
      </c>
      <c r="AV35" s="72">
        <v>1</v>
      </c>
      <c r="AW35" s="74">
        <v>0</v>
      </c>
      <c r="AX35" s="75">
        <v>2654.4</v>
      </c>
    </row>
    <row r="36" spans="1:50" s="62" customFormat="1" x14ac:dyDescent="0.35">
      <c r="A36" s="61">
        <v>1</v>
      </c>
      <c r="B36" s="62">
        <v>34</v>
      </c>
      <c r="C36" s="62">
        <v>1</v>
      </c>
      <c r="D36" s="62">
        <v>0</v>
      </c>
      <c r="E36" s="62">
        <v>0</v>
      </c>
      <c r="F36" s="62">
        <v>1</v>
      </c>
      <c r="G36" s="62">
        <v>0</v>
      </c>
      <c r="H36" s="62">
        <v>0</v>
      </c>
      <c r="I36" s="61">
        <v>0</v>
      </c>
      <c r="J36" s="61">
        <v>1</v>
      </c>
      <c r="K36" s="62">
        <v>0</v>
      </c>
      <c r="L36" s="62">
        <v>0</v>
      </c>
      <c r="M36" s="62">
        <v>1</v>
      </c>
      <c r="N36" s="62">
        <v>0</v>
      </c>
      <c r="O36" s="62">
        <v>0</v>
      </c>
      <c r="P36" s="62">
        <v>0</v>
      </c>
      <c r="Q36" s="62">
        <v>1</v>
      </c>
      <c r="R36" s="62">
        <v>0</v>
      </c>
      <c r="S36" s="62">
        <v>0</v>
      </c>
      <c r="T36" s="62">
        <f t="shared" si="0"/>
        <v>1</v>
      </c>
      <c r="U36" s="62">
        <v>0</v>
      </c>
      <c r="V36" s="62">
        <v>1</v>
      </c>
      <c r="W36" s="62">
        <v>0</v>
      </c>
      <c r="X36" s="62">
        <v>0</v>
      </c>
      <c r="Y36" s="62">
        <v>0</v>
      </c>
      <c r="Z36" s="62">
        <v>0</v>
      </c>
      <c r="AA36" s="62">
        <v>0</v>
      </c>
      <c r="AB36" s="62">
        <v>0</v>
      </c>
      <c r="AC36" s="62">
        <v>1</v>
      </c>
      <c r="AD36" s="62">
        <v>0</v>
      </c>
      <c r="AE36" s="62">
        <v>0</v>
      </c>
      <c r="AF36" s="62">
        <v>0</v>
      </c>
      <c r="AG36" s="62">
        <f t="shared" si="1"/>
        <v>0</v>
      </c>
      <c r="AH36" s="62">
        <v>1</v>
      </c>
      <c r="AI36" s="62">
        <v>0</v>
      </c>
      <c r="AJ36" s="61">
        <v>1</v>
      </c>
      <c r="AK36" s="61">
        <v>0</v>
      </c>
      <c r="AL36" s="62">
        <v>5</v>
      </c>
      <c r="AM36" s="63">
        <v>1199.5545100000002</v>
      </c>
      <c r="AN36" s="62">
        <v>0</v>
      </c>
      <c r="AO36" s="62">
        <v>0</v>
      </c>
      <c r="AP36" s="63">
        <v>1199.5545100000002</v>
      </c>
      <c r="AQ36" s="82">
        <v>122</v>
      </c>
      <c r="AR36" s="92">
        <v>17072.62</v>
      </c>
      <c r="AS36" s="82">
        <v>0</v>
      </c>
      <c r="AT36" s="82">
        <v>0</v>
      </c>
      <c r="AU36" s="82">
        <v>0</v>
      </c>
      <c r="AV36" s="82">
        <v>0</v>
      </c>
      <c r="AW36" s="93">
        <v>0.1</v>
      </c>
      <c r="AX36" s="94"/>
    </row>
    <row r="37" spans="1:50" s="62" customFormat="1" x14ac:dyDescent="0.35">
      <c r="A37" s="61">
        <v>1</v>
      </c>
      <c r="B37" s="62">
        <v>35</v>
      </c>
      <c r="C37" s="62">
        <v>1</v>
      </c>
      <c r="D37" s="62">
        <v>0</v>
      </c>
      <c r="E37" s="62">
        <v>0</v>
      </c>
      <c r="F37" s="62">
        <v>1</v>
      </c>
      <c r="G37" s="62">
        <v>0</v>
      </c>
      <c r="H37" s="62">
        <v>0</v>
      </c>
      <c r="I37" s="61">
        <v>0</v>
      </c>
      <c r="J37" s="61">
        <v>1</v>
      </c>
      <c r="K37" s="62">
        <v>0</v>
      </c>
      <c r="L37" s="62">
        <v>0</v>
      </c>
      <c r="M37" s="62">
        <v>0</v>
      </c>
      <c r="N37" s="62">
        <v>0</v>
      </c>
      <c r="O37" s="62">
        <v>1</v>
      </c>
      <c r="P37" s="62">
        <v>0</v>
      </c>
      <c r="Q37" s="62">
        <v>0</v>
      </c>
      <c r="R37" s="62">
        <v>1</v>
      </c>
      <c r="S37" s="62">
        <v>0</v>
      </c>
      <c r="T37" s="62">
        <f t="shared" si="0"/>
        <v>1</v>
      </c>
      <c r="U37" s="62">
        <v>0</v>
      </c>
      <c r="V37" s="62">
        <v>1</v>
      </c>
      <c r="W37" s="62">
        <v>0</v>
      </c>
      <c r="X37" s="62">
        <v>0</v>
      </c>
      <c r="Y37" s="62">
        <v>0</v>
      </c>
      <c r="Z37" s="62">
        <v>0</v>
      </c>
      <c r="AA37" s="62">
        <v>0</v>
      </c>
      <c r="AB37" s="62">
        <v>1</v>
      </c>
      <c r="AC37" s="62">
        <v>0</v>
      </c>
      <c r="AD37" s="62">
        <v>1</v>
      </c>
      <c r="AE37" s="61">
        <v>0</v>
      </c>
      <c r="AF37" s="61">
        <v>0</v>
      </c>
      <c r="AG37" s="62">
        <f t="shared" si="1"/>
        <v>0</v>
      </c>
      <c r="AH37" s="62">
        <v>0</v>
      </c>
      <c r="AI37" s="62">
        <v>1</v>
      </c>
      <c r="AJ37" s="61">
        <v>0</v>
      </c>
      <c r="AK37" s="61">
        <v>0</v>
      </c>
      <c r="AL37" s="62">
        <v>5</v>
      </c>
      <c r="AM37" s="63">
        <v>2917.4728999999998</v>
      </c>
      <c r="AN37" s="62">
        <v>1</v>
      </c>
      <c r="AO37" s="62">
        <v>43</v>
      </c>
      <c r="AP37" s="63">
        <v>8164.9989599999999</v>
      </c>
      <c r="AQ37" s="84">
        <v>129</v>
      </c>
      <c r="AR37" s="85">
        <v>10537.37</v>
      </c>
      <c r="AS37" s="86">
        <v>0</v>
      </c>
      <c r="AT37" s="88">
        <v>0</v>
      </c>
      <c r="AU37" s="88">
        <v>0</v>
      </c>
      <c r="AV37" s="88">
        <v>0</v>
      </c>
      <c r="AW37" s="89"/>
      <c r="AX37" s="90"/>
    </row>
    <row r="38" spans="1:50" s="62" customFormat="1" x14ac:dyDescent="0.35">
      <c r="A38" s="61">
        <v>1</v>
      </c>
      <c r="B38" s="62">
        <v>36</v>
      </c>
      <c r="C38" s="62">
        <v>1</v>
      </c>
      <c r="D38" s="62">
        <v>0</v>
      </c>
      <c r="E38" s="62">
        <v>0</v>
      </c>
      <c r="F38" s="62">
        <v>1</v>
      </c>
      <c r="G38" s="62">
        <v>0</v>
      </c>
      <c r="H38" s="62">
        <v>0</v>
      </c>
      <c r="I38" s="61">
        <v>0</v>
      </c>
      <c r="J38" s="61">
        <v>1</v>
      </c>
      <c r="K38" s="62">
        <v>0</v>
      </c>
      <c r="L38" s="62">
        <v>0</v>
      </c>
      <c r="M38" s="62">
        <v>0</v>
      </c>
      <c r="N38" s="62">
        <v>1</v>
      </c>
      <c r="O38" s="62">
        <v>0</v>
      </c>
      <c r="P38" s="62">
        <v>0</v>
      </c>
      <c r="Q38" s="62">
        <v>0</v>
      </c>
      <c r="R38" s="62">
        <v>1</v>
      </c>
      <c r="S38" s="62">
        <v>0</v>
      </c>
      <c r="T38" s="62">
        <f t="shared" si="0"/>
        <v>1</v>
      </c>
      <c r="U38" s="62">
        <v>0</v>
      </c>
      <c r="V38" s="62">
        <v>1</v>
      </c>
      <c r="W38" s="62">
        <v>0</v>
      </c>
      <c r="X38" s="62">
        <v>0</v>
      </c>
      <c r="Y38" s="62">
        <v>0</v>
      </c>
      <c r="Z38" s="62">
        <v>0</v>
      </c>
      <c r="AA38" s="62">
        <v>0</v>
      </c>
      <c r="AB38" s="62">
        <v>0</v>
      </c>
      <c r="AC38" s="62">
        <v>1</v>
      </c>
      <c r="AD38" s="62">
        <v>0</v>
      </c>
      <c r="AE38" s="62">
        <v>0</v>
      </c>
      <c r="AF38" s="62">
        <v>1</v>
      </c>
      <c r="AG38" s="62">
        <f t="shared" si="1"/>
        <v>1</v>
      </c>
      <c r="AH38" s="62">
        <v>1</v>
      </c>
      <c r="AI38" s="62">
        <v>0</v>
      </c>
      <c r="AJ38" s="61">
        <v>1</v>
      </c>
      <c r="AK38" s="61">
        <v>0</v>
      </c>
      <c r="AL38" s="62">
        <v>8</v>
      </c>
      <c r="AM38" s="63">
        <v>3899.6825800000006</v>
      </c>
      <c r="AN38" s="62">
        <v>0</v>
      </c>
      <c r="AO38" s="62">
        <v>0</v>
      </c>
      <c r="AP38" s="63">
        <v>3899.6825800000006</v>
      </c>
      <c r="AQ38" s="72">
        <v>141</v>
      </c>
      <c r="AR38" s="72">
        <v>38150.51</v>
      </c>
      <c r="AS38" s="72">
        <v>0</v>
      </c>
      <c r="AT38" s="72">
        <v>0</v>
      </c>
      <c r="AU38" s="72">
        <v>0</v>
      </c>
      <c r="AV38" s="72">
        <v>1</v>
      </c>
      <c r="AW38" s="74">
        <v>0.2</v>
      </c>
      <c r="AX38" s="75">
        <v>9899.44</v>
      </c>
    </row>
    <row r="39" spans="1:50" s="62" customFormat="1" x14ac:dyDescent="0.35">
      <c r="A39" s="61">
        <v>1</v>
      </c>
      <c r="B39" s="62">
        <v>40</v>
      </c>
      <c r="C39" s="62">
        <v>1</v>
      </c>
      <c r="D39" s="62">
        <v>0</v>
      </c>
      <c r="E39" s="62">
        <v>0</v>
      </c>
      <c r="F39" s="62">
        <v>1</v>
      </c>
      <c r="G39" s="62">
        <v>0</v>
      </c>
      <c r="H39" s="62">
        <v>0</v>
      </c>
      <c r="I39" s="61">
        <v>0</v>
      </c>
      <c r="J39" s="61">
        <v>1</v>
      </c>
      <c r="K39" s="62">
        <v>0</v>
      </c>
      <c r="L39" s="62">
        <v>0</v>
      </c>
      <c r="M39" s="62">
        <v>1</v>
      </c>
      <c r="N39" s="62">
        <v>0</v>
      </c>
      <c r="O39" s="62">
        <v>0</v>
      </c>
      <c r="P39" s="62">
        <v>0</v>
      </c>
      <c r="Q39" s="62">
        <v>1</v>
      </c>
      <c r="R39" s="62">
        <v>0</v>
      </c>
      <c r="S39" s="62">
        <v>0</v>
      </c>
      <c r="T39" s="62">
        <f t="shared" si="0"/>
        <v>1</v>
      </c>
      <c r="U39" s="62">
        <v>0</v>
      </c>
      <c r="V39" s="62">
        <v>1</v>
      </c>
      <c r="W39" s="62">
        <v>0</v>
      </c>
      <c r="X39" s="62">
        <v>0</v>
      </c>
      <c r="Y39" s="62">
        <v>0</v>
      </c>
      <c r="Z39" s="62">
        <v>0</v>
      </c>
      <c r="AA39" s="62">
        <v>0</v>
      </c>
      <c r="AB39" s="62">
        <v>0</v>
      </c>
      <c r="AC39" s="62">
        <v>1</v>
      </c>
      <c r="AD39" s="62">
        <v>0</v>
      </c>
      <c r="AE39" s="62">
        <v>4</v>
      </c>
      <c r="AF39" s="62">
        <v>3</v>
      </c>
      <c r="AG39" s="62">
        <f t="shared" si="1"/>
        <v>7</v>
      </c>
      <c r="AH39" s="62">
        <v>1</v>
      </c>
      <c r="AI39" s="62">
        <v>0</v>
      </c>
      <c r="AJ39" s="61">
        <v>1</v>
      </c>
      <c r="AK39" s="61">
        <v>1</v>
      </c>
      <c r="AL39" s="62">
        <v>8</v>
      </c>
      <c r="AM39" s="63">
        <v>3479.6245599999993</v>
      </c>
      <c r="AN39" s="62">
        <v>0</v>
      </c>
      <c r="AO39" s="62">
        <v>0</v>
      </c>
      <c r="AP39" s="63">
        <v>3479.6245599999993</v>
      </c>
      <c r="AQ39" s="72">
        <v>227</v>
      </c>
      <c r="AR39" s="73">
        <v>34299.589999999997</v>
      </c>
      <c r="AS39" s="72">
        <v>0</v>
      </c>
      <c r="AT39" s="72">
        <v>0</v>
      </c>
      <c r="AU39" s="72">
        <v>0</v>
      </c>
      <c r="AV39" s="72">
        <v>0</v>
      </c>
      <c r="AW39" s="74">
        <v>0</v>
      </c>
      <c r="AX39" s="75"/>
    </row>
    <row r="40" spans="1:50" s="62" customFormat="1" x14ac:dyDescent="0.35">
      <c r="A40" s="61">
        <v>1</v>
      </c>
      <c r="B40" s="62">
        <v>38</v>
      </c>
      <c r="C40" s="62">
        <v>1</v>
      </c>
      <c r="D40" s="62">
        <v>0</v>
      </c>
      <c r="E40" s="62">
        <v>0</v>
      </c>
      <c r="F40" s="62">
        <v>1</v>
      </c>
      <c r="G40" s="62">
        <v>0</v>
      </c>
      <c r="H40" s="62">
        <v>0</v>
      </c>
      <c r="I40" s="61">
        <v>0</v>
      </c>
      <c r="J40" s="61">
        <v>1</v>
      </c>
      <c r="K40" s="62">
        <v>0</v>
      </c>
      <c r="L40" s="62">
        <v>0</v>
      </c>
      <c r="M40" s="62">
        <v>1</v>
      </c>
      <c r="N40" s="62">
        <v>0</v>
      </c>
      <c r="O40" s="62">
        <v>0</v>
      </c>
      <c r="P40" s="62">
        <v>0</v>
      </c>
      <c r="Q40" s="62">
        <v>0</v>
      </c>
      <c r="R40" s="62">
        <v>0</v>
      </c>
      <c r="S40" s="62">
        <v>1</v>
      </c>
      <c r="T40" s="62">
        <f t="shared" si="0"/>
        <v>1</v>
      </c>
      <c r="U40" s="62">
        <v>0</v>
      </c>
      <c r="V40" s="62">
        <v>1</v>
      </c>
      <c r="W40" s="62">
        <v>0</v>
      </c>
      <c r="X40" s="62">
        <v>0</v>
      </c>
      <c r="Y40" s="62">
        <v>0</v>
      </c>
      <c r="Z40" s="62">
        <v>0</v>
      </c>
      <c r="AA40" s="62">
        <v>0</v>
      </c>
      <c r="AB40" s="62">
        <v>1</v>
      </c>
      <c r="AC40" s="62">
        <v>0</v>
      </c>
      <c r="AD40" s="62">
        <v>0</v>
      </c>
      <c r="AE40" s="62">
        <v>1</v>
      </c>
      <c r="AF40" s="62">
        <v>0</v>
      </c>
      <c r="AG40" s="62">
        <f t="shared" si="1"/>
        <v>1</v>
      </c>
      <c r="AH40" s="62">
        <v>1</v>
      </c>
      <c r="AI40" s="62">
        <v>0</v>
      </c>
      <c r="AJ40" s="61">
        <v>1</v>
      </c>
      <c r="AK40" s="61">
        <v>0</v>
      </c>
      <c r="AL40" s="62">
        <v>6</v>
      </c>
      <c r="AM40" s="63">
        <v>1475.68931</v>
      </c>
      <c r="AN40" s="62">
        <v>0</v>
      </c>
      <c r="AO40" s="62">
        <v>0</v>
      </c>
      <c r="AP40" s="63">
        <v>1475.68931</v>
      </c>
      <c r="AQ40" s="84">
        <v>374</v>
      </c>
      <c r="AR40" s="85">
        <v>60757.45</v>
      </c>
      <c r="AS40" s="86">
        <v>0</v>
      </c>
      <c r="AT40" s="88">
        <v>0</v>
      </c>
      <c r="AU40" s="88">
        <v>0</v>
      </c>
      <c r="AV40" s="88">
        <v>0</v>
      </c>
      <c r="AW40" s="89">
        <v>0.1</v>
      </c>
      <c r="AX40" s="90"/>
    </row>
    <row r="41" spans="1:50" s="62" customFormat="1" x14ac:dyDescent="0.35">
      <c r="A41" s="61">
        <v>1</v>
      </c>
      <c r="B41" s="62">
        <v>38</v>
      </c>
      <c r="C41" s="62">
        <v>1</v>
      </c>
      <c r="D41" s="62">
        <v>0</v>
      </c>
      <c r="E41" s="62">
        <v>0</v>
      </c>
      <c r="F41" s="62">
        <v>1</v>
      </c>
      <c r="G41" s="62">
        <v>0</v>
      </c>
      <c r="H41" s="62">
        <v>0</v>
      </c>
      <c r="I41" s="61">
        <v>0</v>
      </c>
      <c r="J41" s="61">
        <v>1</v>
      </c>
      <c r="K41" s="62">
        <v>0</v>
      </c>
      <c r="L41" s="62">
        <v>0</v>
      </c>
      <c r="M41" s="62">
        <v>1</v>
      </c>
      <c r="N41" s="62">
        <v>0</v>
      </c>
      <c r="O41" s="62">
        <v>0</v>
      </c>
      <c r="P41" s="62">
        <v>0</v>
      </c>
      <c r="Q41" s="62">
        <v>0</v>
      </c>
      <c r="R41" s="62">
        <v>1</v>
      </c>
      <c r="S41" s="62">
        <v>0</v>
      </c>
      <c r="T41" s="62">
        <f t="shared" si="0"/>
        <v>1</v>
      </c>
      <c r="U41" s="62">
        <v>0</v>
      </c>
      <c r="V41" s="62">
        <v>1</v>
      </c>
      <c r="W41" s="62">
        <v>0</v>
      </c>
      <c r="X41" s="62">
        <v>0</v>
      </c>
      <c r="Y41" s="62">
        <v>0</v>
      </c>
      <c r="Z41" s="62">
        <v>1</v>
      </c>
      <c r="AA41" s="62">
        <v>0</v>
      </c>
      <c r="AB41" s="62">
        <v>0</v>
      </c>
      <c r="AC41" s="62">
        <v>0</v>
      </c>
      <c r="AD41" s="62">
        <v>0</v>
      </c>
      <c r="AE41" s="61">
        <v>8</v>
      </c>
      <c r="AF41" s="61">
        <v>1</v>
      </c>
      <c r="AG41" s="62">
        <f t="shared" si="1"/>
        <v>9</v>
      </c>
      <c r="AH41" s="62">
        <v>1</v>
      </c>
      <c r="AI41" s="62">
        <v>1</v>
      </c>
      <c r="AJ41" s="61">
        <v>0</v>
      </c>
      <c r="AK41" s="61">
        <v>1</v>
      </c>
      <c r="AL41" s="62">
        <v>15</v>
      </c>
      <c r="AM41" s="63">
        <v>6838.2920100000001</v>
      </c>
      <c r="AN41" s="62">
        <v>1</v>
      </c>
      <c r="AO41" s="62">
        <v>0</v>
      </c>
      <c r="AP41" s="63">
        <v>10383.875400000001</v>
      </c>
      <c r="AQ41" s="84">
        <v>587</v>
      </c>
      <c r="AR41" s="85">
        <v>94288.08</v>
      </c>
      <c r="AS41" s="86">
        <v>0</v>
      </c>
      <c r="AT41" s="88">
        <v>1</v>
      </c>
      <c r="AU41" s="88">
        <v>0</v>
      </c>
      <c r="AV41" s="88">
        <v>1</v>
      </c>
      <c r="AW41" s="89">
        <v>0.2</v>
      </c>
      <c r="AX41" s="90">
        <v>564.84</v>
      </c>
    </row>
    <row r="42" spans="1:50" s="62" customFormat="1" x14ac:dyDescent="0.35">
      <c r="A42" s="61">
        <v>1</v>
      </c>
      <c r="B42" s="62">
        <v>40</v>
      </c>
      <c r="C42" s="62">
        <v>1</v>
      </c>
      <c r="D42" s="62">
        <v>0</v>
      </c>
      <c r="E42" s="62">
        <v>0</v>
      </c>
      <c r="F42" s="62">
        <v>1</v>
      </c>
      <c r="G42" s="62">
        <v>0</v>
      </c>
      <c r="H42" s="62">
        <v>0</v>
      </c>
      <c r="I42" s="61">
        <v>0</v>
      </c>
      <c r="J42" s="61">
        <v>1</v>
      </c>
      <c r="K42" s="62">
        <v>0</v>
      </c>
      <c r="L42" s="62">
        <v>1</v>
      </c>
      <c r="M42" s="62">
        <v>0</v>
      </c>
      <c r="N42" s="62">
        <v>0</v>
      </c>
      <c r="O42" s="62">
        <v>0</v>
      </c>
      <c r="P42" s="62">
        <v>0</v>
      </c>
      <c r="Q42" s="62">
        <v>1</v>
      </c>
      <c r="R42" s="62">
        <v>0</v>
      </c>
      <c r="S42" s="62">
        <v>0</v>
      </c>
      <c r="T42" s="62">
        <f t="shared" si="0"/>
        <v>1</v>
      </c>
      <c r="U42" s="62">
        <v>0</v>
      </c>
      <c r="V42" s="62">
        <v>1</v>
      </c>
      <c r="W42" s="62">
        <v>0</v>
      </c>
      <c r="X42" s="62">
        <v>0</v>
      </c>
      <c r="Y42" s="62">
        <v>0</v>
      </c>
      <c r="Z42" s="62">
        <v>0</v>
      </c>
      <c r="AA42" s="62">
        <v>0</v>
      </c>
      <c r="AB42" s="62">
        <v>0</v>
      </c>
      <c r="AC42" s="62">
        <v>1</v>
      </c>
      <c r="AD42" s="62">
        <v>0</v>
      </c>
      <c r="AE42" s="62">
        <v>0</v>
      </c>
      <c r="AF42" s="62">
        <v>1</v>
      </c>
      <c r="AG42" s="62">
        <f t="shared" si="1"/>
        <v>1</v>
      </c>
      <c r="AH42" s="62">
        <v>1</v>
      </c>
      <c r="AI42" s="62">
        <v>0</v>
      </c>
      <c r="AJ42" s="61">
        <v>1</v>
      </c>
      <c r="AK42" s="61">
        <v>0</v>
      </c>
      <c r="AL42" s="62">
        <v>4</v>
      </c>
      <c r="AM42" s="63">
        <v>1482.7622899999994</v>
      </c>
      <c r="AN42" s="62">
        <v>0</v>
      </c>
      <c r="AO42" s="62">
        <v>0</v>
      </c>
      <c r="AP42" s="63">
        <v>1482.7622899999994</v>
      </c>
      <c r="AQ42" s="72">
        <v>12</v>
      </c>
      <c r="AR42" s="72">
        <v>7457.63</v>
      </c>
      <c r="AS42" s="72">
        <v>0</v>
      </c>
      <c r="AT42" s="72">
        <v>0</v>
      </c>
      <c r="AU42" s="72">
        <v>0</v>
      </c>
      <c r="AV42" s="72">
        <v>0</v>
      </c>
      <c r="AW42" s="74">
        <v>0</v>
      </c>
      <c r="AX42" s="75"/>
    </row>
    <row r="43" spans="1:50" s="62" customFormat="1" x14ac:dyDescent="0.35">
      <c r="A43" s="61">
        <v>1</v>
      </c>
      <c r="B43" s="62">
        <v>39</v>
      </c>
      <c r="C43" s="62">
        <v>1</v>
      </c>
      <c r="D43" s="62">
        <v>0</v>
      </c>
      <c r="E43" s="62">
        <v>0</v>
      </c>
      <c r="F43" s="62">
        <v>1</v>
      </c>
      <c r="G43" s="62">
        <v>0</v>
      </c>
      <c r="H43" s="62">
        <v>0</v>
      </c>
      <c r="I43" s="61">
        <v>0</v>
      </c>
      <c r="J43" s="61">
        <v>1</v>
      </c>
      <c r="K43" s="62">
        <v>0</v>
      </c>
      <c r="L43" s="62">
        <v>0</v>
      </c>
      <c r="M43" s="62">
        <v>1</v>
      </c>
      <c r="N43" s="62">
        <v>0</v>
      </c>
      <c r="O43" s="62">
        <v>0</v>
      </c>
      <c r="P43" s="62">
        <v>0</v>
      </c>
      <c r="Q43" s="62">
        <v>1</v>
      </c>
      <c r="R43" s="62">
        <v>0</v>
      </c>
      <c r="S43" s="62">
        <v>0</v>
      </c>
      <c r="T43" s="62">
        <f t="shared" si="0"/>
        <v>1</v>
      </c>
      <c r="U43" s="62">
        <v>0</v>
      </c>
      <c r="V43" s="62">
        <v>1</v>
      </c>
      <c r="W43" s="62">
        <v>0</v>
      </c>
      <c r="X43" s="62">
        <v>0</v>
      </c>
      <c r="Y43" s="62">
        <v>0</v>
      </c>
      <c r="Z43" s="62">
        <v>0</v>
      </c>
      <c r="AA43" s="62">
        <v>0</v>
      </c>
      <c r="AB43" s="62">
        <v>0</v>
      </c>
      <c r="AC43" s="62">
        <v>1</v>
      </c>
      <c r="AD43" s="62">
        <v>0</v>
      </c>
      <c r="AE43" s="62">
        <v>2</v>
      </c>
      <c r="AF43" s="62">
        <v>2</v>
      </c>
      <c r="AG43" s="62">
        <f t="shared" si="1"/>
        <v>4</v>
      </c>
      <c r="AH43" s="62">
        <v>1</v>
      </c>
      <c r="AI43" s="62">
        <v>0</v>
      </c>
      <c r="AJ43" s="61">
        <v>1</v>
      </c>
      <c r="AK43" s="61">
        <v>0</v>
      </c>
      <c r="AL43" s="62">
        <v>10</v>
      </c>
      <c r="AM43" s="63">
        <v>3709.1028499999998</v>
      </c>
      <c r="AN43" s="62">
        <v>0</v>
      </c>
      <c r="AO43" s="62">
        <v>11</v>
      </c>
      <c r="AP43" s="63">
        <v>3709.1028499999998</v>
      </c>
      <c r="AQ43" s="72"/>
      <c r="AR43" s="72"/>
      <c r="AS43" s="72"/>
      <c r="AT43" s="72"/>
      <c r="AU43" s="72"/>
      <c r="AV43" s="72"/>
      <c r="AW43" s="74"/>
      <c r="AX43" s="75"/>
    </row>
    <row r="44" spans="1:50" s="62" customFormat="1" x14ac:dyDescent="0.35">
      <c r="A44" s="61">
        <v>1</v>
      </c>
      <c r="B44" s="62">
        <v>43</v>
      </c>
      <c r="C44" s="62">
        <v>1</v>
      </c>
      <c r="D44" s="62">
        <v>0</v>
      </c>
      <c r="E44" s="62">
        <v>0</v>
      </c>
      <c r="F44" s="62">
        <v>1</v>
      </c>
      <c r="G44" s="62">
        <v>0</v>
      </c>
      <c r="H44" s="62">
        <v>0</v>
      </c>
      <c r="I44" s="61">
        <v>1</v>
      </c>
      <c r="J44" s="61">
        <v>0</v>
      </c>
      <c r="K44" s="62">
        <v>0</v>
      </c>
      <c r="L44" s="62">
        <v>0</v>
      </c>
      <c r="M44" s="62">
        <v>0</v>
      </c>
      <c r="N44" s="62">
        <v>0</v>
      </c>
      <c r="O44" s="62">
        <v>1</v>
      </c>
      <c r="P44" s="62">
        <v>0</v>
      </c>
      <c r="Q44" s="62">
        <v>0</v>
      </c>
      <c r="R44" s="62">
        <v>1</v>
      </c>
      <c r="S44" s="62">
        <v>0</v>
      </c>
      <c r="T44" s="62">
        <f t="shared" si="0"/>
        <v>1</v>
      </c>
      <c r="U44" s="62">
        <v>1</v>
      </c>
      <c r="V44" s="62">
        <v>0</v>
      </c>
      <c r="W44" s="62">
        <v>0</v>
      </c>
      <c r="X44" s="62">
        <v>0</v>
      </c>
      <c r="Y44" s="62">
        <v>0</v>
      </c>
      <c r="Z44" s="62">
        <v>0</v>
      </c>
      <c r="AA44" s="62">
        <v>1</v>
      </c>
      <c r="AB44" s="62">
        <v>0</v>
      </c>
      <c r="AC44" s="62">
        <v>0</v>
      </c>
      <c r="AD44" s="62">
        <v>0</v>
      </c>
      <c r="AE44" s="61">
        <v>0</v>
      </c>
      <c r="AF44" s="61">
        <v>0</v>
      </c>
      <c r="AG44" s="62">
        <f t="shared" si="1"/>
        <v>0</v>
      </c>
      <c r="AH44" s="62">
        <v>0</v>
      </c>
      <c r="AI44" s="62">
        <v>0</v>
      </c>
      <c r="AJ44" s="61">
        <v>0</v>
      </c>
      <c r="AK44" s="61">
        <v>0</v>
      </c>
      <c r="AL44" s="62">
        <v>10</v>
      </c>
      <c r="AM44" s="63">
        <v>4032.2446200000009</v>
      </c>
      <c r="AN44" s="62">
        <v>3</v>
      </c>
      <c r="AO44" s="62">
        <v>0</v>
      </c>
      <c r="AP44" s="63">
        <v>13563.089100000001</v>
      </c>
      <c r="AQ44" s="72"/>
      <c r="AR44" s="72"/>
      <c r="AS44" s="72"/>
      <c r="AT44" s="72"/>
      <c r="AU44" s="72"/>
      <c r="AV44" s="72"/>
      <c r="AW44" s="74"/>
      <c r="AX44" s="75"/>
    </row>
    <row r="45" spans="1:50" s="62" customFormat="1" x14ac:dyDescent="0.35">
      <c r="A45" s="61">
        <v>0</v>
      </c>
      <c r="B45" s="62">
        <v>42</v>
      </c>
      <c r="C45" s="62">
        <v>1</v>
      </c>
      <c r="D45" s="62">
        <v>0</v>
      </c>
      <c r="E45" s="62">
        <v>0</v>
      </c>
      <c r="F45" s="62">
        <v>1</v>
      </c>
      <c r="G45" s="62">
        <v>0</v>
      </c>
      <c r="H45" s="62">
        <v>0</v>
      </c>
      <c r="I45" s="61">
        <v>0</v>
      </c>
      <c r="J45" s="61">
        <v>1</v>
      </c>
      <c r="K45" s="62">
        <v>1</v>
      </c>
      <c r="L45" s="62">
        <v>0</v>
      </c>
      <c r="M45" s="62">
        <v>0</v>
      </c>
      <c r="N45" s="62">
        <v>0</v>
      </c>
      <c r="O45" s="62">
        <v>0</v>
      </c>
      <c r="P45" s="62">
        <v>0</v>
      </c>
      <c r="Q45" s="62">
        <v>0</v>
      </c>
      <c r="R45" s="62">
        <v>1</v>
      </c>
      <c r="S45" s="62">
        <v>0</v>
      </c>
      <c r="T45" s="62">
        <f t="shared" si="0"/>
        <v>1</v>
      </c>
      <c r="U45" s="62">
        <v>1</v>
      </c>
      <c r="V45" s="62">
        <v>0</v>
      </c>
      <c r="W45" s="62">
        <v>0</v>
      </c>
      <c r="X45" s="62">
        <v>0</v>
      </c>
      <c r="Y45" s="62">
        <v>0</v>
      </c>
      <c r="Z45" s="62">
        <v>0</v>
      </c>
      <c r="AA45" s="62">
        <v>0</v>
      </c>
      <c r="AB45" s="62">
        <v>0</v>
      </c>
      <c r="AC45" s="62">
        <v>1</v>
      </c>
      <c r="AD45" s="62">
        <v>0</v>
      </c>
      <c r="AE45" s="61">
        <v>1</v>
      </c>
      <c r="AF45" s="61">
        <v>1</v>
      </c>
      <c r="AG45" s="62">
        <f t="shared" si="1"/>
        <v>2</v>
      </c>
      <c r="AH45" s="62">
        <v>1</v>
      </c>
      <c r="AI45" s="62">
        <v>0</v>
      </c>
      <c r="AJ45" s="61">
        <v>1</v>
      </c>
      <c r="AK45" s="61">
        <v>0</v>
      </c>
      <c r="AL45" s="62">
        <v>4</v>
      </c>
      <c r="AM45" s="63">
        <v>2101.4109799999997</v>
      </c>
      <c r="AN45" s="62">
        <v>0</v>
      </c>
      <c r="AO45" s="62">
        <v>0</v>
      </c>
      <c r="AP45" s="63">
        <v>2101.4109799999997</v>
      </c>
      <c r="AQ45" s="72"/>
      <c r="AR45" s="72"/>
      <c r="AS45" s="72"/>
      <c r="AT45" s="72"/>
      <c r="AU45" s="72"/>
      <c r="AV45" s="72"/>
      <c r="AW45" s="74"/>
      <c r="AX45" s="75"/>
    </row>
    <row r="46" spans="1:50" s="62" customFormat="1" x14ac:dyDescent="0.35">
      <c r="A46" s="61">
        <v>1</v>
      </c>
      <c r="B46" s="62">
        <v>43</v>
      </c>
      <c r="C46" s="62">
        <v>1</v>
      </c>
      <c r="D46" s="62">
        <v>0</v>
      </c>
      <c r="E46" s="62">
        <v>0</v>
      </c>
      <c r="F46" s="62">
        <v>0</v>
      </c>
      <c r="G46" s="62">
        <v>1</v>
      </c>
      <c r="H46" s="62">
        <v>0</v>
      </c>
      <c r="I46" s="61">
        <v>0</v>
      </c>
      <c r="J46" s="61">
        <v>1</v>
      </c>
      <c r="K46" s="62">
        <v>0</v>
      </c>
      <c r="L46" s="62">
        <v>0</v>
      </c>
      <c r="M46" s="62">
        <v>1</v>
      </c>
      <c r="N46" s="62">
        <v>0</v>
      </c>
      <c r="O46" s="62">
        <v>0</v>
      </c>
      <c r="P46" s="62">
        <v>0</v>
      </c>
      <c r="Q46" s="62">
        <v>0</v>
      </c>
      <c r="R46" s="62">
        <v>1</v>
      </c>
      <c r="S46" s="62">
        <v>0</v>
      </c>
      <c r="T46" s="62">
        <f t="shared" si="0"/>
        <v>1</v>
      </c>
      <c r="U46" s="62">
        <v>0</v>
      </c>
      <c r="V46" s="62">
        <v>1</v>
      </c>
      <c r="W46" s="62">
        <v>0</v>
      </c>
      <c r="X46" s="62">
        <v>0</v>
      </c>
      <c r="Y46" s="62">
        <v>0</v>
      </c>
      <c r="Z46" s="62">
        <v>0</v>
      </c>
      <c r="AA46" s="62">
        <v>1</v>
      </c>
      <c r="AB46" s="62">
        <v>0</v>
      </c>
      <c r="AC46" s="62">
        <v>0</v>
      </c>
      <c r="AD46" s="62">
        <v>0</v>
      </c>
      <c r="AE46" s="61">
        <v>1</v>
      </c>
      <c r="AF46" s="61">
        <v>1</v>
      </c>
      <c r="AG46" s="62">
        <f t="shared" si="1"/>
        <v>2</v>
      </c>
      <c r="AH46" s="62">
        <v>1</v>
      </c>
      <c r="AI46" s="62">
        <v>0</v>
      </c>
      <c r="AJ46" s="61">
        <v>1</v>
      </c>
      <c r="AK46" s="61">
        <v>0</v>
      </c>
      <c r="AL46" s="62">
        <v>6</v>
      </c>
      <c r="AM46" s="63">
        <v>2026.1590699999997</v>
      </c>
      <c r="AN46" s="62">
        <v>0</v>
      </c>
      <c r="AO46" s="62">
        <v>0</v>
      </c>
      <c r="AP46" s="63">
        <v>2026.1590699999997</v>
      </c>
      <c r="AQ46" s="72"/>
      <c r="AR46" s="72"/>
      <c r="AS46" s="72"/>
      <c r="AT46" s="72"/>
      <c r="AU46" s="72"/>
      <c r="AV46" s="72"/>
      <c r="AW46" s="74"/>
      <c r="AX46" s="75"/>
    </row>
    <row r="47" spans="1:50" s="62" customFormat="1" x14ac:dyDescent="0.35">
      <c r="A47" s="61">
        <v>1</v>
      </c>
      <c r="B47" s="62">
        <v>42</v>
      </c>
      <c r="C47" s="62">
        <v>1</v>
      </c>
      <c r="D47" s="62">
        <v>0</v>
      </c>
      <c r="E47" s="62">
        <v>0</v>
      </c>
      <c r="F47" s="62">
        <v>1</v>
      </c>
      <c r="G47" s="62">
        <v>0</v>
      </c>
      <c r="H47" s="62">
        <v>0</v>
      </c>
      <c r="I47" s="61">
        <v>0</v>
      </c>
      <c r="J47" s="61">
        <v>1</v>
      </c>
      <c r="K47" s="62">
        <v>0</v>
      </c>
      <c r="L47" s="62">
        <v>0</v>
      </c>
      <c r="M47" s="62">
        <v>1</v>
      </c>
      <c r="N47" s="62">
        <v>0</v>
      </c>
      <c r="O47" s="62">
        <v>0</v>
      </c>
      <c r="P47" s="62">
        <v>0</v>
      </c>
      <c r="Q47" s="62">
        <v>1</v>
      </c>
      <c r="R47" s="62">
        <v>0</v>
      </c>
      <c r="S47" s="62">
        <v>0</v>
      </c>
      <c r="T47" s="62">
        <f t="shared" si="0"/>
        <v>1</v>
      </c>
      <c r="U47" s="62">
        <v>1</v>
      </c>
      <c r="V47" s="62">
        <v>0</v>
      </c>
      <c r="W47" s="62">
        <v>0</v>
      </c>
      <c r="X47" s="62">
        <v>0</v>
      </c>
      <c r="Y47" s="62">
        <v>0</v>
      </c>
      <c r="Z47" s="62">
        <v>0</v>
      </c>
      <c r="AA47" s="62">
        <v>0</v>
      </c>
      <c r="AB47" s="62">
        <v>0</v>
      </c>
      <c r="AC47" s="62">
        <v>1</v>
      </c>
      <c r="AD47" s="62">
        <v>0</v>
      </c>
      <c r="AE47" s="62">
        <v>0</v>
      </c>
      <c r="AF47" s="62">
        <v>2</v>
      </c>
      <c r="AG47" s="62">
        <f t="shared" si="1"/>
        <v>2</v>
      </c>
      <c r="AH47" s="62">
        <v>1</v>
      </c>
      <c r="AI47" s="62">
        <v>0</v>
      </c>
      <c r="AJ47" s="61">
        <v>1</v>
      </c>
      <c r="AK47" s="61">
        <v>0</v>
      </c>
      <c r="AL47" s="62">
        <v>9</v>
      </c>
      <c r="AM47" s="63">
        <v>4125.8507299999992</v>
      </c>
      <c r="AN47" s="62">
        <v>0</v>
      </c>
      <c r="AO47" s="62">
        <v>0</v>
      </c>
      <c r="AP47" s="63">
        <v>4125.8507299999992</v>
      </c>
      <c r="AQ47" s="72"/>
      <c r="AR47" s="72"/>
      <c r="AS47" s="72"/>
      <c r="AT47" s="72"/>
      <c r="AU47" s="72"/>
      <c r="AV47" s="72"/>
      <c r="AW47" s="74"/>
      <c r="AX47" s="75"/>
    </row>
    <row r="48" spans="1:50" s="62" customFormat="1" x14ac:dyDescent="0.35">
      <c r="A48" s="61">
        <v>1</v>
      </c>
      <c r="B48" s="62">
        <v>43</v>
      </c>
      <c r="C48" s="62">
        <v>0</v>
      </c>
      <c r="D48" s="62">
        <v>0</v>
      </c>
      <c r="E48" s="62">
        <v>0</v>
      </c>
      <c r="F48" s="62">
        <v>1</v>
      </c>
      <c r="G48" s="62">
        <v>0</v>
      </c>
      <c r="H48" s="62">
        <v>0</v>
      </c>
      <c r="I48" s="61">
        <v>0</v>
      </c>
      <c r="J48" s="61">
        <v>1</v>
      </c>
      <c r="K48" s="62">
        <v>0</v>
      </c>
      <c r="L48" s="62">
        <v>0</v>
      </c>
      <c r="M48" s="62">
        <v>1</v>
      </c>
      <c r="N48" s="62">
        <v>0</v>
      </c>
      <c r="O48" s="62">
        <v>0</v>
      </c>
      <c r="P48" s="62">
        <v>0</v>
      </c>
      <c r="Q48" s="62">
        <v>1</v>
      </c>
      <c r="R48" s="62">
        <v>1</v>
      </c>
      <c r="S48" s="62">
        <v>0</v>
      </c>
      <c r="T48" s="62">
        <f t="shared" si="0"/>
        <v>2</v>
      </c>
      <c r="U48" s="62">
        <v>1</v>
      </c>
      <c r="V48" s="62">
        <v>0</v>
      </c>
      <c r="W48" s="62">
        <v>0</v>
      </c>
      <c r="X48" s="62">
        <v>0</v>
      </c>
      <c r="Y48" s="62">
        <v>0</v>
      </c>
      <c r="Z48" s="62">
        <v>0</v>
      </c>
      <c r="AA48" s="62">
        <v>0</v>
      </c>
      <c r="AB48" s="62">
        <v>0</v>
      </c>
      <c r="AC48" s="62">
        <v>1</v>
      </c>
      <c r="AD48" s="62">
        <v>0</v>
      </c>
      <c r="AE48" s="62">
        <v>2</v>
      </c>
      <c r="AF48" s="62">
        <v>3</v>
      </c>
      <c r="AG48" s="62">
        <f t="shared" si="1"/>
        <v>5</v>
      </c>
      <c r="AH48" s="62">
        <v>1</v>
      </c>
      <c r="AI48" s="62">
        <v>0</v>
      </c>
      <c r="AJ48" s="61">
        <v>1</v>
      </c>
      <c r="AK48" s="61">
        <v>0</v>
      </c>
      <c r="AL48" s="62">
        <v>4</v>
      </c>
      <c r="AM48" s="63">
        <v>2738.88517</v>
      </c>
      <c r="AN48" s="62">
        <v>0</v>
      </c>
      <c r="AO48" s="62">
        <v>0</v>
      </c>
      <c r="AP48" s="63">
        <v>2738.88517</v>
      </c>
      <c r="AQ48" s="72"/>
      <c r="AR48" s="72"/>
      <c r="AS48" s="72"/>
      <c r="AT48" s="72"/>
      <c r="AU48" s="72"/>
      <c r="AV48" s="72"/>
      <c r="AW48" s="74"/>
      <c r="AX48" s="75"/>
    </row>
    <row r="49" spans="1:50" s="62" customFormat="1" x14ac:dyDescent="0.35">
      <c r="A49" s="61">
        <v>1</v>
      </c>
      <c r="B49" s="62">
        <v>46</v>
      </c>
      <c r="C49" s="62">
        <v>1</v>
      </c>
      <c r="D49" s="62">
        <v>0</v>
      </c>
      <c r="E49" s="62">
        <v>0</v>
      </c>
      <c r="F49" s="62">
        <v>1</v>
      </c>
      <c r="G49" s="62">
        <v>0</v>
      </c>
      <c r="H49" s="62">
        <v>0</v>
      </c>
      <c r="I49" s="61">
        <v>0</v>
      </c>
      <c r="J49" s="61">
        <v>1</v>
      </c>
      <c r="K49" s="62">
        <v>0</v>
      </c>
      <c r="L49" s="62">
        <v>0</v>
      </c>
      <c r="M49" s="62">
        <v>0</v>
      </c>
      <c r="N49" s="62">
        <v>1</v>
      </c>
      <c r="O49" s="62">
        <v>0</v>
      </c>
      <c r="P49" s="62">
        <v>0</v>
      </c>
      <c r="Q49" s="62">
        <v>1</v>
      </c>
      <c r="R49" s="62">
        <v>0</v>
      </c>
      <c r="S49" s="62">
        <v>0</v>
      </c>
      <c r="T49" s="62">
        <f t="shared" si="0"/>
        <v>1</v>
      </c>
      <c r="U49" s="62">
        <v>1</v>
      </c>
      <c r="V49" s="62">
        <v>0</v>
      </c>
      <c r="W49" s="62">
        <v>0</v>
      </c>
      <c r="X49" s="62">
        <v>0</v>
      </c>
      <c r="Y49" s="62">
        <v>0</v>
      </c>
      <c r="Z49" s="62">
        <v>0</v>
      </c>
      <c r="AA49" s="62">
        <v>0</v>
      </c>
      <c r="AB49" s="62">
        <v>0</v>
      </c>
      <c r="AC49" s="62">
        <v>1</v>
      </c>
      <c r="AD49" s="62">
        <v>1</v>
      </c>
      <c r="AE49" s="62">
        <v>0</v>
      </c>
      <c r="AF49" s="62">
        <v>0</v>
      </c>
      <c r="AG49" s="62">
        <f t="shared" si="1"/>
        <v>0</v>
      </c>
      <c r="AH49" s="62">
        <v>1</v>
      </c>
      <c r="AI49" s="62">
        <v>0</v>
      </c>
      <c r="AJ49" s="61">
        <v>1</v>
      </c>
      <c r="AK49" s="61">
        <v>0</v>
      </c>
      <c r="AL49" s="62">
        <v>5</v>
      </c>
      <c r="AM49" s="63">
        <v>2068.9336500000004</v>
      </c>
      <c r="AN49" s="62">
        <v>0</v>
      </c>
      <c r="AO49" s="62">
        <v>0</v>
      </c>
      <c r="AP49" s="63">
        <v>2068.9336500000004</v>
      </c>
      <c r="AQ49" s="72"/>
      <c r="AR49" s="72"/>
      <c r="AS49" s="72"/>
      <c r="AT49" s="72"/>
      <c r="AU49" s="72"/>
      <c r="AV49" s="72"/>
      <c r="AW49" s="74"/>
      <c r="AX49" s="75"/>
    </row>
    <row r="50" spans="1:50" s="62" customFormat="1" x14ac:dyDescent="0.35">
      <c r="A50" s="61">
        <v>1</v>
      </c>
      <c r="B50" s="62">
        <v>48</v>
      </c>
      <c r="C50" s="62">
        <v>1</v>
      </c>
      <c r="D50" s="62">
        <v>0</v>
      </c>
      <c r="E50" s="62">
        <v>0</v>
      </c>
      <c r="F50" s="62">
        <v>1</v>
      </c>
      <c r="G50" s="62">
        <v>0</v>
      </c>
      <c r="H50" s="62">
        <v>0</v>
      </c>
      <c r="I50" s="61">
        <v>0</v>
      </c>
      <c r="J50" s="61">
        <v>1</v>
      </c>
      <c r="K50" s="62">
        <v>1</v>
      </c>
      <c r="L50" s="62">
        <v>0</v>
      </c>
      <c r="M50" s="62">
        <v>0</v>
      </c>
      <c r="N50" s="62">
        <v>0</v>
      </c>
      <c r="O50" s="62">
        <v>0</v>
      </c>
      <c r="P50" s="62">
        <v>0</v>
      </c>
      <c r="Q50" s="62">
        <v>1</v>
      </c>
      <c r="R50" s="62">
        <v>0</v>
      </c>
      <c r="S50" s="62">
        <v>0</v>
      </c>
      <c r="T50" s="62">
        <f t="shared" si="0"/>
        <v>1</v>
      </c>
      <c r="U50" s="62">
        <v>0</v>
      </c>
      <c r="V50" s="62">
        <v>1</v>
      </c>
      <c r="W50" s="62">
        <v>0</v>
      </c>
      <c r="X50" s="62">
        <v>0</v>
      </c>
      <c r="Y50" s="62">
        <v>0</v>
      </c>
      <c r="Z50" s="62">
        <v>0</v>
      </c>
      <c r="AA50" s="62">
        <v>0</v>
      </c>
      <c r="AB50" s="62">
        <v>0</v>
      </c>
      <c r="AC50" s="62">
        <v>1</v>
      </c>
      <c r="AD50" s="62">
        <v>0</v>
      </c>
      <c r="AE50" s="62">
        <v>0</v>
      </c>
      <c r="AF50" s="62">
        <v>0</v>
      </c>
      <c r="AG50" s="62">
        <f t="shared" si="1"/>
        <v>0</v>
      </c>
      <c r="AH50" s="62">
        <v>0</v>
      </c>
      <c r="AI50" s="62">
        <v>0</v>
      </c>
      <c r="AJ50" s="61">
        <v>1</v>
      </c>
      <c r="AK50" s="61">
        <v>0</v>
      </c>
      <c r="AL50" s="62">
        <v>15</v>
      </c>
      <c r="AM50" s="63">
        <v>6052.9118099999978</v>
      </c>
      <c r="AN50" s="62">
        <v>0</v>
      </c>
      <c r="AO50" s="62">
        <v>0</v>
      </c>
      <c r="AP50" s="63">
        <v>6052.9118099999978</v>
      </c>
      <c r="AQ50" s="72"/>
      <c r="AR50" s="72"/>
      <c r="AS50" s="72"/>
      <c r="AT50" s="72"/>
      <c r="AU50" s="72"/>
      <c r="AV50" s="72"/>
      <c r="AW50" s="74"/>
      <c r="AX50" s="75"/>
    </row>
    <row r="51" spans="1:50" s="62" customFormat="1" x14ac:dyDescent="0.35">
      <c r="A51" s="61">
        <v>1</v>
      </c>
      <c r="B51" s="62">
        <v>51</v>
      </c>
      <c r="C51" s="62">
        <v>1</v>
      </c>
      <c r="D51" s="62">
        <v>0</v>
      </c>
      <c r="E51" s="62">
        <v>0</v>
      </c>
      <c r="F51" s="62">
        <v>1</v>
      </c>
      <c r="G51" s="62">
        <v>0</v>
      </c>
      <c r="H51" s="62">
        <v>0</v>
      </c>
      <c r="I51" s="61">
        <v>0</v>
      </c>
      <c r="J51" s="61">
        <v>1</v>
      </c>
      <c r="K51" s="62">
        <v>0</v>
      </c>
      <c r="L51" s="62">
        <v>1</v>
      </c>
      <c r="M51" s="62">
        <v>0</v>
      </c>
      <c r="N51" s="62">
        <v>0</v>
      </c>
      <c r="O51" s="62">
        <v>0</v>
      </c>
      <c r="P51" s="62">
        <v>0</v>
      </c>
      <c r="Q51" s="62">
        <v>0</v>
      </c>
      <c r="R51" s="62">
        <v>1</v>
      </c>
      <c r="S51" s="62">
        <v>0</v>
      </c>
      <c r="T51" s="62">
        <f t="shared" si="0"/>
        <v>1</v>
      </c>
      <c r="U51" s="62">
        <v>0</v>
      </c>
      <c r="V51" s="62">
        <v>1</v>
      </c>
      <c r="W51" s="62">
        <v>0</v>
      </c>
      <c r="X51" s="62">
        <v>0</v>
      </c>
      <c r="Y51" s="62">
        <v>0</v>
      </c>
      <c r="Z51" s="62">
        <v>0</v>
      </c>
      <c r="AA51" s="62">
        <v>0</v>
      </c>
      <c r="AB51" s="62">
        <v>0</v>
      </c>
      <c r="AC51" s="62">
        <v>1</v>
      </c>
      <c r="AD51" s="62">
        <v>0</v>
      </c>
      <c r="AE51" s="62">
        <v>0</v>
      </c>
      <c r="AF51" s="62">
        <v>1</v>
      </c>
      <c r="AG51" s="62">
        <f t="shared" si="1"/>
        <v>1</v>
      </c>
      <c r="AH51" s="62">
        <v>1</v>
      </c>
      <c r="AI51" s="62">
        <v>0</v>
      </c>
      <c r="AJ51" s="61">
        <v>1</v>
      </c>
      <c r="AK51" s="61">
        <v>0</v>
      </c>
      <c r="AL51" s="62">
        <v>5</v>
      </c>
      <c r="AM51" s="63">
        <v>1546.9439100000002</v>
      </c>
      <c r="AN51" s="62">
        <v>0</v>
      </c>
      <c r="AO51" s="62">
        <v>0</v>
      </c>
      <c r="AP51" s="63">
        <v>1546.9439100000002</v>
      </c>
      <c r="AQ51" s="72"/>
      <c r="AR51" s="72"/>
      <c r="AS51" s="72"/>
      <c r="AT51" s="72"/>
      <c r="AU51" s="72"/>
      <c r="AV51" s="72"/>
      <c r="AW51" s="74"/>
      <c r="AX51" s="75"/>
    </row>
    <row r="52" spans="1:50" s="62" customFormat="1" x14ac:dyDescent="0.35">
      <c r="A52" s="61">
        <v>1</v>
      </c>
      <c r="B52" s="62">
        <v>54</v>
      </c>
      <c r="C52" s="62">
        <v>1</v>
      </c>
      <c r="D52" s="62">
        <v>0</v>
      </c>
      <c r="E52" s="62">
        <v>0</v>
      </c>
      <c r="F52" s="62">
        <v>1</v>
      </c>
      <c r="G52" s="62">
        <v>0</v>
      </c>
      <c r="H52" s="62">
        <v>0</v>
      </c>
      <c r="I52" s="61">
        <v>0</v>
      </c>
      <c r="J52" s="61">
        <v>1</v>
      </c>
      <c r="K52" s="62">
        <v>1</v>
      </c>
      <c r="L52" s="62">
        <v>0</v>
      </c>
      <c r="M52" s="62">
        <v>0</v>
      </c>
      <c r="N52" s="62">
        <v>0</v>
      </c>
      <c r="O52" s="62">
        <v>0</v>
      </c>
      <c r="P52" s="62">
        <v>0</v>
      </c>
      <c r="Q52" s="62">
        <v>0</v>
      </c>
      <c r="R52" s="62">
        <v>0</v>
      </c>
      <c r="S52" s="62">
        <v>1</v>
      </c>
      <c r="T52" s="62">
        <f t="shared" si="0"/>
        <v>1</v>
      </c>
      <c r="U52" s="62">
        <v>0</v>
      </c>
      <c r="V52" s="62">
        <v>1</v>
      </c>
      <c r="W52" s="62">
        <v>0</v>
      </c>
      <c r="X52" s="62">
        <v>0</v>
      </c>
      <c r="Y52" s="62">
        <v>0</v>
      </c>
      <c r="Z52" s="62">
        <v>0</v>
      </c>
      <c r="AA52" s="62">
        <v>0</v>
      </c>
      <c r="AB52" s="62">
        <v>1</v>
      </c>
      <c r="AC52" s="62">
        <v>0</v>
      </c>
      <c r="AD52" s="62">
        <v>0</v>
      </c>
      <c r="AE52" s="61">
        <v>0</v>
      </c>
      <c r="AF52" s="61">
        <v>0</v>
      </c>
      <c r="AG52" s="62">
        <f t="shared" si="1"/>
        <v>0</v>
      </c>
      <c r="AH52" s="62">
        <v>1</v>
      </c>
      <c r="AI52" s="62">
        <v>0</v>
      </c>
      <c r="AJ52" s="61">
        <v>1</v>
      </c>
      <c r="AK52" s="61">
        <v>0</v>
      </c>
      <c r="AL52" s="62">
        <v>2</v>
      </c>
      <c r="AM52" s="63">
        <v>1010.4797899999999</v>
      </c>
      <c r="AN52" s="62">
        <v>0</v>
      </c>
      <c r="AO52" s="62">
        <v>0</v>
      </c>
      <c r="AP52" s="63">
        <v>1010.4797899999999</v>
      </c>
      <c r="AQ52" s="72"/>
      <c r="AR52" s="72"/>
      <c r="AS52" s="72"/>
      <c r="AT52" s="72"/>
      <c r="AU52" s="72"/>
      <c r="AV52" s="72"/>
      <c r="AW52" s="74"/>
      <c r="AX52" s="75"/>
    </row>
    <row r="53" spans="1:50" s="62" customFormat="1" x14ac:dyDescent="0.35">
      <c r="A53" s="61">
        <v>1</v>
      </c>
      <c r="B53" s="62">
        <v>53</v>
      </c>
      <c r="C53" s="62">
        <v>1</v>
      </c>
      <c r="D53" s="62">
        <v>0</v>
      </c>
      <c r="E53" s="62">
        <v>0</v>
      </c>
      <c r="F53" s="62">
        <v>1</v>
      </c>
      <c r="G53" s="62">
        <v>0</v>
      </c>
      <c r="H53" s="62">
        <v>0</v>
      </c>
      <c r="I53" s="61">
        <v>0</v>
      </c>
      <c r="J53" s="61">
        <v>1</v>
      </c>
      <c r="K53" s="62">
        <v>0</v>
      </c>
      <c r="L53" s="62">
        <v>1</v>
      </c>
      <c r="M53" s="62">
        <v>0</v>
      </c>
      <c r="N53" s="62">
        <v>0</v>
      </c>
      <c r="O53" s="62">
        <v>0</v>
      </c>
      <c r="P53" s="62">
        <v>0</v>
      </c>
      <c r="Q53" s="62">
        <v>0</v>
      </c>
      <c r="R53" s="62">
        <v>1</v>
      </c>
      <c r="S53" s="62">
        <v>0</v>
      </c>
      <c r="T53" s="62">
        <f t="shared" si="0"/>
        <v>1</v>
      </c>
      <c r="U53" s="62">
        <v>0</v>
      </c>
      <c r="V53" s="62">
        <v>1</v>
      </c>
      <c r="W53" s="62">
        <v>0</v>
      </c>
      <c r="X53" s="62">
        <v>0</v>
      </c>
      <c r="Y53" s="62">
        <v>0</v>
      </c>
      <c r="Z53" s="62">
        <v>0</v>
      </c>
      <c r="AA53" s="62">
        <v>0</v>
      </c>
      <c r="AB53" s="62">
        <v>1</v>
      </c>
      <c r="AC53" s="62">
        <v>0</v>
      </c>
      <c r="AD53" s="62">
        <v>0</v>
      </c>
      <c r="AE53" s="61">
        <v>0</v>
      </c>
      <c r="AF53" s="61">
        <v>0</v>
      </c>
      <c r="AG53" s="62">
        <f t="shared" si="1"/>
        <v>0</v>
      </c>
      <c r="AH53" s="62">
        <v>0</v>
      </c>
      <c r="AI53" s="62">
        <v>0</v>
      </c>
      <c r="AJ53" s="61">
        <v>1</v>
      </c>
      <c r="AK53" s="61">
        <v>0</v>
      </c>
      <c r="AL53" s="62">
        <v>5</v>
      </c>
      <c r="AM53" s="63">
        <v>2328.29378</v>
      </c>
      <c r="AN53" s="62">
        <v>0</v>
      </c>
      <c r="AO53" s="62">
        <v>43</v>
      </c>
      <c r="AP53" s="63">
        <v>2328.29378</v>
      </c>
      <c r="AQ53" s="72"/>
      <c r="AR53" s="72"/>
      <c r="AS53" s="72"/>
      <c r="AT53" s="72"/>
      <c r="AU53" s="72"/>
      <c r="AV53" s="72"/>
      <c r="AW53" s="74"/>
      <c r="AX53" s="75"/>
    </row>
    <row r="54" spans="1:50" s="62" customFormat="1" x14ac:dyDescent="0.35">
      <c r="A54" s="61">
        <v>1</v>
      </c>
      <c r="B54" s="62">
        <v>52</v>
      </c>
      <c r="C54" s="62">
        <v>1</v>
      </c>
      <c r="D54" s="62">
        <v>0</v>
      </c>
      <c r="E54" s="62">
        <v>0</v>
      </c>
      <c r="F54" s="62">
        <v>1</v>
      </c>
      <c r="G54" s="62">
        <v>0</v>
      </c>
      <c r="H54" s="62">
        <v>0</v>
      </c>
      <c r="I54" s="61">
        <v>0</v>
      </c>
      <c r="J54" s="61">
        <v>1</v>
      </c>
      <c r="K54" s="62">
        <v>0</v>
      </c>
      <c r="L54" s="62">
        <v>0</v>
      </c>
      <c r="M54" s="62">
        <v>1</v>
      </c>
      <c r="N54" s="62">
        <v>0</v>
      </c>
      <c r="O54" s="62">
        <v>0</v>
      </c>
      <c r="P54" s="62">
        <v>0</v>
      </c>
      <c r="Q54" s="62">
        <v>1</v>
      </c>
      <c r="R54" s="62">
        <v>1</v>
      </c>
      <c r="S54" s="62">
        <v>0</v>
      </c>
      <c r="T54" s="62">
        <f t="shared" si="0"/>
        <v>2</v>
      </c>
      <c r="U54" s="62">
        <v>1</v>
      </c>
      <c r="V54" s="62">
        <v>0</v>
      </c>
      <c r="W54" s="62">
        <v>0</v>
      </c>
      <c r="X54" s="62">
        <v>0</v>
      </c>
      <c r="Y54" s="62">
        <v>0</v>
      </c>
      <c r="Z54" s="62">
        <v>0</v>
      </c>
      <c r="AA54" s="62">
        <v>0</v>
      </c>
      <c r="AB54" s="62">
        <v>0</v>
      </c>
      <c r="AC54" s="62">
        <v>1</v>
      </c>
      <c r="AD54" s="62">
        <v>0</v>
      </c>
      <c r="AE54" s="62">
        <v>0</v>
      </c>
      <c r="AF54" s="62">
        <v>1</v>
      </c>
      <c r="AG54" s="62">
        <f t="shared" si="1"/>
        <v>1</v>
      </c>
      <c r="AH54" s="62">
        <v>1</v>
      </c>
      <c r="AI54" s="62">
        <v>0</v>
      </c>
      <c r="AJ54" s="61">
        <v>1</v>
      </c>
      <c r="AK54" s="61">
        <v>0</v>
      </c>
      <c r="AL54" s="62">
        <v>4</v>
      </c>
      <c r="AM54" s="63">
        <v>2369.1305299999995</v>
      </c>
      <c r="AN54" s="62">
        <v>2</v>
      </c>
      <c r="AO54" s="62">
        <v>0</v>
      </c>
      <c r="AP54" s="63">
        <v>12323.923039999998</v>
      </c>
      <c r="AQ54" s="72"/>
      <c r="AR54" s="72"/>
      <c r="AS54" s="72"/>
      <c r="AT54" s="72"/>
      <c r="AU54" s="72"/>
      <c r="AV54" s="72"/>
      <c r="AW54" s="74"/>
      <c r="AX54" s="75"/>
    </row>
    <row r="55" spans="1:50" s="62" customFormat="1" x14ac:dyDescent="0.35">
      <c r="A55" s="61">
        <v>1</v>
      </c>
      <c r="B55" s="62">
        <v>54</v>
      </c>
      <c r="C55" s="62">
        <v>1</v>
      </c>
      <c r="D55" s="62">
        <v>0</v>
      </c>
      <c r="E55" s="62">
        <v>0</v>
      </c>
      <c r="F55" s="62">
        <v>1</v>
      </c>
      <c r="G55" s="62">
        <v>0</v>
      </c>
      <c r="H55" s="62">
        <v>0</v>
      </c>
      <c r="I55" s="61">
        <v>0</v>
      </c>
      <c r="J55" s="61">
        <v>1</v>
      </c>
      <c r="K55" s="62">
        <v>0</v>
      </c>
      <c r="L55" s="62">
        <v>0</v>
      </c>
      <c r="M55" s="62">
        <v>1</v>
      </c>
      <c r="N55" s="62">
        <v>0</v>
      </c>
      <c r="O55" s="62">
        <v>0</v>
      </c>
      <c r="P55" s="62">
        <v>0</v>
      </c>
      <c r="Q55" s="62">
        <v>0</v>
      </c>
      <c r="R55" s="62">
        <v>0</v>
      </c>
      <c r="S55" s="62">
        <v>1</v>
      </c>
      <c r="T55" s="62">
        <f t="shared" si="0"/>
        <v>1</v>
      </c>
      <c r="U55" s="62">
        <v>0</v>
      </c>
      <c r="V55" s="62">
        <v>1</v>
      </c>
      <c r="W55" s="62">
        <v>0</v>
      </c>
      <c r="X55" s="62">
        <v>0</v>
      </c>
      <c r="Y55" s="62">
        <v>0</v>
      </c>
      <c r="Z55" s="62">
        <v>0</v>
      </c>
      <c r="AA55" s="62">
        <v>0</v>
      </c>
      <c r="AB55" s="62">
        <v>1</v>
      </c>
      <c r="AC55" s="62">
        <v>0</v>
      </c>
      <c r="AD55" s="62">
        <v>1</v>
      </c>
      <c r="AE55" s="61">
        <v>1</v>
      </c>
      <c r="AF55" s="61">
        <v>1</v>
      </c>
      <c r="AG55" s="62">
        <f t="shared" si="1"/>
        <v>2</v>
      </c>
      <c r="AH55" s="62">
        <v>1</v>
      </c>
      <c r="AI55" s="62">
        <v>0</v>
      </c>
      <c r="AJ55" s="61">
        <v>1</v>
      </c>
      <c r="AK55" s="61">
        <v>0</v>
      </c>
      <c r="AL55" s="62">
        <v>8</v>
      </c>
      <c r="AM55" s="63">
        <v>5209.1950199999983</v>
      </c>
      <c r="AN55" s="62">
        <v>0</v>
      </c>
      <c r="AO55" s="62">
        <v>43</v>
      </c>
      <c r="AP55" s="63">
        <v>5209.1950199999983</v>
      </c>
      <c r="AQ55" s="72"/>
      <c r="AR55" s="72"/>
      <c r="AS55" s="72"/>
      <c r="AT55" s="72"/>
      <c r="AU55" s="72"/>
      <c r="AV55" s="72"/>
      <c r="AW55" s="74"/>
      <c r="AX55" s="75"/>
    </row>
    <row r="56" spans="1:50" s="62" customFormat="1" x14ac:dyDescent="0.35">
      <c r="A56" s="61">
        <v>1</v>
      </c>
      <c r="B56" s="62">
        <v>58</v>
      </c>
      <c r="C56" s="62">
        <v>1</v>
      </c>
      <c r="D56" s="62">
        <v>0</v>
      </c>
      <c r="E56" s="62">
        <v>0</v>
      </c>
      <c r="F56" s="62">
        <v>0</v>
      </c>
      <c r="G56" s="62">
        <v>1</v>
      </c>
      <c r="H56" s="62">
        <v>0</v>
      </c>
      <c r="I56" s="61">
        <v>0</v>
      </c>
      <c r="J56" s="61">
        <v>1</v>
      </c>
      <c r="K56" s="62">
        <v>0</v>
      </c>
      <c r="L56" s="62">
        <v>0</v>
      </c>
      <c r="M56" s="62">
        <v>0</v>
      </c>
      <c r="N56" s="62">
        <v>0</v>
      </c>
      <c r="O56" s="62">
        <v>0</v>
      </c>
      <c r="P56" s="62">
        <v>1</v>
      </c>
      <c r="Q56" s="62">
        <v>1</v>
      </c>
      <c r="R56" s="62">
        <v>0</v>
      </c>
      <c r="S56" s="62">
        <v>0</v>
      </c>
      <c r="T56" s="62">
        <f t="shared" si="0"/>
        <v>1</v>
      </c>
      <c r="U56" s="62">
        <v>1</v>
      </c>
      <c r="V56" s="62">
        <v>0</v>
      </c>
      <c r="W56" s="62">
        <v>0</v>
      </c>
      <c r="X56" s="62">
        <v>0</v>
      </c>
      <c r="Y56" s="62">
        <v>0</v>
      </c>
      <c r="Z56" s="62">
        <v>0</v>
      </c>
      <c r="AA56" s="62">
        <v>1</v>
      </c>
      <c r="AB56" s="62">
        <v>0</v>
      </c>
      <c r="AC56" s="62">
        <v>0</v>
      </c>
      <c r="AD56" s="62">
        <v>0</v>
      </c>
      <c r="AE56" s="61">
        <v>1</v>
      </c>
      <c r="AF56" s="62">
        <v>2</v>
      </c>
      <c r="AG56" s="62">
        <f t="shared" si="1"/>
        <v>3</v>
      </c>
      <c r="AH56" s="62">
        <v>1</v>
      </c>
      <c r="AI56" s="62">
        <v>1</v>
      </c>
      <c r="AJ56" s="61">
        <v>1</v>
      </c>
      <c r="AK56" s="61">
        <v>0</v>
      </c>
      <c r="AL56" s="62">
        <v>31</v>
      </c>
      <c r="AM56" s="63">
        <v>17634.016199999998</v>
      </c>
      <c r="AN56" s="62">
        <v>3</v>
      </c>
      <c r="AO56" s="62">
        <v>0</v>
      </c>
      <c r="AP56" s="63">
        <v>24389.819889999999</v>
      </c>
      <c r="AQ56" s="69"/>
      <c r="AR56" s="69"/>
      <c r="AS56" s="69"/>
      <c r="AT56" s="69"/>
      <c r="AU56" s="69"/>
      <c r="AV56" s="69"/>
      <c r="AW56" s="70"/>
      <c r="AX56" s="71"/>
    </row>
    <row r="57" spans="1:50" s="62" customFormat="1" x14ac:dyDescent="0.35">
      <c r="A57" s="61">
        <v>1</v>
      </c>
      <c r="B57" s="62">
        <v>57</v>
      </c>
      <c r="C57" s="62">
        <v>1</v>
      </c>
      <c r="D57" s="62">
        <v>0</v>
      </c>
      <c r="E57" s="62">
        <v>0</v>
      </c>
      <c r="F57" s="62">
        <v>1</v>
      </c>
      <c r="G57" s="62">
        <v>0</v>
      </c>
      <c r="H57" s="62">
        <v>0</v>
      </c>
      <c r="I57" s="61">
        <v>0</v>
      </c>
      <c r="J57" s="61">
        <v>1</v>
      </c>
      <c r="K57" s="62">
        <v>0</v>
      </c>
      <c r="L57" s="62">
        <v>0</v>
      </c>
      <c r="M57" s="62">
        <v>1</v>
      </c>
      <c r="N57" s="62">
        <v>0</v>
      </c>
      <c r="O57" s="62">
        <v>0</v>
      </c>
      <c r="P57" s="62">
        <v>0</v>
      </c>
      <c r="Q57" s="62">
        <v>1</v>
      </c>
      <c r="R57" s="62">
        <v>0</v>
      </c>
      <c r="S57" s="62">
        <v>0</v>
      </c>
      <c r="T57" s="62">
        <f t="shared" si="0"/>
        <v>1</v>
      </c>
      <c r="U57" s="62">
        <v>0</v>
      </c>
      <c r="V57" s="62">
        <v>1</v>
      </c>
      <c r="W57" s="62">
        <v>0</v>
      </c>
      <c r="X57" s="62">
        <v>0</v>
      </c>
      <c r="Y57" s="62">
        <v>0</v>
      </c>
      <c r="Z57" s="62">
        <v>0</v>
      </c>
      <c r="AA57" s="62">
        <v>0</v>
      </c>
      <c r="AB57" s="62">
        <v>0</v>
      </c>
      <c r="AC57" s="62">
        <v>1</v>
      </c>
      <c r="AD57" s="62">
        <v>0</v>
      </c>
      <c r="AE57" s="62">
        <v>4</v>
      </c>
      <c r="AF57" s="62">
        <v>1</v>
      </c>
      <c r="AG57" s="62">
        <f t="shared" si="1"/>
        <v>5</v>
      </c>
      <c r="AH57" s="62">
        <v>1</v>
      </c>
      <c r="AI57" s="62">
        <v>0</v>
      </c>
      <c r="AJ57" s="61">
        <v>1</v>
      </c>
      <c r="AK57" s="61">
        <v>0</v>
      </c>
      <c r="AL57" s="62">
        <v>4</v>
      </c>
      <c r="AM57" s="63">
        <v>3520.2685099999994</v>
      </c>
      <c r="AN57" s="62">
        <v>2</v>
      </c>
      <c r="AO57" s="62">
        <v>29</v>
      </c>
      <c r="AP57" s="63">
        <v>9213.4435899999989</v>
      </c>
      <c r="AQ57" s="64">
        <v>42</v>
      </c>
      <c r="AR57" s="67" t="s">
        <v>16</v>
      </c>
      <c r="AS57" s="64">
        <v>0</v>
      </c>
      <c r="AT57" s="68">
        <v>0</v>
      </c>
      <c r="AU57" s="64">
        <v>0</v>
      </c>
      <c r="AV57" s="64">
        <v>0</v>
      </c>
      <c r="AW57" s="83">
        <v>0</v>
      </c>
      <c r="AX57" s="66"/>
    </row>
    <row r="58" spans="1:50" s="62" customFormat="1" x14ac:dyDescent="0.35">
      <c r="A58" s="61">
        <v>1</v>
      </c>
      <c r="B58" s="62">
        <v>59</v>
      </c>
      <c r="C58" s="62">
        <v>1</v>
      </c>
      <c r="D58" s="62">
        <v>0</v>
      </c>
      <c r="E58" s="62">
        <v>0</v>
      </c>
      <c r="F58" s="62">
        <v>1</v>
      </c>
      <c r="G58" s="62">
        <v>0</v>
      </c>
      <c r="H58" s="62">
        <v>0</v>
      </c>
      <c r="I58" s="61">
        <v>1</v>
      </c>
      <c r="J58" s="61">
        <v>0</v>
      </c>
      <c r="K58" s="62">
        <v>0</v>
      </c>
      <c r="L58" s="62">
        <v>0</v>
      </c>
      <c r="M58" s="62">
        <v>0</v>
      </c>
      <c r="N58" s="62">
        <v>0</v>
      </c>
      <c r="O58" s="62">
        <v>1</v>
      </c>
      <c r="P58" s="62">
        <v>0</v>
      </c>
      <c r="Q58" s="62">
        <v>0</v>
      </c>
      <c r="R58" s="62">
        <v>1</v>
      </c>
      <c r="S58" s="62">
        <v>0</v>
      </c>
      <c r="T58" s="62">
        <f t="shared" si="0"/>
        <v>1</v>
      </c>
      <c r="U58" s="62">
        <v>1</v>
      </c>
      <c r="V58" s="62">
        <v>0</v>
      </c>
      <c r="W58" s="62">
        <v>0</v>
      </c>
      <c r="X58" s="62">
        <v>0</v>
      </c>
      <c r="Y58" s="62">
        <v>0</v>
      </c>
      <c r="Z58" s="62">
        <v>0</v>
      </c>
      <c r="AA58" s="62">
        <v>1</v>
      </c>
      <c r="AB58" s="62">
        <v>0</v>
      </c>
      <c r="AC58" s="62">
        <v>0</v>
      </c>
      <c r="AD58" s="62">
        <v>0</v>
      </c>
      <c r="AE58" s="61">
        <v>0</v>
      </c>
      <c r="AF58" s="61">
        <v>0</v>
      </c>
      <c r="AG58" s="62">
        <f t="shared" si="1"/>
        <v>0</v>
      </c>
      <c r="AH58" s="62">
        <v>0</v>
      </c>
      <c r="AI58" s="62">
        <v>0</v>
      </c>
      <c r="AJ58" s="61">
        <v>0</v>
      </c>
      <c r="AK58" s="61">
        <v>0</v>
      </c>
      <c r="AL58" s="62">
        <v>3</v>
      </c>
      <c r="AM58" s="63">
        <v>1903.9114500000003</v>
      </c>
      <c r="AN58" s="62">
        <v>1</v>
      </c>
      <c r="AO58" s="62">
        <v>46</v>
      </c>
      <c r="AP58" s="63">
        <v>8619.35772</v>
      </c>
      <c r="AQ58" s="95">
        <v>42</v>
      </c>
      <c r="AR58" s="96">
        <v>7243.84</v>
      </c>
      <c r="AS58" s="97">
        <v>0</v>
      </c>
      <c r="AT58" s="98">
        <v>0</v>
      </c>
      <c r="AU58" s="98">
        <v>0</v>
      </c>
      <c r="AV58" s="98">
        <v>0</v>
      </c>
      <c r="AW58" s="99"/>
      <c r="AX58" s="100"/>
    </row>
    <row r="59" spans="1:50" s="62" customFormat="1" x14ac:dyDescent="0.35">
      <c r="A59" s="61">
        <v>0</v>
      </c>
      <c r="B59" s="62">
        <v>57</v>
      </c>
      <c r="C59" s="62">
        <v>1</v>
      </c>
      <c r="D59" s="62">
        <v>0</v>
      </c>
      <c r="E59" s="62">
        <v>0</v>
      </c>
      <c r="F59" s="62">
        <v>1</v>
      </c>
      <c r="G59" s="62">
        <v>0</v>
      </c>
      <c r="H59" s="62">
        <v>0</v>
      </c>
      <c r="I59" s="61">
        <v>1</v>
      </c>
      <c r="J59" s="61">
        <v>0</v>
      </c>
      <c r="K59" s="62">
        <v>0</v>
      </c>
      <c r="L59" s="62">
        <v>0</v>
      </c>
      <c r="M59" s="62">
        <v>0</v>
      </c>
      <c r="N59" s="62">
        <v>0</v>
      </c>
      <c r="O59" s="62">
        <v>1</v>
      </c>
      <c r="P59" s="62">
        <v>0</v>
      </c>
      <c r="Q59" s="62">
        <v>0</v>
      </c>
      <c r="R59" s="62">
        <v>0</v>
      </c>
      <c r="S59" s="62">
        <v>1</v>
      </c>
      <c r="T59" s="62">
        <f t="shared" si="0"/>
        <v>1</v>
      </c>
      <c r="U59" s="62">
        <v>1</v>
      </c>
      <c r="V59" s="62">
        <v>1</v>
      </c>
      <c r="W59" s="62">
        <v>1</v>
      </c>
      <c r="X59" s="62">
        <v>0</v>
      </c>
      <c r="Y59" s="62">
        <v>0</v>
      </c>
      <c r="Z59" s="62">
        <v>0</v>
      </c>
      <c r="AA59" s="62">
        <v>1</v>
      </c>
      <c r="AB59" s="62">
        <v>0</v>
      </c>
      <c r="AC59" s="62">
        <v>0</v>
      </c>
      <c r="AD59" s="62">
        <v>0</v>
      </c>
      <c r="AE59" s="61">
        <v>1</v>
      </c>
      <c r="AF59" s="61">
        <v>0</v>
      </c>
      <c r="AG59" s="62">
        <f t="shared" si="1"/>
        <v>1</v>
      </c>
      <c r="AH59" s="62">
        <v>0</v>
      </c>
      <c r="AI59" s="62">
        <v>1</v>
      </c>
      <c r="AJ59" s="61">
        <v>0</v>
      </c>
      <c r="AK59" s="61">
        <v>0</v>
      </c>
      <c r="AL59" s="62">
        <v>6</v>
      </c>
      <c r="AM59" s="63">
        <v>3689.6878699999993</v>
      </c>
      <c r="AN59" s="62">
        <v>0</v>
      </c>
      <c r="AO59" s="62">
        <v>0</v>
      </c>
      <c r="AP59" s="63">
        <v>3689.6878699999993</v>
      </c>
      <c r="AQ59" s="72">
        <v>135</v>
      </c>
      <c r="AR59" s="73">
        <v>9326.11</v>
      </c>
      <c r="AS59" s="72">
        <v>0</v>
      </c>
      <c r="AT59" s="72">
        <v>0</v>
      </c>
      <c r="AU59" s="72">
        <v>0</v>
      </c>
      <c r="AV59" s="72">
        <v>0</v>
      </c>
      <c r="AW59" s="74">
        <v>0</v>
      </c>
      <c r="AX59" s="75"/>
    </row>
    <row r="60" spans="1:50" s="62" customFormat="1" x14ac:dyDescent="0.35">
      <c r="A60" s="61">
        <v>1</v>
      </c>
      <c r="B60" s="62">
        <v>30</v>
      </c>
      <c r="C60" s="62">
        <v>1</v>
      </c>
      <c r="D60" s="62">
        <v>0</v>
      </c>
      <c r="E60" s="62">
        <v>0</v>
      </c>
      <c r="F60" s="62">
        <v>1</v>
      </c>
      <c r="G60" s="62">
        <v>0</v>
      </c>
      <c r="H60" s="62">
        <v>0</v>
      </c>
      <c r="I60" s="61">
        <v>0</v>
      </c>
      <c r="J60" s="61">
        <v>1</v>
      </c>
      <c r="K60" s="62">
        <v>0</v>
      </c>
      <c r="L60" s="62">
        <v>1</v>
      </c>
      <c r="M60" s="62">
        <v>0</v>
      </c>
      <c r="N60" s="62">
        <v>0</v>
      </c>
      <c r="O60" s="62">
        <v>0</v>
      </c>
      <c r="P60" s="62">
        <v>0</v>
      </c>
      <c r="Q60" s="62">
        <v>1</v>
      </c>
      <c r="R60" s="62">
        <v>0</v>
      </c>
      <c r="S60" s="62">
        <v>0</v>
      </c>
      <c r="T60" s="62">
        <f t="shared" si="0"/>
        <v>1</v>
      </c>
      <c r="U60" s="62">
        <v>1</v>
      </c>
      <c r="V60" s="62">
        <v>0</v>
      </c>
      <c r="W60" s="62">
        <v>0</v>
      </c>
      <c r="X60" s="62">
        <v>0</v>
      </c>
      <c r="Y60" s="62">
        <v>0</v>
      </c>
      <c r="Z60" s="62">
        <v>0</v>
      </c>
      <c r="AA60" s="62">
        <v>0</v>
      </c>
      <c r="AB60" s="62">
        <v>0</v>
      </c>
      <c r="AC60" s="62">
        <v>1</v>
      </c>
      <c r="AD60" s="62">
        <v>0</v>
      </c>
      <c r="AE60" s="61">
        <v>0</v>
      </c>
      <c r="AF60" s="62">
        <v>1</v>
      </c>
      <c r="AG60" s="62">
        <f t="shared" si="1"/>
        <v>1</v>
      </c>
      <c r="AH60" s="62">
        <v>1</v>
      </c>
      <c r="AI60" s="62">
        <v>0</v>
      </c>
      <c r="AJ60" s="61">
        <v>1</v>
      </c>
      <c r="AK60" s="61">
        <v>0</v>
      </c>
      <c r="AL60" s="62">
        <v>4</v>
      </c>
      <c r="AM60" s="63">
        <v>3365.3865899999992</v>
      </c>
      <c r="AN60" s="62">
        <v>0</v>
      </c>
      <c r="AO60" s="62">
        <v>0</v>
      </c>
      <c r="AP60" s="63">
        <v>3365.3865899999992</v>
      </c>
      <c r="AQ60" s="72">
        <v>152</v>
      </c>
      <c r="AR60" s="91">
        <v>32537.74</v>
      </c>
      <c r="AS60" s="72">
        <v>0</v>
      </c>
      <c r="AT60" s="72">
        <v>0</v>
      </c>
      <c r="AU60" s="72">
        <v>0</v>
      </c>
      <c r="AV60" s="72"/>
      <c r="AW60" s="74">
        <v>0</v>
      </c>
      <c r="AX60" s="75"/>
    </row>
    <row r="61" spans="1:50" s="62" customFormat="1" x14ac:dyDescent="0.35">
      <c r="A61" s="61">
        <v>1</v>
      </c>
      <c r="B61" s="62">
        <v>37</v>
      </c>
      <c r="C61" s="62">
        <v>1</v>
      </c>
      <c r="D61" s="62">
        <v>0</v>
      </c>
      <c r="E61" s="62">
        <v>0</v>
      </c>
      <c r="F61" s="62">
        <v>1</v>
      </c>
      <c r="G61" s="62">
        <v>0</v>
      </c>
      <c r="H61" s="62">
        <v>0</v>
      </c>
      <c r="I61" s="61">
        <v>0</v>
      </c>
      <c r="J61" s="61">
        <v>1</v>
      </c>
      <c r="K61" s="62">
        <v>0</v>
      </c>
      <c r="L61" s="62">
        <v>0</v>
      </c>
      <c r="M61" s="62">
        <v>1</v>
      </c>
      <c r="N61" s="62">
        <v>0</v>
      </c>
      <c r="O61" s="62">
        <v>0</v>
      </c>
      <c r="P61" s="62">
        <v>0</v>
      </c>
      <c r="Q61" s="62">
        <v>1</v>
      </c>
      <c r="R61" s="62">
        <v>0</v>
      </c>
      <c r="S61" s="62">
        <v>0</v>
      </c>
      <c r="T61" s="62">
        <f t="shared" si="0"/>
        <v>1</v>
      </c>
      <c r="U61" s="62">
        <v>0</v>
      </c>
      <c r="V61" s="62">
        <v>1</v>
      </c>
      <c r="W61" s="62">
        <v>0</v>
      </c>
      <c r="X61" s="62">
        <v>0</v>
      </c>
      <c r="Y61" s="62">
        <v>0</v>
      </c>
      <c r="Z61" s="62">
        <v>0</v>
      </c>
      <c r="AA61" s="62">
        <v>0</v>
      </c>
      <c r="AB61" s="62">
        <v>0</v>
      </c>
      <c r="AC61" s="62">
        <v>1</v>
      </c>
      <c r="AD61" s="62">
        <v>0</v>
      </c>
      <c r="AE61" s="62">
        <v>1</v>
      </c>
      <c r="AF61" s="62">
        <v>1</v>
      </c>
      <c r="AG61" s="62">
        <f t="shared" si="1"/>
        <v>2</v>
      </c>
      <c r="AH61" s="62">
        <v>1</v>
      </c>
      <c r="AI61" s="62">
        <v>0</v>
      </c>
      <c r="AJ61" s="61">
        <v>1</v>
      </c>
      <c r="AK61" s="61">
        <v>0</v>
      </c>
      <c r="AL61" s="62">
        <v>8</v>
      </c>
      <c r="AM61" s="63">
        <v>2690.0393200000008</v>
      </c>
      <c r="AN61" s="62">
        <v>0</v>
      </c>
      <c r="AO61" s="62">
        <v>23</v>
      </c>
      <c r="AP61" s="63">
        <v>2690.0393200000008</v>
      </c>
      <c r="AQ61" s="72">
        <v>75</v>
      </c>
      <c r="AR61" s="72">
        <v>15243.77</v>
      </c>
      <c r="AS61" s="72">
        <v>0</v>
      </c>
      <c r="AT61" s="72">
        <v>0</v>
      </c>
      <c r="AU61" s="72">
        <v>0</v>
      </c>
      <c r="AV61" s="72">
        <v>0</v>
      </c>
      <c r="AW61" s="74">
        <v>0</v>
      </c>
      <c r="AX61" s="75"/>
    </row>
    <row r="62" spans="1:50" s="62" customFormat="1" x14ac:dyDescent="0.35">
      <c r="A62" s="61">
        <v>1</v>
      </c>
      <c r="B62" s="62">
        <v>28</v>
      </c>
      <c r="C62" s="62">
        <v>1</v>
      </c>
      <c r="D62" s="62">
        <v>0</v>
      </c>
      <c r="E62" s="62">
        <v>0</v>
      </c>
      <c r="F62" s="62">
        <v>1</v>
      </c>
      <c r="G62" s="62">
        <v>0</v>
      </c>
      <c r="H62" s="62">
        <v>0</v>
      </c>
      <c r="I62" s="61">
        <v>0</v>
      </c>
      <c r="J62" s="61">
        <v>1</v>
      </c>
      <c r="K62" s="62">
        <v>0</v>
      </c>
      <c r="L62" s="62">
        <v>0</v>
      </c>
      <c r="M62" s="62">
        <v>0</v>
      </c>
      <c r="N62" s="62">
        <v>0</v>
      </c>
      <c r="O62" s="62">
        <v>0</v>
      </c>
      <c r="P62" s="62">
        <v>1</v>
      </c>
      <c r="Q62" s="62">
        <v>1</v>
      </c>
      <c r="R62" s="62">
        <v>0</v>
      </c>
      <c r="S62" s="62">
        <v>0</v>
      </c>
      <c r="T62" s="62">
        <f t="shared" si="0"/>
        <v>1</v>
      </c>
      <c r="U62" s="62">
        <v>0</v>
      </c>
      <c r="V62" s="62">
        <v>1</v>
      </c>
      <c r="W62" s="62">
        <v>0</v>
      </c>
      <c r="X62" s="62">
        <v>0</v>
      </c>
      <c r="Y62" s="62">
        <v>0</v>
      </c>
      <c r="Z62" s="62">
        <v>0</v>
      </c>
      <c r="AA62" s="62">
        <v>0</v>
      </c>
      <c r="AB62" s="62">
        <v>0</v>
      </c>
      <c r="AC62" s="62">
        <v>1</v>
      </c>
      <c r="AD62" s="62">
        <v>1</v>
      </c>
      <c r="AE62" s="62">
        <v>0</v>
      </c>
      <c r="AF62" s="62">
        <v>1</v>
      </c>
      <c r="AG62" s="62">
        <f t="shared" si="1"/>
        <v>1</v>
      </c>
      <c r="AH62" s="62">
        <v>0</v>
      </c>
      <c r="AI62" s="62">
        <v>0</v>
      </c>
      <c r="AJ62" s="61">
        <v>0</v>
      </c>
      <c r="AK62" s="61">
        <v>0</v>
      </c>
      <c r="AL62" s="62">
        <v>3</v>
      </c>
      <c r="AM62" s="63">
        <v>2598.1519200000002</v>
      </c>
      <c r="AN62" s="62">
        <v>0</v>
      </c>
      <c r="AO62" s="62">
        <v>0</v>
      </c>
      <c r="AP62" s="63">
        <v>2598.1519200000002</v>
      </c>
      <c r="AQ62" s="72"/>
      <c r="AR62" s="72"/>
      <c r="AS62" s="72"/>
      <c r="AT62" s="72"/>
      <c r="AU62" s="72"/>
      <c r="AV62" s="72"/>
      <c r="AW62" s="74"/>
      <c r="AX62" s="75"/>
    </row>
    <row r="63" spans="1:50" s="62" customFormat="1" x14ac:dyDescent="0.35">
      <c r="A63" s="61">
        <v>1</v>
      </c>
      <c r="B63" s="62">
        <v>52</v>
      </c>
      <c r="C63" s="62">
        <v>1</v>
      </c>
      <c r="D63" s="62">
        <v>0</v>
      </c>
      <c r="E63" s="62">
        <v>0</v>
      </c>
      <c r="F63" s="62">
        <v>1</v>
      </c>
      <c r="G63" s="62">
        <v>0</v>
      </c>
      <c r="H63" s="62">
        <v>0</v>
      </c>
      <c r="I63" s="61">
        <v>0</v>
      </c>
      <c r="J63" s="61">
        <v>1</v>
      </c>
      <c r="K63" s="62">
        <v>0</v>
      </c>
      <c r="L63" s="62">
        <v>0</v>
      </c>
      <c r="M63" s="62">
        <v>0</v>
      </c>
      <c r="N63" s="62">
        <v>0</v>
      </c>
      <c r="O63" s="62">
        <v>0</v>
      </c>
      <c r="P63" s="62">
        <v>1</v>
      </c>
      <c r="Q63" s="62">
        <v>1</v>
      </c>
      <c r="R63" s="62">
        <v>0</v>
      </c>
      <c r="S63" s="62">
        <v>0</v>
      </c>
      <c r="T63" s="62">
        <f t="shared" si="0"/>
        <v>1</v>
      </c>
      <c r="U63" s="62">
        <v>0</v>
      </c>
      <c r="V63" s="62">
        <v>1</v>
      </c>
      <c r="W63" s="62">
        <v>0</v>
      </c>
      <c r="X63" s="62">
        <v>0</v>
      </c>
      <c r="Y63" s="62">
        <v>0</v>
      </c>
      <c r="Z63" s="62">
        <v>0</v>
      </c>
      <c r="AA63" s="62">
        <v>0</v>
      </c>
      <c r="AB63" s="62">
        <v>0</v>
      </c>
      <c r="AC63" s="62">
        <v>1</v>
      </c>
      <c r="AD63" s="62">
        <v>0</v>
      </c>
      <c r="AE63" s="62">
        <v>0</v>
      </c>
      <c r="AF63" s="62">
        <v>1</v>
      </c>
      <c r="AG63" s="62">
        <f t="shared" si="1"/>
        <v>1</v>
      </c>
      <c r="AH63" s="62">
        <v>1</v>
      </c>
      <c r="AI63" s="62">
        <v>0</v>
      </c>
      <c r="AJ63" s="61">
        <v>1</v>
      </c>
      <c r="AK63" s="61">
        <v>0</v>
      </c>
      <c r="AL63" s="62">
        <v>6</v>
      </c>
      <c r="AM63" s="63">
        <v>2304.97525</v>
      </c>
      <c r="AN63" s="62">
        <v>0</v>
      </c>
      <c r="AO63" s="62">
        <v>86</v>
      </c>
      <c r="AP63" s="63">
        <v>2304.97525</v>
      </c>
      <c r="AQ63" s="72"/>
      <c r="AR63" s="72"/>
      <c r="AS63" s="72"/>
      <c r="AT63" s="72"/>
      <c r="AU63" s="72"/>
      <c r="AV63" s="72"/>
      <c r="AW63" s="74"/>
      <c r="AX63" s="75"/>
    </row>
    <row r="64" spans="1:50" s="62" customFormat="1" x14ac:dyDescent="0.35">
      <c r="A64" s="61">
        <v>1</v>
      </c>
      <c r="B64" s="62">
        <v>24</v>
      </c>
      <c r="C64" s="62">
        <v>1</v>
      </c>
      <c r="D64" s="62">
        <v>0</v>
      </c>
      <c r="E64" s="62">
        <v>0</v>
      </c>
      <c r="F64" s="62">
        <v>1</v>
      </c>
      <c r="G64" s="62">
        <v>0</v>
      </c>
      <c r="H64" s="62">
        <v>0</v>
      </c>
      <c r="I64" s="61">
        <v>0</v>
      </c>
      <c r="J64" s="61">
        <v>1</v>
      </c>
      <c r="K64" s="62">
        <v>0</v>
      </c>
      <c r="L64" s="62">
        <v>0</v>
      </c>
      <c r="M64" s="62">
        <v>1</v>
      </c>
      <c r="N64" s="62">
        <v>0</v>
      </c>
      <c r="O64" s="62">
        <v>0</v>
      </c>
      <c r="P64" s="62">
        <v>0</v>
      </c>
      <c r="Q64" s="62">
        <v>1</v>
      </c>
      <c r="R64" s="62">
        <v>0</v>
      </c>
      <c r="S64" s="62">
        <v>0</v>
      </c>
      <c r="T64" s="62">
        <f t="shared" si="0"/>
        <v>1</v>
      </c>
      <c r="U64" s="62">
        <v>1</v>
      </c>
      <c r="V64" s="62">
        <v>0</v>
      </c>
      <c r="W64" s="62">
        <v>0</v>
      </c>
      <c r="X64" s="62">
        <v>0</v>
      </c>
      <c r="Y64" s="62">
        <v>0</v>
      </c>
      <c r="Z64" s="62">
        <v>0</v>
      </c>
      <c r="AA64" s="62">
        <v>0</v>
      </c>
      <c r="AB64" s="62">
        <v>0</v>
      </c>
      <c r="AC64" s="62">
        <v>1</v>
      </c>
      <c r="AD64" s="62">
        <v>0</v>
      </c>
      <c r="AE64" s="61">
        <v>1</v>
      </c>
      <c r="AF64" s="62">
        <v>1</v>
      </c>
      <c r="AG64" s="62">
        <f t="shared" si="1"/>
        <v>2</v>
      </c>
      <c r="AH64" s="62">
        <v>1</v>
      </c>
      <c r="AI64" s="62">
        <v>0</v>
      </c>
      <c r="AJ64" s="61">
        <v>1</v>
      </c>
      <c r="AK64" s="61">
        <v>0</v>
      </c>
      <c r="AL64" s="62">
        <v>6</v>
      </c>
      <c r="AM64" s="63">
        <v>2097.6167799999998</v>
      </c>
      <c r="AN64" s="62">
        <v>0</v>
      </c>
      <c r="AO64" s="62">
        <v>0</v>
      </c>
      <c r="AP64" s="63">
        <v>2097.6167799999998</v>
      </c>
      <c r="AQ64" s="72"/>
      <c r="AR64" s="72"/>
      <c r="AS64" s="72"/>
      <c r="AT64" s="72"/>
      <c r="AU64" s="72"/>
      <c r="AV64" s="72"/>
      <c r="AW64" s="74"/>
      <c r="AX64" s="75"/>
    </row>
    <row r="65" spans="1:50" s="62" customFormat="1" x14ac:dyDescent="0.35">
      <c r="A65" s="61">
        <v>1</v>
      </c>
      <c r="B65" s="62">
        <v>61</v>
      </c>
      <c r="C65" s="62">
        <v>1</v>
      </c>
      <c r="D65" s="62">
        <v>0</v>
      </c>
      <c r="E65" s="62">
        <v>0</v>
      </c>
      <c r="F65" s="62">
        <v>1</v>
      </c>
      <c r="G65" s="62">
        <v>0</v>
      </c>
      <c r="H65" s="62">
        <v>0</v>
      </c>
      <c r="I65" s="61">
        <v>1</v>
      </c>
      <c r="J65" s="61">
        <v>0</v>
      </c>
      <c r="K65" s="62">
        <v>0</v>
      </c>
      <c r="L65" s="62">
        <v>0</v>
      </c>
      <c r="M65" s="62">
        <v>0</v>
      </c>
      <c r="N65" s="62">
        <v>0</v>
      </c>
      <c r="O65" s="62">
        <v>0</v>
      </c>
      <c r="P65" s="62">
        <v>1</v>
      </c>
      <c r="Q65" s="62">
        <v>0</v>
      </c>
      <c r="R65" s="62">
        <v>1</v>
      </c>
      <c r="S65" s="62">
        <v>0</v>
      </c>
      <c r="T65" s="62">
        <f t="shared" si="0"/>
        <v>1</v>
      </c>
      <c r="U65" s="62">
        <v>1</v>
      </c>
      <c r="V65" s="62">
        <v>0</v>
      </c>
      <c r="W65" s="62">
        <v>0</v>
      </c>
      <c r="X65" s="62">
        <v>0</v>
      </c>
      <c r="Y65" s="62">
        <v>0</v>
      </c>
      <c r="Z65" s="62">
        <v>0</v>
      </c>
      <c r="AA65" s="62">
        <v>1</v>
      </c>
      <c r="AB65" s="62">
        <v>0</v>
      </c>
      <c r="AC65" s="62">
        <v>0</v>
      </c>
      <c r="AD65" s="62">
        <v>0</v>
      </c>
      <c r="AE65" s="61">
        <v>0</v>
      </c>
      <c r="AF65" s="61">
        <v>0</v>
      </c>
      <c r="AG65" s="62">
        <f t="shared" si="1"/>
        <v>0</v>
      </c>
      <c r="AH65" s="62">
        <v>0</v>
      </c>
      <c r="AI65" s="62">
        <v>0</v>
      </c>
      <c r="AJ65" s="61">
        <v>0</v>
      </c>
      <c r="AK65" s="61">
        <v>0</v>
      </c>
      <c r="AL65" s="62">
        <v>5</v>
      </c>
      <c r="AM65" s="63">
        <v>1837.8048699999999</v>
      </c>
      <c r="AN65" s="62">
        <v>0</v>
      </c>
      <c r="AO65" s="62">
        <v>0</v>
      </c>
      <c r="AP65" s="63">
        <v>1837.8048699999999</v>
      </c>
      <c r="AQ65" s="72"/>
      <c r="AR65" s="72"/>
      <c r="AS65" s="72"/>
      <c r="AT65" s="72"/>
      <c r="AU65" s="72"/>
      <c r="AV65" s="72"/>
      <c r="AW65" s="74"/>
      <c r="AX65" s="75"/>
    </row>
    <row r="66" spans="1:50" s="62" customFormat="1" x14ac:dyDescent="0.35">
      <c r="A66" s="61">
        <v>1</v>
      </c>
      <c r="B66" s="62">
        <v>21</v>
      </c>
      <c r="C66" s="62">
        <v>1</v>
      </c>
      <c r="D66" s="62">
        <v>0</v>
      </c>
      <c r="E66" s="62">
        <v>0</v>
      </c>
      <c r="F66" s="62">
        <v>1</v>
      </c>
      <c r="G66" s="62">
        <v>0</v>
      </c>
      <c r="H66" s="62">
        <v>0</v>
      </c>
      <c r="I66" s="61">
        <v>0</v>
      </c>
      <c r="J66" s="61">
        <v>1</v>
      </c>
      <c r="K66" s="62">
        <v>0</v>
      </c>
      <c r="L66" s="62">
        <v>1</v>
      </c>
      <c r="M66" s="62">
        <v>0</v>
      </c>
      <c r="N66" s="62">
        <v>0</v>
      </c>
      <c r="O66" s="62">
        <v>0</v>
      </c>
      <c r="P66" s="62">
        <v>0</v>
      </c>
      <c r="Q66" s="62">
        <v>1</v>
      </c>
      <c r="R66" s="62">
        <v>0</v>
      </c>
      <c r="S66" s="62">
        <v>0</v>
      </c>
      <c r="T66" s="62">
        <f t="shared" si="0"/>
        <v>1</v>
      </c>
      <c r="U66" s="62">
        <v>0</v>
      </c>
      <c r="V66" s="62">
        <v>1</v>
      </c>
      <c r="W66" s="62">
        <v>0</v>
      </c>
      <c r="X66" s="62">
        <v>0</v>
      </c>
      <c r="Y66" s="62">
        <v>0</v>
      </c>
      <c r="Z66" s="62">
        <v>0</v>
      </c>
      <c r="AA66" s="62">
        <v>0</v>
      </c>
      <c r="AB66" s="62">
        <v>1</v>
      </c>
      <c r="AC66" s="62">
        <v>0</v>
      </c>
      <c r="AD66" s="62">
        <v>0</v>
      </c>
      <c r="AE66" s="62">
        <v>1</v>
      </c>
      <c r="AF66" s="62">
        <v>0</v>
      </c>
      <c r="AG66" s="62">
        <f t="shared" si="1"/>
        <v>1</v>
      </c>
      <c r="AH66" s="62">
        <v>1</v>
      </c>
      <c r="AI66" s="62">
        <v>0</v>
      </c>
      <c r="AJ66" s="61">
        <v>1</v>
      </c>
      <c r="AK66" s="61">
        <v>0</v>
      </c>
      <c r="AL66" s="62">
        <v>6</v>
      </c>
      <c r="AM66" s="63">
        <v>1709.1279799999998</v>
      </c>
      <c r="AN66" s="62">
        <v>0</v>
      </c>
      <c r="AO66" s="62">
        <v>0</v>
      </c>
      <c r="AP66" s="63">
        <v>1709.1279799999998</v>
      </c>
      <c r="AQ66" s="69"/>
      <c r="AR66" s="69"/>
      <c r="AS66" s="69"/>
      <c r="AT66" s="69"/>
      <c r="AU66" s="69"/>
      <c r="AV66" s="69"/>
      <c r="AW66" s="70"/>
      <c r="AX66" s="71"/>
    </row>
    <row r="67" spans="1:50" s="62" customFormat="1" x14ac:dyDescent="0.35">
      <c r="A67" s="61">
        <v>1</v>
      </c>
      <c r="B67" s="62">
        <v>49</v>
      </c>
      <c r="C67" s="62">
        <v>1</v>
      </c>
      <c r="D67" s="62">
        <v>0</v>
      </c>
      <c r="E67" s="62">
        <v>0</v>
      </c>
      <c r="F67" s="62">
        <v>1</v>
      </c>
      <c r="G67" s="62">
        <v>0</v>
      </c>
      <c r="H67" s="62">
        <v>0</v>
      </c>
      <c r="I67" s="61">
        <v>0</v>
      </c>
      <c r="J67" s="61">
        <v>1</v>
      </c>
      <c r="K67" s="62">
        <v>0</v>
      </c>
      <c r="L67" s="62">
        <v>0</v>
      </c>
      <c r="M67" s="62">
        <v>0</v>
      </c>
      <c r="N67" s="62">
        <v>1</v>
      </c>
      <c r="O67" s="62">
        <v>0</v>
      </c>
      <c r="P67" s="62">
        <v>0</v>
      </c>
      <c r="Q67" s="62">
        <v>1</v>
      </c>
      <c r="R67" s="62">
        <v>0</v>
      </c>
      <c r="S67" s="62">
        <v>0</v>
      </c>
      <c r="T67" s="62">
        <f t="shared" si="0"/>
        <v>1</v>
      </c>
      <c r="U67" s="62">
        <v>0</v>
      </c>
      <c r="V67" s="62">
        <v>1</v>
      </c>
      <c r="W67" s="62">
        <v>0</v>
      </c>
      <c r="X67" s="62">
        <v>0</v>
      </c>
      <c r="Y67" s="62">
        <v>0</v>
      </c>
      <c r="Z67" s="62">
        <v>0</v>
      </c>
      <c r="AA67" s="62">
        <v>0</v>
      </c>
      <c r="AB67" s="62">
        <v>0</v>
      </c>
      <c r="AC67" s="62">
        <v>1</v>
      </c>
      <c r="AD67" s="62">
        <v>0</v>
      </c>
      <c r="AE67" s="61">
        <v>0</v>
      </c>
      <c r="AF67" s="62">
        <v>1</v>
      </c>
      <c r="AG67" s="62">
        <f t="shared" si="1"/>
        <v>1</v>
      </c>
      <c r="AH67" s="62">
        <v>1</v>
      </c>
      <c r="AI67" s="62">
        <v>0</v>
      </c>
      <c r="AJ67" s="61">
        <v>1</v>
      </c>
      <c r="AK67" s="61">
        <v>0</v>
      </c>
      <c r="AL67" s="62">
        <v>4</v>
      </c>
      <c r="AM67" s="63">
        <v>1508.2155799999998</v>
      </c>
      <c r="AN67" s="62">
        <v>0</v>
      </c>
      <c r="AO67" s="62">
        <v>0</v>
      </c>
      <c r="AP67" s="63">
        <v>1508.2155799999998</v>
      </c>
      <c r="AQ67" s="64"/>
      <c r="AR67" s="64"/>
      <c r="AS67" s="64"/>
      <c r="AT67" s="64"/>
      <c r="AU67" s="64"/>
      <c r="AV67" s="64"/>
      <c r="AW67" s="65"/>
      <c r="AX67" s="66"/>
    </row>
    <row r="68" spans="1:50" s="62" customFormat="1" x14ac:dyDescent="0.35">
      <c r="A68" s="61">
        <v>1</v>
      </c>
      <c r="B68" s="62">
        <v>18</v>
      </c>
      <c r="C68" s="62">
        <v>1</v>
      </c>
      <c r="D68" s="62">
        <v>0</v>
      </c>
      <c r="E68" s="62">
        <v>0</v>
      </c>
      <c r="F68" s="62">
        <v>1</v>
      </c>
      <c r="G68" s="62">
        <v>0</v>
      </c>
      <c r="H68" s="62">
        <v>0</v>
      </c>
      <c r="I68" s="61">
        <v>0</v>
      </c>
      <c r="J68" s="61">
        <v>1</v>
      </c>
      <c r="K68" s="62">
        <v>0</v>
      </c>
      <c r="L68" s="62">
        <v>1</v>
      </c>
      <c r="M68" s="62">
        <v>0</v>
      </c>
      <c r="N68" s="62">
        <v>0</v>
      </c>
      <c r="O68" s="62">
        <v>0</v>
      </c>
      <c r="P68" s="62">
        <v>0</v>
      </c>
      <c r="Q68" s="62">
        <v>1</v>
      </c>
      <c r="R68" s="62">
        <v>0</v>
      </c>
      <c r="S68" s="62">
        <v>0</v>
      </c>
      <c r="T68" s="62">
        <f t="shared" ref="T68:T131" si="2">SUM(Q68:S68)</f>
        <v>1</v>
      </c>
      <c r="U68" s="62">
        <v>0</v>
      </c>
      <c r="V68" s="62">
        <v>1</v>
      </c>
      <c r="W68" s="62">
        <v>0</v>
      </c>
      <c r="X68" s="62">
        <v>0</v>
      </c>
      <c r="Y68" s="62">
        <v>0</v>
      </c>
      <c r="Z68" s="62">
        <v>0</v>
      </c>
      <c r="AA68" s="62">
        <v>0</v>
      </c>
      <c r="AB68" s="62">
        <v>0</v>
      </c>
      <c r="AC68" s="62">
        <v>1</v>
      </c>
      <c r="AD68" s="62">
        <v>1</v>
      </c>
      <c r="AE68" s="62">
        <v>1</v>
      </c>
      <c r="AF68" s="62">
        <v>0</v>
      </c>
      <c r="AG68" s="62">
        <f t="shared" ref="AG68:AG131" si="3">SUM(AE68:AF68)</f>
        <v>1</v>
      </c>
      <c r="AH68" s="62">
        <v>1</v>
      </c>
      <c r="AI68" s="62">
        <v>0</v>
      </c>
      <c r="AJ68" s="61">
        <v>1</v>
      </c>
      <c r="AK68" s="61">
        <v>0</v>
      </c>
      <c r="AL68" s="62">
        <v>4</v>
      </c>
      <c r="AM68" s="63">
        <v>1506.77766</v>
      </c>
      <c r="AN68" s="62">
        <v>0</v>
      </c>
      <c r="AO68" s="62">
        <v>0</v>
      </c>
      <c r="AP68" s="63">
        <v>1506.77766</v>
      </c>
      <c r="AQ68" s="72"/>
      <c r="AR68" s="72"/>
      <c r="AS68" s="72"/>
      <c r="AT68" s="72"/>
      <c r="AU68" s="72"/>
      <c r="AV68" s="72"/>
      <c r="AW68" s="74"/>
      <c r="AX68" s="75"/>
    </row>
    <row r="69" spans="1:50" s="62" customFormat="1" x14ac:dyDescent="0.35">
      <c r="A69" s="61">
        <v>1</v>
      </c>
      <c r="B69" s="62">
        <v>17</v>
      </c>
      <c r="C69" s="62">
        <v>1</v>
      </c>
      <c r="D69" s="62">
        <v>0</v>
      </c>
      <c r="E69" s="62">
        <v>0</v>
      </c>
      <c r="F69" s="62">
        <v>1</v>
      </c>
      <c r="G69" s="62">
        <v>0</v>
      </c>
      <c r="H69" s="62">
        <v>0</v>
      </c>
      <c r="I69" s="61">
        <v>0</v>
      </c>
      <c r="J69" s="61">
        <v>1</v>
      </c>
      <c r="K69" s="62">
        <v>0</v>
      </c>
      <c r="L69" s="62">
        <v>0</v>
      </c>
      <c r="M69" s="62">
        <v>1</v>
      </c>
      <c r="N69" s="62">
        <v>0</v>
      </c>
      <c r="O69" s="62">
        <v>0</v>
      </c>
      <c r="P69" s="62">
        <v>0</v>
      </c>
      <c r="Q69" s="62">
        <v>1</v>
      </c>
      <c r="R69" s="62">
        <v>0</v>
      </c>
      <c r="S69" s="62">
        <v>0</v>
      </c>
      <c r="T69" s="62">
        <f t="shared" si="2"/>
        <v>1</v>
      </c>
      <c r="U69" s="62">
        <v>0</v>
      </c>
      <c r="V69" s="62">
        <v>1</v>
      </c>
      <c r="W69" s="62">
        <v>0</v>
      </c>
      <c r="X69" s="62">
        <v>0</v>
      </c>
      <c r="Y69" s="62">
        <v>0</v>
      </c>
      <c r="Z69" s="62">
        <v>0</v>
      </c>
      <c r="AA69" s="62">
        <v>0</v>
      </c>
      <c r="AB69" s="62">
        <v>0</v>
      </c>
      <c r="AC69" s="62">
        <v>1</v>
      </c>
      <c r="AD69" s="62">
        <v>0</v>
      </c>
      <c r="AE69" s="62">
        <v>0</v>
      </c>
      <c r="AF69" s="62">
        <v>0</v>
      </c>
      <c r="AG69" s="62">
        <f t="shared" si="3"/>
        <v>0</v>
      </c>
      <c r="AH69" s="62">
        <v>1</v>
      </c>
      <c r="AI69" s="62">
        <v>0</v>
      </c>
      <c r="AJ69" s="61">
        <v>1</v>
      </c>
      <c r="AK69" s="61">
        <v>0</v>
      </c>
      <c r="AL69" s="62">
        <v>3</v>
      </c>
      <c r="AM69" s="63">
        <v>1329.1229899999998</v>
      </c>
      <c r="AN69" s="62">
        <v>0</v>
      </c>
      <c r="AO69" s="62">
        <v>0</v>
      </c>
      <c r="AP69" s="63">
        <v>1329.1229899999998</v>
      </c>
      <c r="AQ69" s="72"/>
      <c r="AR69" s="72"/>
      <c r="AS69" s="72"/>
      <c r="AT69" s="72"/>
      <c r="AU69" s="72"/>
      <c r="AV69" s="72"/>
      <c r="AW69" s="74"/>
      <c r="AX69" s="75"/>
    </row>
    <row r="70" spans="1:50" s="62" customFormat="1" x14ac:dyDescent="0.35">
      <c r="A70" s="61">
        <v>1</v>
      </c>
      <c r="B70" s="62">
        <v>51</v>
      </c>
      <c r="C70" s="62">
        <v>1</v>
      </c>
      <c r="D70" s="62">
        <v>0</v>
      </c>
      <c r="E70" s="62">
        <v>0</v>
      </c>
      <c r="F70" s="62">
        <v>0</v>
      </c>
      <c r="G70" s="62">
        <v>1</v>
      </c>
      <c r="H70" s="62">
        <v>0</v>
      </c>
      <c r="I70" s="61">
        <v>0</v>
      </c>
      <c r="J70" s="61">
        <v>0</v>
      </c>
      <c r="K70" s="62">
        <v>0</v>
      </c>
      <c r="L70" s="62">
        <v>0</v>
      </c>
      <c r="M70" s="62">
        <v>0</v>
      </c>
      <c r="N70" s="62">
        <v>0</v>
      </c>
      <c r="O70" s="62">
        <v>1</v>
      </c>
      <c r="P70" s="62">
        <v>0</v>
      </c>
      <c r="Q70" s="62">
        <v>1</v>
      </c>
      <c r="R70" s="62">
        <v>1</v>
      </c>
      <c r="S70" s="62">
        <v>0</v>
      </c>
      <c r="T70" s="62">
        <f t="shared" si="2"/>
        <v>2</v>
      </c>
      <c r="U70" s="62">
        <v>1</v>
      </c>
      <c r="V70" s="62">
        <v>0</v>
      </c>
      <c r="W70" s="62">
        <v>0</v>
      </c>
      <c r="X70" s="62">
        <v>0</v>
      </c>
      <c r="Y70" s="62">
        <v>0</v>
      </c>
      <c r="Z70" s="62">
        <v>1</v>
      </c>
      <c r="AA70" s="62">
        <v>0</v>
      </c>
      <c r="AB70" s="62">
        <v>0</v>
      </c>
      <c r="AC70" s="62">
        <v>1</v>
      </c>
      <c r="AD70" s="62">
        <v>0</v>
      </c>
      <c r="AE70" s="61">
        <v>4</v>
      </c>
      <c r="AF70" s="61">
        <v>1</v>
      </c>
      <c r="AG70" s="62">
        <f t="shared" si="3"/>
        <v>5</v>
      </c>
      <c r="AH70" s="62">
        <v>1</v>
      </c>
      <c r="AI70" s="62">
        <v>0</v>
      </c>
      <c r="AJ70" s="61">
        <v>1</v>
      </c>
      <c r="AK70" s="61">
        <v>0</v>
      </c>
      <c r="AL70" s="62">
        <v>25</v>
      </c>
      <c r="AM70" s="63">
        <v>60565.288369999995</v>
      </c>
      <c r="AN70" s="62">
        <v>0</v>
      </c>
      <c r="AO70" s="62">
        <v>0</v>
      </c>
      <c r="AP70" s="63">
        <v>60565.288369999995</v>
      </c>
      <c r="AQ70" s="64">
        <v>11</v>
      </c>
      <c r="AR70" s="67">
        <v>2947.74</v>
      </c>
      <c r="AS70" s="64">
        <v>0</v>
      </c>
      <c r="AT70" s="64">
        <v>0</v>
      </c>
      <c r="AU70" s="64">
        <v>0</v>
      </c>
      <c r="AV70" s="64">
        <v>0</v>
      </c>
      <c r="AW70" s="65">
        <v>0</v>
      </c>
      <c r="AX70" s="66"/>
    </row>
    <row r="71" spans="1:50" s="62" customFormat="1" x14ac:dyDescent="0.35">
      <c r="A71" s="61">
        <v>1</v>
      </c>
      <c r="B71" s="62">
        <v>60</v>
      </c>
      <c r="C71" s="62">
        <v>1</v>
      </c>
      <c r="D71" s="62">
        <v>0</v>
      </c>
      <c r="E71" s="62">
        <v>0</v>
      </c>
      <c r="F71" s="62">
        <v>1</v>
      </c>
      <c r="G71" s="62">
        <v>0</v>
      </c>
      <c r="H71" s="62">
        <v>0</v>
      </c>
      <c r="I71" s="61">
        <v>0</v>
      </c>
      <c r="J71" s="61">
        <v>1</v>
      </c>
      <c r="K71" s="62">
        <v>0</v>
      </c>
      <c r="L71" s="62">
        <v>0</v>
      </c>
      <c r="M71" s="62">
        <v>1</v>
      </c>
      <c r="N71" s="62">
        <v>0</v>
      </c>
      <c r="O71" s="62">
        <v>0</v>
      </c>
      <c r="P71" s="62">
        <v>0</v>
      </c>
      <c r="Q71" s="62">
        <v>0</v>
      </c>
      <c r="R71" s="62">
        <v>0</v>
      </c>
      <c r="S71" s="62">
        <v>1</v>
      </c>
      <c r="T71" s="62">
        <f t="shared" si="2"/>
        <v>1</v>
      </c>
      <c r="U71" s="62">
        <v>0</v>
      </c>
      <c r="V71" s="62">
        <v>1</v>
      </c>
      <c r="W71" s="62">
        <v>0</v>
      </c>
      <c r="X71" s="62">
        <v>0</v>
      </c>
      <c r="Y71" s="62">
        <v>0</v>
      </c>
      <c r="Z71" s="62">
        <v>1</v>
      </c>
      <c r="AA71" s="62">
        <v>0</v>
      </c>
      <c r="AB71" s="62">
        <v>0</v>
      </c>
      <c r="AC71" s="62">
        <v>0</v>
      </c>
      <c r="AD71" s="62">
        <v>0</v>
      </c>
      <c r="AE71" s="61">
        <v>1</v>
      </c>
      <c r="AF71" s="61">
        <v>1</v>
      </c>
      <c r="AG71" s="62">
        <f t="shared" si="3"/>
        <v>2</v>
      </c>
      <c r="AH71" s="62">
        <v>1</v>
      </c>
      <c r="AI71" s="62">
        <v>1</v>
      </c>
      <c r="AJ71" s="61">
        <v>1</v>
      </c>
      <c r="AK71" s="61">
        <v>0</v>
      </c>
      <c r="AL71" s="62">
        <v>13</v>
      </c>
      <c r="AM71" s="63">
        <v>8565.7435699999987</v>
      </c>
      <c r="AN71" s="62">
        <v>0</v>
      </c>
      <c r="AO71" s="62">
        <v>0</v>
      </c>
      <c r="AP71" s="63">
        <v>8565.7435699999987</v>
      </c>
      <c r="AQ71" s="72">
        <v>44</v>
      </c>
      <c r="AR71" s="72">
        <v>2834.88</v>
      </c>
      <c r="AS71" s="72">
        <v>0</v>
      </c>
      <c r="AT71" s="72">
        <v>0</v>
      </c>
      <c r="AU71" s="72">
        <v>0</v>
      </c>
      <c r="AV71" s="72">
        <v>0</v>
      </c>
      <c r="AW71" s="74">
        <v>0</v>
      </c>
      <c r="AX71" s="75"/>
    </row>
    <row r="72" spans="1:50" s="62" customFormat="1" x14ac:dyDescent="0.35">
      <c r="A72" s="61">
        <v>0</v>
      </c>
      <c r="B72" s="62">
        <v>24</v>
      </c>
      <c r="C72" s="62">
        <v>1</v>
      </c>
      <c r="D72" s="62">
        <v>0</v>
      </c>
      <c r="E72" s="62">
        <v>0</v>
      </c>
      <c r="F72" s="62">
        <v>1</v>
      </c>
      <c r="G72" s="62">
        <v>0</v>
      </c>
      <c r="H72" s="62">
        <v>0</v>
      </c>
      <c r="I72" s="61">
        <v>0</v>
      </c>
      <c r="J72" s="61">
        <v>1</v>
      </c>
      <c r="K72" s="62">
        <v>0</v>
      </c>
      <c r="L72" s="62">
        <v>0</v>
      </c>
      <c r="M72" s="62">
        <v>0</v>
      </c>
      <c r="N72" s="62">
        <v>0</v>
      </c>
      <c r="O72" s="62">
        <v>1</v>
      </c>
      <c r="P72" s="62">
        <v>0</v>
      </c>
      <c r="Q72" s="62">
        <v>0</v>
      </c>
      <c r="R72" s="62">
        <v>1</v>
      </c>
      <c r="S72" s="62">
        <v>0</v>
      </c>
      <c r="T72" s="62">
        <f t="shared" si="2"/>
        <v>1</v>
      </c>
      <c r="U72" s="62">
        <v>1</v>
      </c>
      <c r="V72" s="62">
        <v>0</v>
      </c>
      <c r="W72" s="62">
        <v>0</v>
      </c>
      <c r="X72" s="62">
        <v>0</v>
      </c>
      <c r="Y72" s="62">
        <v>0</v>
      </c>
      <c r="Z72" s="62">
        <v>0</v>
      </c>
      <c r="AA72" s="62">
        <v>0</v>
      </c>
      <c r="AB72" s="62">
        <v>0</v>
      </c>
      <c r="AC72" s="62">
        <v>1</v>
      </c>
      <c r="AD72" s="62">
        <v>0</v>
      </c>
      <c r="AE72" s="62">
        <v>0</v>
      </c>
      <c r="AF72" s="62">
        <v>1</v>
      </c>
      <c r="AG72" s="62">
        <f t="shared" si="3"/>
        <v>1</v>
      </c>
      <c r="AH72" s="62">
        <v>1</v>
      </c>
      <c r="AI72" s="62">
        <v>0</v>
      </c>
      <c r="AJ72" s="61">
        <v>0</v>
      </c>
      <c r="AK72" s="61">
        <v>1</v>
      </c>
      <c r="AL72" s="62">
        <v>4</v>
      </c>
      <c r="AM72" s="63">
        <v>3363.1734899999997</v>
      </c>
      <c r="AN72" s="62">
        <v>0</v>
      </c>
      <c r="AP72" s="63">
        <v>3363.1734899999997</v>
      </c>
      <c r="AQ72" s="72">
        <v>171</v>
      </c>
      <c r="AR72" s="73">
        <v>16360.46</v>
      </c>
      <c r="AS72" s="72">
        <v>0</v>
      </c>
      <c r="AT72" s="72">
        <v>0</v>
      </c>
      <c r="AU72" s="72">
        <v>0</v>
      </c>
      <c r="AV72" s="82">
        <v>0</v>
      </c>
      <c r="AW72" s="74"/>
      <c r="AX72" s="75"/>
    </row>
    <row r="73" spans="1:50" s="62" customFormat="1" x14ac:dyDescent="0.35">
      <c r="A73" s="61">
        <v>0</v>
      </c>
      <c r="B73" s="62">
        <v>43</v>
      </c>
      <c r="C73" s="62">
        <v>1</v>
      </c>
      <c r="D73" s="62">
        <v>0</v>
      </c>
      <c r="E73" s="62">
        <v>0</v>
      </c>
      <c r="F73" s="62">
        <v>1</v>
      </c>
      <c r="G73" s="62">
        <v>0</v>
      </c>
      <c r="H73" s="62">
        <v>0</v>
      </c>
      <c r="I73" s="61">
        <v>0</v>
      </c>
      <c r="J73" s="61">
        <v>1</v>
      </c>
      <c r="K73" s="62">
        <v>0</v>
      </c>
      <c r="L73" s="62">
        <v>0</v>
      </c>
      <c r="M73" s="62">
        <v>0</v>
      </c>
      <c r="N73" s="62">
        <v>0</v>
      </c>
      <c r="O73" s="62">
        <v>1</v>
      </c>
      <c r="P73" s="62">
        <v>0</v>
      </c>
      <c r="Q73" s="62">
        <v>1</v>
      </c>
      <c r="R73" s="62">
        <v>0</v>
      </c>
      <c r="S73" s="62">
        <v>0</v>
      </c>
      <c r="T73" s="62">
        <f t="shared" si="2"/>
        <v>1</v>
      </c>
      <c r="U73" s="62">
        <v>0</v>
      </c>
      <c r="V73" s="62">
        <v>1</v>
      </c>
      <c r="W73" s="62">
        <v>0</v>
      </c>
      <c r="X73" s="62">
        <v>0</v>
      </c>
      <c r="Y73" s="62">
        <v>0</v>
      </c>
      <c r="Z73" s="62">
        <v>0</v>
      </c>
      <c r="AA73" s="62">
        <v>0</v>
      </c>
      <c r="AB73" s="62">
        <v>0</v>
      </c>
      <c r="AC73" s="62">
        <v>1</v>
      </c>
      <c r="AD73" s="62">
        <v>0</v>
      </c>
      <c r="AE73" s="62">
        <v>1</v>
      </c>
      <c r="AF73" s="62">
        <v>0</v>
      </c>
      <c r="AG73" s="62">
        <f t="shared" si="3"/>
        <v>1</v>
      </c>
      <c r="AH73" s="62">
        <v>1</v>
      </c>
      <c r="AI73" s="62">
        <v>0</v>
      </c>
      <c r="AJ73" s="61">
        <v>1</v>
      </c>
      <c r="AK73" s="61">
        <v>0</v>
      </c>
      <c r="AL73" s="62">
        <v>2</v>
      </c>
      <c r="AM73" s="63">
        <v>1388.2511700000005</v>
      </c>
      <c r="AN73" s="62">
        <v>0</v>
      </c>
      <c r="AO73" s="62">
        <v>0</v>
      </c>
      <c r="AP73" s="63">
        <v>1388.2511700000005</v>
      </c>
      <c r="AQ73" s="72"/>
      <c r="AR73" s="72"/>
      <c r="AS73" s="72"/>
      <c r="AT73" s="72"/>
      <c r="AU73" s="72"/>
      <c r="AV73" s="72"/>
      <c r="AW73" s="74"/>
      <c r="AX73" s="75"/>
    </row>
    <row r="74" spans="1:50" s="62" customFormat="1" x14ac:dyDescent="0.35">
      <c r="A74" s="61">
        <v>1</v>
      </c>
      <c r="B74" s="62">
        <v>47</v>
      </c>
      <c r="C74" s="62">
        <v>1</v>
      </c>
      <c r="D74" s="62">
        <v>0</v>
      </c>
      <c r="E74" s="62">
        <v>0</v>
      </c>
      <c r="F74" s="62">
        <v>1</v>
      </c>
      <c r="G74" s="62">
        <v>0</v>
      </c>
      <c r="H74" s="62">
        <v>0</v>
      </c>
      <c r="I74" s="61">
        <v>0</v>
      </c>
      <c r="J74" s="61">
        <v>1</v>
      </c>
      <c r="K74" s="62">
        <v>0</v>
      </c>
      <c r="L74" s="62">
        <v>0</v>
      </c>
      <c r="M74" s="62">
        <v>0</v>
      </c>
      <c r="N74" s="62">
        <v>0</v>
      </c>
      <c r="O74" s="62">
        <v>1</v>
      </c>
      <c r="P74" s="62">
        <v>0</v>
      </c>
      <c r="Q74" s="62">
        <v>1</v>
      </c>
      <c r="R74" s="62">
        <v>0</v>
      </c>
      <c r="S74" s="62">
        <v>0</v>
      </c>
      <c r="T74" s="62">
        <f t="shared" si="2"/>
        <v>1</v>
      </c>
      <c r="U74" s="62">
        <v>0</v>
      </c>
      <c r="V74" s="62">
        <v>1</v>
      </c>
      <c r="W74" s="62">
        <v>0</v>
      </c>
      <c r="X74" s="62">
        <v>0</v>
      </c>
      <c r="Y74" s="62">
        <v>0</v>
      </c>
      <c r="Z74" s="62">
        <v>0</v>
      </c>
      <c r="AA74" s="62">
        <v>0</v>
      </c>
      <c r="AB74" s="62">
        <v>0</v>
      </c>
      <c r="AC74" s="62">
        <v>1</v>
      </c>
      <c r="AD74" s="62">
        <v>0</v>
      </c>
      <c r="AE74" s="62">
        <v>2</v>
      </c>
      <c r="AF74" s="62">
        <v>0</v>
      </c>
      <c r="AG74" s="62">
        <f t="shared" si="3"/>
        <v>2</v>
      </c>
      <c r="AH74" s="62">
        <v>0</v>
      </c>
      <c r="AI74" s="62">
        <v>1</v>
      </c>
      <c r="AJ74" s="61">
        <v>0</v>
      </c>
      <c r="AK74" s="61">
        <v>1</v>
      </c>
      <c r="AL74" s="62">
        <v>15</v>
      </c>
      <c r="AM74" s="63">
        <v>5451.1054300000014</v>
      </c>
      <c r="AN74" s="62">
        <v>2</v>
      </c>
      <c r="AO74" s="62">
        <v>22</v>
      </c>
      <c r="AP74" s="63">
        <v>18454.561990000002</v>
      </c>
      <c r="AQ74" s="82">
        <v>19</v>
      </c>
      <c r="AR74" s="92">
        <v>3178.89</v>
      </c>
      <c r="AS74" s="82">
        <v>0</v>
      </c>
      <c r="AT74" s="82">
        <v>0</v>
      </c>
      <c r="AU74" s="82">
        <v>0</v>
      </c>
      <c r="AV74" s="82">
        <v>0</v>
      </c>
      <c r="AW74" s="93">
        <v>0</v>
      </c>
      <c r="AX74" s="94"/>
    </row>
    <row r="75" spans="1:50" s="62" customFormat="1" x14ac:dyDescent="0.35">
      <c r="A75" s="61">
        <v>1</v>
      </c>
      <c r="B75" s="62">
        <v>29</v>
      </c>
      <c r="C75" s="62">
        <v>1</v>
      </c>
      <c r="D75" s="62">
        <v>0</v>
      </c>
      <c r="E75" s="62">
        <v>0</v>
      </c>
      <c r="F75" s="62">
        <v>1</v>
      </c>
      <c r="G75" s="62">
        <v>0</v>
      </c>
      <c r="H75" s="62">
        <v>0</v>
      </c>
      <c r="I75" s="61">
        <v>0</v>
      </c>
      <c r="J75" s="61">
        <v>1</v>
      </c>
      <c r="K75" s="62">
        <v>0</v>
      </c>
      <c r="L75" s="62">
        <v>0</v>
      </c>
      <c r="M75" s="62">
        <v>0</v>
      </c>
      <c r="N75" s="62">
        <v>0</v>
      </c>
      <c r="O75" s="62">
        <v>1</v>
      </c>
      <c r="P75" s="62">
        <v>0</v>
      </c>
      <c r="Q75" s="62">
        <v>0</v>
      </c>
      <c r="R75" s="62">
        <v>1</v>
      </c>
      <c r="S75" s="62">
        <v>0</v>
      </c>
      <c r="T75" s="62">
        <f t="shared" si="2"/>
        <v>1</v>
      </c>
      <c r="U75" s="62">
        <v>1</v>
      </c>
      <c r="V75" s="62">
        <v>0</v>
      </c>
      <c r="W75" s="62">
        <v>0</v>
      </c>
      <c r="X75" s="62">
        <v>0</v>
      </c>
      <c r="Y75" s="62">
        <v>0</v>
      </c>
      <c r="Z75" s="62">
        <v>0</v>
      </c>
      <c r="AA75" s="62">
        <v>0</v>
      </c>
      <c r="AB75" s="62">
        <v>1</v>
      </c>
      <c r="AC75" s="62">
        <v>0</v>
      </c>
      <c r="AD75" s="62">
        <v>0</v>
      </c>
      <c r="AE75" s="61">
        <v>0</v>
      </c>
      <c r="AF75" s="61">
        <v>0</v>
      </c>
      <c r="AG75" s="62">
        <f t="shared" si="3"/>
        <v>0</v>
      </c>
      <c r="AH75" s="62">
        <v>1</v>
      </c>
      <c r="AI75" s="62">
        <v>0</v>
      </c>
      <c r="AJ75" s="61">
        <v>1</v>
      </c>
      <c r="AK75" s="61">
        <v>0</v>
      </c>
      <c r="AL75" s="62">
        <v>13</v>
      </c>
      <c r="AM75" s="63">
        <v>6174.0465799999993</v>
      </c>
      <c r="AN75" s="62">
        <v>1</v>
      </c>
      <c r="AO75" s="62">
        <v>0</v>
      </c>
      <c r="AP75" s="63">
        <v>10380.6674</v>
      </c>
      <c r="AQ75" s="76">
        <v>36</v>
      </c>
      <c r="AR75" s="77">
        <v>2150.66</v>
      </c>
      <c r="AS75" s="78">
        <v>0</v>
      </c>
      <c r="AT75" s="79">
        <v>0</v>
      </c>
      <c r="AU75" s="79">
        <v>0</v>
      </c>
      <c r="AV75" s="79">
        <v>0</v>
      </c>
      <c r="AW75" s="80"/>
      <c r="AX75" s="81"/>
    </row>
    <row r="76" spans="1:50" s="62" customFormat="1" x14ac:dyDescent="0.35">
      <c r="A76" s="61">
        <v>1</v>
      </c>
      <c r="B76" s="62">
        <v>31</v>
      </c>
      <c r="C76" s="62">
        <v>1</v>
      </c>
      <c r="D76" s="62">
        <v>0</v>
      </c>
      <c r="E76" s="62">
        <v>0</v>
      </c>
      <c r="F76" s="62">
        <v>1</v>
      </c>
      <c r="G76" s="62">
        <v>0</v>
      </c>
      <c r="H76" s="62">
        <v>0</v>
      </c>
      <c r="I76" s="61">
        <v>1</v>
      </c>
      <c r="J76" s="61">
        <v>0</v>
      </c>
      <c r="K76" s="62">
        <v>0</v>
      </c>
      <c r="L76" s="62">
        <v>0</v>
      </c>
      <c r="M76" s="62">
        <v>0</v>
      </c>
      <c r="N76" s="62">
        <v>0</v>
      </c>
      <c r="O76" s="62">
        <v>1</v>
      </c>
      <c r="P76" s="62">
        <v>0</v>
      </c>
      <c r="Q76" s="62">
        <v>0</v>
      </c>
      <c r="R76" s="62">
        <v>0</v>
      </c>
      <c r="S76" s="62">
        <v>1</v>
      </c>
      <c r="T76" s="62">
        <f t="shared" si="2"/>
        <v>1</v>
      </c>
      <c r="U76" s="62">
        <v>0</v>
      </c>
      <c r="V76" s="62">
        <v>1</v>
      </c>
      <c r="W76" s="62">
        <v>0</v>
      </c>
      <c r="X76" s="62">
        <v>0</v>
      </c>
      <c r="Y76" s="62">
        <v>0</v>
      </c>
      <c r="Z76" s="62">
        <v>0</v>
      </c>
      <c r="AA76" s="62">
        <v>1</v>
      </c>
      <c r="AB76" s="62">
        <v>0</v>
      </c>
      <c r="AC76" s="62">
        <v>0</v>
      </c>
      <c r="AD76" s="62">
        <v>0</v>
      </c>
      <c r="AE76" s="61">
        <v>0</v>
      </c>
      <c r="AF76" s="61">
        <v>0</v>
      </c>
      <c r="AG76" s="62">
        <f t="shared" si="3"/>
        <v>0</v>
      </c>
      <c r="AH76" s="62">
        <v>0</v>
      </c>
      <c r="AI76" s="62">
        <v>0</v>
      </c>
      <c r="AJ76" s="61">
        <v>0</v>
      </c>
      <c r="AK76" s="61">
        <v>0</v>
      </c>
      <c r="AL76" s="62">
        <v>16</v>
      </c>
      <c r="AM76" s="63">
        <v>7767.5248900000006</v>
      </c>
      <c r="AN76" s="62">
        <v>0</v>
      </c>
      <c r="AO76" s="62">
        <v>0</v>
      </c>
      <c r="AP76" s="63">
        <v>7767.5248900000006</v>
      </c>
      <c r="AQ76" s="84">
        <v>46</v>
      </c>
      <c r="AR76" s="85">
        <v>8681</v>
      </c>
      <c r="AS76" s="86">
        <v>0</v>
      </c>
      <c r="AT76" s="88">
        <v>0</v>
      </c>
      <c r="AU76" s="88">
        <v>0</v>
      </c>
      <c r="AV76" s="88">
        <v>0</v>
      </c>
      <c r="AW76" s="89"/>
      <c r="AX76" s="90"/>
    </row>
    <row r="77" spans="1:50" s="62" customFormat="1" x14ac:dyDescent="0.35">
      <c r="A77" s="61">
        <v>0</v>
      </c>
      <c r="B77" s="62">
        <v>41</v>
      </c>
      <c r="C77" s="62">
        <v>1</v>
      </c>
      <c r="D77" s="62">
        <v>0</v>
      </c>
      <c r="E77" s="62">
        <v>0</v>
      </c>
      <c r="F77" s="62">
        <v>0</v>
      </c>
      <c r="G77" s="62">
        <v>1</v>
      </c>
      <c r="H77" s="62">
        <v>0</v>
      </c>
      <c r="I77" s="61">
        <v>0</v>
      </c>
      <c r="J77" s="61">
        <v>1</v>
      </c>
      <c r="K77" s="62">
        <v>1</v>
      </c>
      <c r="L77" s="62">
        <v>0</v>
      </c>
      <c r="M77" s="62">
        <v>0</v>
      </c>
      <c r="N77" s="62">
        <v>0</v>
      </c>
      <c r="O77" s="62">
        <v>0</v>
      </c>
      <c r="P77" s="62">
        <v>0</v>
      </c>
      <c r="Q77" s="62">
        <v>1</v>
      </c>
      <c r="R77" s="62">
        <v>0</v>
      </c>
      <c r="S77" s="62">
        <v>0</v>
      </c>
      <c r="T77" s="62">
        <f t="shared" si="2"/>
        <v>1</v>
      </c>
      <c r="U77" s="62">
        <v>0</v>
      </c>
      <c r="V77" s="62">
        <v>1</v>
      </c>
      <c r="W77" s="62">
        <v>0</v>
      </c>
      <c r="X77" s="62">
        <v>0</v>
      </c>
      <c r="Y77" s="62">
        <v>0</v>
      </c>
      <c r="Z77" s="62">
        <v>0</v>
      </c>
      <c r="AA77" s="62">
        <v>1</v>
      </c>
      <c r="AB77" s="62">
        <v>0</v>
      </c>
      <c r="AC77" s="62">
        <v>0</v>
      </c>
      <c r="AD77" s="62">
        <v>1</v>
      </c>
      <c r="AE77" s="61">
        <v>1</v>
      </c>
      <c r="AF77" s="61">
        <v>1</v>
      </c>
      <c r="AG77" s="62">
        <f t="shared" si="3"/>
        <v>2</v>
      </c>
      <c r="AH77" s="62">
        <v>1</v>
      </c>
      <c r="AI77" s="62">
        <v>1</v>
      </c>
      <c r="AJ77" s="61">
        <v>1</v>
      </c>
      <c r="AK77" s="61">
        <v>0</v>
      </c>
      <c r="AL77" s="62">
        <v>7</v>
      </c>
      <c r="AM77" s="63">
        <v>4096.9697199999991</v>
      </c>
      <c r="AN77" s="62">
        <v>1</v>
      </c>
      <c r="AO77" s="62">
        <v>25</v>
      </c>
      <c r="AP77" s="63">
        <v>6560.2207899999994</v>
      </c>
      <c r="AQ77" s="69">
        <v>67</v>
      </c>
      <c r="AR77" s="69">
        <v>5504.06</v>
      </c>
      <c r="AS77" s="69">
        <v>0</v>
      </c>
      <c r="AT77" s="69"/>
      <c r="AU77" s="69"/>
      <c r="AV77" s="69">
        <v>0</v>
      </c>
      <c r="AW77" s="70"/>
      <c r="AX77" s="71"/>
    </row>
    <row r="78" spans="1:50" s="62" customFormat="1" x14ac:dyDescent="0.35">
      <c r="A78" s="61">
        <v>1</v>
      </c>
      <c r="B78" s="62">
        <v>26</v>
      </c>
      <c r="C78" s="62">
        <v>1</v>
      </c>
      <c r="D78" s="62">
        <v>0</v>
      </c>
      <c r="E78" s="62">
        <v>0</v>
      </c>
      <c r="F78" s="62">
        <v>1</v>
      </c>
      <c r="G78" s="62">
        <v>0</v>
      </c>
      <c r="H78" s="62">
        <v>0</v>
      </c>
      <c r="I78" s="61">
        <v>0</v>
      </c>
      <c r="J78" s="61">
        <v>1</v>
      </c>
      <c r="K78" s="62">
        <v>0</v>
      </c>
      <c r="L78" s="62">
        <v>1</v>
      </c>
      <c r="M78" s="62">
        <v>0</v>
      </c>
      <c r="N78" s="62">
        <v>0</v>
      </c>
      <c r="O78" s="62">
        <v>0</v>
      </c>
      <c r="P78" s="62">
        <v>0</v>
      </c>
      <c r="Q78" s="62">
        <v>0</v>
      </c>
      <c r="R78" s="62">
        <v>1</v>
      </c>
      <c r="S78" s="62">
        <v>0</v>
      </c>
      <c r="T78" s="62">
        <f t="shared" si="2"/>
        <v>1</v>
      </c>
      <c r="U78" s="62">
        <v>0</v>
      </c>
      <c r="V78" s="62">
        <v>1</v>
      </c>
      <c r="W78" s="62">
        <v>0</v>
      </c>
      <c r="X78" s="62">
        <v>0</v>
      </c>
      <c r="Y78" s="62">
        <v>0</v>
      </c>
      <c r="Z78" s="62">
        <v>0</v>
      </c>
      <c r="AA78" s="62">
        <v>0</v>
      </c>
      <c r="AB78" s="62">
        <v>0</v>
      </c>
      <c r="AC78" s="62">
        <v>1</v>
      </c>
      <c r="AD78" s="62">
        <v>0</v>
      </c>
      <c r="AE78" s="62">
        <v>2</v>
      </c>
      <c r="AF78" s="62">
        <v>0</v>
      </c>
      <c r="AG78" s="62">
        <f t="shared" si="3"/>
        <v>2</v>
      </c>
      <c r="AH78" s="62">
        <v>0</v>
      </c>
      <c r="AI78" s="62">
        <v>0</v>
      </c>
      <c r="AJ78" s="61">
        <v>1</v>
      </c>
      <c r="AK78" s="61">
        <v>0</v>
      </c>
      <c r="AL78" s="62">
        <v>9</v>
      </c>
      <c r="AM78" s="63">
        <v>3774.3645800000004</v>
      </c>
      <c r="AN78" s="62">
        <v>0</v>
      </c>
      <c r="AO78" s="62">
        <v>0</v>
      </c>
      <c r="AP78" s="63">
        <v>3774.3645800000004</v>
      </c>
      <c r="AQ78" s="82">
        <v>126</v>
      </c>
      <c r="AR78" s="92">
        <v>22920.79</v>
      </c>
      <c r="AS78" s="82">
        <v>0</v>
      </c>
      <c r="AT78" s="82">
        <v>0</v>
      </c>
      <c r="AU78" s="82">
        <v>0</v>
      </c>
      <c r="AV78" s="82">
        <v>0</v>
      </c>
      <c r="AW78" s="93">
        <v>0</v>
      </c>
      <c r="AX78" s="94"/>
    </row>
    <row r="79" spans="1:50" s="62" customFormat="1" x14ac:dyDescent="0.35">
      <c r="A79" s="61">
        <v>1</v>
      </c>
      <c r="B79" s="62">
        <v>59</v>
      </c>
      <c r="C79" s="62">
        <v>1</v>
      </c>
      <c r="D79" s="62">
        <v>0</v>
      </c>
      <c r="E79" s="62">
        <v>0</v>
      </c>
      <c r="F79" s="62">
        <v>1</v>
      </c>
      <c r="G79" s="62">
        <v>0</v>
      </c>
      <c r="H79" s="62">
        <v>0</v>
      </c>
      <c r="I79" s="61">
        <v>0</v>
      </c>
      <c r="J79" s="61">
        <v>1</v>
      </c>
      <c r="K79" s="62">
        <v>1</v>
      </c>
      <c r="L79" s="62">
        <v>0</v>
      </c>
      <c r="M79" s="62">
        <v>0</v>
      </c>
      <c r="N79" s="62">
        <v>0</v>
      </c>
      <c r="O79" s="62">
        <v>0</v>
      </c>
      <c r="P79" s="62">
        <v>0</v>
      </c>
      <c r="Q79" s="62">
        <v>1</v>
      </c>
      <c r="R79" s="62">
        <v>0</v>
      </c>
      <c r="S79" s="62">
        <v>0</v>
      </c>
      <c r="T79" s="62">
        <f t="shared" si="2"/>
        <v>1</v>
      </c>
      <c r="U79" s="62">
        <v>0</v>
      </c>
      <c r="V79" s="62">
        <v>1</v>
      </c>
      <c r="W79" s="62">
        <v>0</v>
      </c>
      <c r="X79" s="62">
        <v>0</v>
      </c>
      <c r="Y79" s="62">
        <v>0</v>
      </c>
      <c r="Z79" s="62">
        <v>0</v>
      </c>
      <c r="AA79" s="62">
        <v>0</v>
      </c>
      <c r="AB79" s="62">
        <v>0</v>
      </c>
      <c r="AC79" s="62">
        <v>1</v>
      </c>
      <c r="AD79" s="62">
        <v>0</v>
      </c>
      <c r="AE79" s="62">
        <v>1</v>
      </c>
      <c r="AF79" s="62">
        <v>1</v>
      </c>
      <c r="AG79" s="62">
        <f t="shared" si="3"/>
        <v>2</v>
      </c>
      <c r="AH79" s="62">
        <v>1</v>
      </c>
      <c r="AI79" s="62">
        <v>1</v>
      </c>
      <c r="AJ79" s="61">
        <v>1</v>
      </c>
      <c r="AK79" s="61">
        <v>0</v>
      </c>
      <c r="AL79" s="62">
        <v>7</v>
      </c>
      <c r="AM79" s="63">
        <v>3714.9121499999992</v>
      </c>
      <c r="AN79" s="62">
        <v>0</v>
      </c>
      <c r="AO79" s="62">
        <v>0</v>
      </c>
      <c r="AP79" s="63">
        <v>3714.9121499999992</v>
      </c>
      <c r="AQ79" s="72">
        <v>128</v>
      </c>
      <c r="AR79" s="73" t="s">
        <v>15</v>
      </c>
      <c r="AS79" s="72">
        <v>0</v>
      </c>
      <c r="AT79" s="82">
        <v>0</v>
      </c>
      <c r="AU79" s="72">
        <v>0</v>
      </c>
      <c r="AV79" s="72">
        <v>0</v>
      </c>
      <c r="AW79" s="93">
        <v>0</v>
      </c>
      <c r="AX79" s="75"/>
    </row>
    <row r="80" spans="1:50" s="62" customFormat="1" x14ac:dyDescent="0.35">
      <c r="A80" s="61">
        <v>1</v>
      </c>
      <c r="B80" s="62">
        <v>22</v>
      </c>
      <c r="C80" s="62">
        <v>1</v>
      </c>
      <c r="D80" s="62">
        <v>0</v>
      </c>
      <c r="E80" s="62">
        <v>0</v>
      </c>
      <c r="F80" s="62">
        <v>0</v>
      </c>
      <c r="G80" s="62">
        <v>1</v>
      </c>
      <c r="H80" s="62">
        <v>0</v>
      </c>
      <c r="I80" s="61">
        <v>0</v>
      </c>
      <c r="J80" s="61">
        <v>1</v>
      </c>
      <c r="K80" s="62">
        <v>1</v>
      </c>
      <c r="L80" s="62">
        <v>0</v>
      </c>
      <c r="M80" s="62">
        <v>0</v>
      </c>
      <c r="N80" s="62">
        <v>0</v>
      </c>
      <c r="O80" s="62">
        <v>0</v>
      </c>
      <c r="P80" s="62">
        <v>0</v>
      </c>
      <c r="Q80" s="62">
        <v>0</v>
      </c>
      <c r="R80" s="62">
        <v>1</v>
      </c>
      <c r="S80" s="62">
        <v>0</v>
      </c>
      <c r="T80" s="62">
        <f t="shared" si="2"/>
        <v>1</v>
      </c>
      <c r="U80" s="62">
        <v>1</v>
      </c>
      <c r="V80" s="62">
        <v>0</v>
      </c>
      <c r="W80" s="62">
        <v>0</v>
      </c>
      <c r="X80" s="62">
        <v>0</v>
      </c>
      <c r="Y80" s="62">
        <v>0</v>
      </c>
      <c r="Z80" s="62">
        <v>0</v>
      </c>
      <c r="AA80" s="62">
        <v>0</v>
      </c>
      <c r="AB80" s="62">
        <v>0</v>
      </c>
      <c r="AC80" s="62">
        <v>1</v>
      </c>
      <c r="AD80" s="62">
        <v>0</v>
      </c>
      <c r="AE80" s="62">
        <v>2</v>
      </c>
      <c r="AF80" s="62">
        <v>1</v>
      </c>
      <c r="AG80" s="62">
        <f t="shared" si="3"/>
        <v>3</v>
      </c>
      <c r="AH80" s="62">
        <v>1</v>
      </c>
      <c r="AI80" s="62">
        <v>0</v>
      </c>
      <c r="AJ80" s="61">
        <v>1</v>
      </c>
      <c r="AK80" s="61">
        <v>0</v>
      </c>
      <c r="AL80" s="62">
        <v>5</v>
      </c>
      <c r="AM80" s="63">
        <v>3625.3068299999991</v>
      </c>
      <c r="AN80" s="62">
        <v>0</v>
      </c>
      <c r="AO80" s="62">
        <v>0</v>
      </c>
      <c r="AP80" s="63">
        <v>3625.3068299999991</v>
      </c>
      <c r="AQ80" s="72">
        <v>137</v>
      </c>
      <c r="AR80" s="73">
        <v>24024.55</v>
      </c>
      <c r="AS80" s="72">
        <v>1</v>
      </c>
      <c r="AT80" s="72">
        <v>0</v>
      </c>
      <c r="AU80" s="72">
        <v>0</v>
      </c>
      <c r="AV80" s="72">
        <v>0</v>
      </c>
      <c r="AW80" s="74">
        <v>0</v>
      </c>
      <c r="AX80" s="75"/>
    </row>
    <row r="81" spans="1:50" s="62" customFormat="1" x14ac:dyDescent="0.35">
      <c r="A81" s="61">
        <v>1</v>
      </c>
      <c r="B81" s="62">
        <v>49</v>
      </c>
      <c r="C81" s="62">
        <v>1</v>
      </c>
      <c r="D81" s="62">
        <v>0</v>
      </c>
      <c r="E81" s="62">
        <v>0</v>
      </c>
      <c r="F81" s="62">
        <v>1</v>
      </c>
      <c r="G81" s="62">
        <v>0</v>
      </c>
      <c r="H81" s="62">
        <v>0</v>
      </c>
      <c r="I81" s="61">
        <v>0</v>
      </c>
      <c r="J81" s="61">
        <v>1</v>
      </c>
      <c r="K81" s="62">
        <v>0</v>
      </c>
      <c r="L81" s="62">
        <v>1</v>
      </c>
      <c r="M81" s="62">
        <v>0</v>
      </c>
      <c r="N81" s="62">
        <v>0</v>
      </c>
      <c r="O81" s="62">
        <v>0</v>
      </c>
      <c r="P81" s="62">
        <v>0</v>
      </c>
      <c r="Q81" s="62">
        <v>1</v>
      </c>
      <c r="R81" s="62">
        <v>0</v>
      </c>
      <c r="S81" s="62">
        <v>0</v>
      </c>
      <c r="T81" s="62">
        <f t="shared" si="2"/>
        <v>1</v>
      </c>
      <c r="U81" s="62">
        <v>0</v>
      </c>
      <c r="V81" s="62">
        <v>1</v>
      </c>
      <c r="W81" s="62">
        <v>0</v>
      </c>
      <c r="X81" s="62">
        <v>0</v>
      </c>
      <c r="Y81" s="62">
        <v>0</v>
      </c>
      <c r="Z81" s="62">
        <v>0</v>
      </c>
      <c r="AA81" s="62">
        <v>0</v>
      </c>
      <c r="AB81" s="62">
        <v>0</v>
      </c>
      <c r="AC81" s="62">
        <v>1</v>
      </c>
      <c r="AD81" s="62">
        <v>0</v>
      </c>
      <c r="AE81" s="62">
        <v>3</v>
      </c>
      <c r="AF81" s="62">
        <v>1</v>
      </c>
      <c r="AG81" s="62">
        <f t="shared" si="3"/>
        <v>4</v>
      </c>
      <c r="AH81" s="62">
        <v>1</v>
      </c>
      <c r="AI81" s="62">
        <v>0</v>
      </c>
      <c r="AJ81" s="61">
        <v>1</v>
      </c>
      <c r="AK81" s="61">
        <v>0</v>
      </c>
      <c r="AL81" s="62">
        <v>7</v>
      </c>
      <c r="AM81" s="63">
        <v>3320.79414</v>
      </c>
      <c r="AN81" s="62">
        <v>0</v>
      </c>
      <c r="AO81" s="62">
        <v>0</v>
      </c>
      <c r="AP81" s="63">
        <v>3320.79414</v>
      </c>
      <c r="AQ81" s="76">
        <v>208</v>
      </c>
      <c r="AR81" s="77">
        <v>60751.5</v>
      </c>
      <c r="AS81" s="78">
        <v>0</v>
      </c>
      <c r="AT81" s="79">
        <v>0</v>
      </c>
      <c r="AU81" s="79">
        <v>0</v>
      </c>
      <c r="AV81" s="79">
        <v>1</v>
      </c>
      <c r="AW81" s="80">
        <v>0.2</v>
      </c>
      <c r="AX81" s="81">
        <v>228.37</v>
      </c>
    </row>
    <row r="82" spans="1:50" s="62" customFormat="1" x14ac:dyDescent="0.35">
      <c r="A82" s="61">
        <v>1</v>
      </c>
      <c r="B82" s="62">
        <v>26</v>
      </c>
      <c r="C82" s="62">
        <v>1</v>
      </c>
      <c r="D82" s="62">
        <v>0</v>
      </c>
      <c r="E82" s="62">
        <v>0</v>
      </c>
      <c r="F82" s="62">
        <v>0</v>
      </c>
      <c r="G82" s="62">
        <v>1</v>
      </c>
      <c r="H82" s="62">
        <v>0</v>
      </c>
      <c r="I82" s="61">
        <v>0</v>
      </c>
      <c r="J82" s="61">
        <v>1</v>
      </c>
      <c r="K82" s="62">
        <v>1</v>
      </c>
      <c r="L82" s="62">
        <v>0</v>
      </c>
      <c r="M82" s="62">
        <v>0</v>
      </c>
      <c r="N82" s="62">
        <v>0</v>
      </c>
      <c r="O82" s="62">
        <v>0</v>
      </c>
      <c r="P82" s="62">
        <v>0</v>
      </c>
      <c r="Q82" s="62">
        <v>1</v>
      </c>
      <c r="R82" s="62">
        <v>0</v>
      </c>
      <c r="S82" s="62">
        <v>0</v>
      </c>
      <c r="T82" s="62">
        <f t="shared" si="2"/>
        <v>1</v>
      </c>
      <c r="U82" s="62">
        <v>1</v>
      </c>
      <c r="V82" s="62">
        <v>0</v>
      </c>
      <c r="W82" s="62">
        <v>0</v>
      </c>
      <c r="X82" s="62">
        <v>0</v>
      </c>
      <c r="Y82" s="62">
        <v>0</v>
      </c>
      <c r="Z82" s="62">
        <v>0</v>
      </c>
      <c r="AA82" s="62">
        <v>0</v>
      </c>
      <c r="AB82" s="62">
        <v>1</v>
      </c>
      <c r="AC82" s="62">
        <v>0</v>
      </c>
      <c r="AD82" s="62">
        <v>0</v>
      </c>
      <c r="AE82" s="62">
        <v>0</v>
      </c>
      <c r="AF82" s="62">
        <v>0</v>
      </c>
      <c r="AG82" s="62">
        <f t="shared" si="3"/>
        <v>0</v>
      </c>
      <c r="AH82" s="62">
        <v>1</v>
      </c>
      <c r="AI82" s="62">
        <v>1</v>
      </c>
      <c r="AJ82" s="61">
        <v>1</v>
      </c>
      <c r="AK82" s="61">
        <v>0</v>
      </c>
      <c r="AL82" s="62">
        <v>5</v>
      </c>
      <c r="AM82" s="63">
        <v>3221.2879399999997</v>
      </c>
      <c r="AN82" s="62">
        <v>0</v>
      </c>
      <c r="AO82" s="62">
        <v>0</v>
      </c>
      <c r="AP82" s="63">
        <v>3221.2879399999997</v>
      </c>
      <c r="AQ82" s="64">
        <v>249</v>
      </c>
      <c r="AR82" s="67">
        <v>71105.37</v>
      </c>
      <c r="AS82" s="64">
        <v>0</v>
      </c>
      <c r="AT82" s="64">
        <v>0</v>
      </c>
      <c r="AU82" s="64">
        <v>0</v>
      </c>
      <c r="AV82" s="64">
        <v>1</v>
      </c>
      <c r="AW82" s="65">
        <v>0.2</v>
      </c>
      <c r="AX82" s="66">
        <v>5471.89</v>
      </c>
    </row>
    <row r="83" spans="1:50" s="62" customFormat="1" x14ac:dyDescent="0.35">
      <c r="A83" s="61">
        <v>1</v>
      </c>
      <c r="B83" s="62">
        <v>62</v>
      </c>
      <c r="C83" s="62">
        <v>0</v>
      </c>
      <c r="D83" s="62">
        <v>1</v>
      </c>
      <c r="E83" s="62">
        <v>0</v>
      </c>
      <c r="F83" s="62">
        <v>1</v>
      </c>
      <c r="G83" s="62">
        <v>0</v>
      </c>
      <c r="H83" s="62">
        <v>0</v>
      </c>
      <c r="I83" s="61">
        <v>0</v>
      </c>
      <c r="J83" s="61">
        <v>1</v>
      </c>
      <c r="K83" s="62">
        <v>0</v>
      </c>
      <c r="L83" s="62">
        <v>0</v>
      </c>
      <c r="M83" s="62">
        <v>0</v>
      </c>
      <c r="N83" s="62">
        <v>0</v>
      </c>
      <c r="O83" s="62">
        <v>0</v>
      </c>
      <c r="P83" s="62">
        <v>1</v>
      </c>
      <c r="Q83" s="62">
        <v>1</v>
      </c>
      <c r="R83" s="62">
        <v>0</v>
      </c>
      <c r="S83" s="62">
        <v>0</v>
      </c>
      <c r="T83" s="62">
        <f t="shared" si="2"/>
        <v>1</v>
      </c>
      <c r="U83" s="62">
        <v>0</v>
      </c>
      <c r="V83" s="62">
        <v>1</v>
      </c>
      <c r="W83" s="62">
        <v>0</v>
      </c>
      <c r="X83" s="62">
        <v>0</v>
      </c>
      <c r="Y83" s="62">
        <v>0</v>
      </c>
      <c r="Z83" s="62">
        <v>0</v>
      </c>
      <c r="AA83" s="62">
        <v>0</v>
      </c>
      <c r="AB83" s="62">
        <v>0</v>
      </c>
      <c r="AC83" s="62">
        <v>1</v>
      </c>
      <c r="AD83" s="62">
        <v>0</v>
      </c>
      <c r="AE83" s="62">
        <v>3</v>
      </c>
      <c r="AF83" s="62">
        <v>1</v>
      </c>
      <c r="AG83" s="62">
        <f t="shared" si="3"/>
        <v>4</v>
      </c>
      <c r="AH83" s="62">
        <v>1</v>
      </c>
      <c r="AI83" s="62">
        <v>0</v>
      </c>
      <c r="AJ83" s="61">
        <v>1</v>
      </c>
      <c r="AK83" s="61">
        <v>0</v>
      </c>
      <c r="AL83" s="62">
        <v>9</v>
      </c>
      <c r="AM83" s="63">
        <v>3114.5225699999996</v>
      </c>
      <c r="AN83" s="62">
        <v>0</v>
      </c>
      <c r="AP83" s="63">
        <v>6118.2709799999993</v>
      </c>
      <c r="AQ83" s="72">
        <v>319</v>
      </c>
      <c r="AR83" s="73">
        <v>42447.14</v>
      </c>
      <c r="AS83" s="72">
        <v>0</v>
      </c>
      <c r="AT83" s="72">
        <v>0</v>
      </c>
      <c r="AU83" s="72">
        <v>0</v>
      </c>
      <c r="AV83" s="72">
        <v>1</v>
      </c>
      <c r="AW83" s="74">
        <v>0.2</v>
      </c>
      <c r="AX83" s="75">
        <v>2721.6</v>
      </c>
    </row>
    <row r="84" spans="1:50" s="62" customFormat="1" x14ac:dyDescent="0.35">
      <c r="A84" s="61">
        <v>1</v>
      </c>
      <c r="B84" s="62">
        <v>46</v>
      </c>
      <c r="C84" s="62">
        <v>1</v>
      </c>
      <c r="D84" s="62">
        <v>0</v>
      </c>
      <c r="E84" s="62">
        <v>0</v>
      </c>
      <c r="F84" s="62">
        <v>1</v>
      </c>
      <c r="G84" s="62">
        <v>0</v>
      </c>
      <c r="H84" s="62">
        <v>0</v>
      </c>
      <c r="I84" s="61">
        <v>0</v>
      </c>
      <c r="J84" s="61">
        <v>1</v>
      </c>
      <c r="K84" s="62">
        <v>1</v>
      </c>
      <c r="L84" s="62">
        <v>0</v>
      </c>
      <c r="M84" s="62">
        <v>0</v>
      </c>
      <c r="N84" s="62">
        <v>0</v>
      </c>
      <c r="O84" s="62">
        <v>0</v>
      </c>
      <c r="P84" s="62">
        <v>0</v>
      </c>
      <c r="Q84" s="62">
        <v>1</v>
      </c>
      <c r="R84" s="62">
        <v>0</v>
      </c>
      <c r="S84" s="62">
        <v>0</v>
      </c>
      <c r="T84" s="62">
        <f t="shared" si="2"/>
        <v>1</v>
      </c>
      <c r="U84" s="62">
        <v>1</v>
      </c>
      <c r="V84" s="62">
        <v>0</v>
      </c>
      <c r="W84" s="62">
        <v>0</v>
      </c>
      <c r="X84" s="62">
        <v>0</v>
      </c>
      <c r="Y84" s="62">
        <v>0</v>
      </c>
      <c r="Z84" s="62">
        <v>0</v>
      </c>
      <c r="AA84" s="62">
        <v>0</v>
      </c>
      <c r="AB84" s="62">
        <v>0</v>
      </c>
      <c r="AC84" s="62">
        <v>1</v>
      </c>
      <c r="AD84" s="62">
        <v>0</v>
      </c>
      <c r="AE84" s="61">
        <v>3</v>
      </c>
      <c r="AF84" s="61">
        <v>0</v>
      </c>
      <c r="AG84" s="62">
        <f t="shared" si="3"/>
        <v>3</v>
      </c>
      <c r="AH84" s="62">
        <v>1</v>
      </c>
      <c r="AI84" s="62">
        <v>0</v>
      </c>
      <c r="AJ84" s="61">
        <v>1</v>
      </c>
      <c r="AK84" s="61">
        <v>0</v>
      </c>
      <c r="AL84" s="62">
        <v>6</v>
      </c>
      <c r="AM84" s="63">
        <v>2993.2455699999996</v>
      </c>
      <c r="AN84" s="62">
        <v>0</v>
      </c>
      <c r="AO84" s="62">
        <v>0</v>
      </c>
      <c r="AP84" s="63">
        <v>2993.2455699999996</v>
      </c>
      <c r="AQ84" s="84">
        <v>339</v>
      </c>
      <c r="AR84" s="85">
        <v>41971.34</v>
      </c>
      <c r="AS84" s="86">
        <v>0</v>
      </c>
      <c r="AT84" s="88">
        <v>0</v>
      </c>
      <c r="AU84" s="88">
        <v>0</v>
      </c>
      <c r="AV84" s="88">
        <v>1</v>
      </c>
      <c r="AW84" s="89">
        <v>0.2</v>
      </c>
      <c r="AX84" s="90">
        <v>2841.84</v>
      </c>
    </row>
    <row r="85" spans="1:50" s="62" customFormat="1" x14ac:dyDescent="0.35">
      <c r="A85" s="61">
        <v>1</v>
      </c>
      <c r="B85" s="62">
        <v>28</v>
      </c>
      <c r="C85" s="62">
        <v>1</v>
      </c>
      <c r="D85" s="62">
        <v>0</v>
      </c>
      <c r="E85" s="62">
        <v>0</v>
      </c>
      <c r="F85" s="62">
        <v>1</v>
      </c>
      <c r="G85" s="62">
        <v>0</v>
      </c>
      <c r="H85" s="62">
        <v>0</v>
      </c>
      <c r="I85" s="61">
        <v>0</v>
      </c>
      <c r="J85" s="61">
        <v>1</v>
      </c>
      <c r="K85" s="62">
        <v>0</v>
      </c>
      <c r="L85" s="62">
        <v>1</v>
      </c>
      <c r="M85" s="62">
        <v>0</v>
      </c>
      <c r="N85" s="62">
        <v>0</v>
      </c>
      <c r="O85" s="62">
        <v>0</v>
      </c>
      <c r="P85" s="62">
        <v>0</v>
      </c>
      <c r="Q85" s="62">
        <v>1</v>
      </c>
      <c r="R85" s="62">
        <v>0</v>
      </c>
      <c r="S85" s="62">
        <v>0</v>
      </c>
      <c r="T85" s="62">
        <f t="shared" si="2"/>
        <v>1</v>
      </c>
      <c r="U85" s="62">
        <v>0</v>
      </c>
      <c r="V85" s="62">
        <v>1</v>
      </c>
      <c r="W85" s="62">
        <v>0</v>
      </c>
      <c r="X85" s="62">
        <v>0</v>
      </c>
      <c r="Y85" s="62">
        <v>0</v>
      </c>
      <c r="Z85" s="62">
        <v>0</v>
      </c>
      <c r="AA85" s="62">
        <v>0</v>
      </c>
      <c r="AB85" s="62">
        <v>0</v>
      </c>
      <c r="AC85" s="62">
        <v>1</v>
      </c>
      <c r="AD85" s="62">
        <v>0</v>
      </c>
      <c r="AE85" s="61">
        <v>1</v>
      </c>
      <c r="AF85" s="62">
        <v>1</v>
      </c>
      <c r="AG85" s="62">
        <f t="shared" si="3"/>
        <v>2</v>
      </c>
      <c r="AH85" s="62">
        <v>1</v>
      </c>
      <c r="AI85" s="62">
        <v>0</v>
      </c>
      <c r="AJ85" s="61">
        <v>1</v>
      </c>
      <c r="AK85" s="61">
        <v>0</v>
      </c>
      <c r="AL85" s="62">
        <v>8</v>
      </c>
      <c r="AM85" s="63">
        <v>2919.5914799999996</v>
      </c>
      <c r="AN85" s="62">
        <v>0</v>
      </c>
      <c r="AO85" s="62">
        <v>0</v>
      </c>
      <c r="AP85" s="63">
        <v>2919.5914799999996</v>
      </c>
      <c r="AQ85" s="72">
        <v>432</v>
      </c>
      <c r="AR85" s="73">
        <v>69098</v>
      </c>
      <c r="AS85" s="72">
        <v>1</v>
      </c>
      <c r="AT85" s="72">
        <v>1</v>
      </c>
      <c r="AU85" s="72">
        <v>1</v>
      </c>
      <c r="AV85" s="72">
        <v>1</v>
      </c>
      <c r="AW85" s="74">
        <v>0.4</v>
      </c>
      <c r="AX85" s="75">
        <v>674.9</v>
      </c>
    </row>
    <row r="86" spans="1:50" s="62" customFormat="1" x14ac:dyDescent="0.35">
      <c r="A86" s="61">
        <v>0</v>
      </c>
      <c r="B86" s="62">
        <v>51</v>
      </c>
      <c r="C86" s="62">
        <v>1</v>
      </c>
      <c r="D86" s="62">
        <v>0</v>
      </c>
      <c r="E86" s="62">
        <v>0</v>
      </c>
      <c r="F86" s="62">
        <v>1</v>
      </c>
      <c r="G86" s="62">
        <v>0</v>
      </c>
      <c r="H86" s="62">
        <v>0</v>
      </c>
      <c r="I86" s="61">
        <v>0</v>
      </c>
      <c r="J86" s="61">
        <v>1</v>
      </c>
      <c r="K86" s="62">
        <v>0</v>
      </c>
      <c r="L86" s="62">
        <v>0</v>
      </c>
      <c r="M86" s="62">
        <v>0</v>
      </c>
      <c r="N86" s="62">
        <v>0</v>
      </c>
      <c r="O86" s="62">
        <v>1</v>
      </c>
      <c r="P86" s="62">
        <v>0</v>
      </c>
      <c r="Q86" s="62">
        <v>1</v>
      </c>
      <c r="R86" s="62">
        <v>0</v>
      </c>
      <c r="S86" s="62">
        <v>0</v>
      </c>
      <c r="T86" s="62">
        <f t="shared" si="2"/>
        <v>1</v>
      </c>
      <c r="U86" s="62">
        <v>0</v>
      </c>
      <c r="V86" s="62">
        <v>1</v>
      </c>
      <c r="W86" s="62">
        <v>0</v>
      </c>
      <c r="X86" s="62">
        <v>0</v>
      </c>
      <c r="Y86" s="62">
        <v>0</v>
      </c>
      <c r="Z86" s="62">
        <v>0</v>
      </c>
      <c r="AA86" s="62">
        <v>0</v>
      </c>
      <c r="AB86" s="62">
        <v>0</v>
      </c>
      <c r="AC86" s="62">
        <v>1</v>
      </c>
      <c r="AD86" s="62">
        <v>0</v>
      </c>
      <c r="AE86" s="61">
        <v>2</v>
      </c>
      <c r="AF86" s="61">
        <v>0</v>
      </c>
      <c r="AG86" s="62">
        <f t="shared" si="3"/>
        <v>2</v>
      </c>
      <c r="AH86" s="62">
        <v>1</v>
      </c>
      <c r="AI86" s="62">
        <v>0</v>
      </c>
      <c r="AJ86" s="61">
        <v>1</v>
      </c>
      <c r="AK86" s="61">
        <v>0</v>
      </c>
      <c r="AL86" s="62">
        <v>6</v>
      </c>
      <c r="AM86" s="63">
        <v>2820.9778899999992</v>
      </c>
      <c r="AN86" s="62">
        <v>0</v>
      </c>
      <c r="AO86" s="62">
        <v>0</v>
      </c>
      <c r="AP86" s="63">
        <v>2820.9778899999992</v>
      </c>
      <c r="AQ86" s="72">
        <v>546</v>
      </c>
      <c r="AR86" s="73">
        <v>122033.7</v>
      </c>
      <c r="AS86" s="72">
        <v>1</v>
      </c>
      <c r="AT86" s="72">
        <v>0</v>
      </c>
      <c r="AU86" s="72">
        <v>0</v>
      </c>
      <c r="AV86" s="72">
        <v>1</v>
      </c>
      <c r="AW86" s="74">
        <v>0.4</v>
      </c>
      <c r="AX86" s="75">
        <v>6227.33</v>
      </c>
    </row>
    <row r="87" spans="1:50" s="62" customFormat="1" x14ac:dyDescent="0.35">
      <c r="A87" s="61">
        <v>0</v>
      </c>
      <c r="B87" s="62">
        <v>32</v>
      </c>
      <c r="C87" s="62">
        <v>1</v>
      </c>
      <c r="D87" s="62">
        <v>0</v>
      </c>
      <c r="E87" s="62">
        <v>0</v>
      </c>
      <c r="F87" s="62">
        <v>0</v>
      </c>
      <c r="G87" s="62">
        <v>1</v>
      </c>
      <c r="H87" s="62">
        <v>0</v>
      </c>
      <c r="I87" s="61">
        <v>0</v>
      </c>
      <c r="J87" s="61">
        <v>1</v>
      </c>
      <c r="K87" s="62">
        <v>0</v>
      </c>
      <c r="L87" s="62">
        <v>1</v>
      </c>
      <c r="M87" s="62">
        <v>0</v>
      </c>
      <c r="N87" s="62">
        <v>0</v>
      </c>
      <c r="O87" s="62">
        <v>0</v>
      </c>
      <c r="P87" s="62">
        <v>0</v>
      </c>
      <c r="Q87" s="62">
        <v>1</v>
      </c>
      <c r="R87" s="62">
        <v>0</v>
      </c>
      <c r="S87" s="62">
        <v>0</v>
      </c>
      <c r="T87" s="62">
        <f t="shared" si="2"/>
        <v>1</v>
      </c>
      <c r="U87" s="62">
        <v>0</v>
      </c>
      <c r="V87" s="62">
        <v>1</v>
      </c>
      <c r="W87" s="62">
        <v>0</v>
      </c>
      <c r="X87" s="62">
        <v>0</v>
      </c>
      <c r="Y87" s="62">
        <v>0</v>
      </c>
      <c r="Z87" s="62">
        <v>0</v>
      </c>
      <c r="AA87" s="62">
        <v>0</v>
      </c>
      <c r="AB87" s="62">
        <v>0</v>
      </c>
      <c r="AC87" s="62">
        <v>1</v>
      </c>
      <c r="AD87" s="62">
        <v>1</v>
      </c>
      <c r="AE87" s="62">
        <v>0</v>
      </c>
      <c r="AF87" s="62">
        <v>1</v>
      </c>
      <c r="AG87" s="62">
        <f t="shared" si="3"/>
        <v>1</v>
      </c>
      <c r="AH87" s="62">
        <v>1</v>
      </c>
      <c r="AI87" s="62">
        <v>0</v>
      </c>
      <c r="AJ87" s="61">
        <v>1</v>
      </c>
      <c r="AK87" s="61">
        <v>0</v>
      </c>
      <c r="AL87" s="62">
        <v>4</v>
      </c>
      <c r="AM87" s="63">
        <v>2568.7457800000002</v>
      </c>
      <c r="AN87" s="62">
        <v>0</v>
      </c>
      <c r="AO87" s="62">
        <v>0</v>
      </c>
      <c r="AP87" s="63">
        <v>2568.7457800000002</v>
      </c>
      <c r="AQ87" s="72"/>
      <c r="AR87" s="72"/>
      <c r="AS87" s="72"/>
      <c r="AT87" s="72"/>
      <c r="AU87" s="72"/>
      <c r="AV87" s="72"/>
      <c r="AW87" s="74"/>
      <c r="AX87" s="75"/>
    </row>
    <row r="88" spans="1:50" s="62" customFormat="1" x14ac:dyDescent="0.35">
      <c r="A88" s="61">
        <v>0</v>
      </c>
      <c r="B88" s="62">
        <v>21</v>
      </c>
      <c r="C88" s="62">
        <v>1</v>
      </c>
      <c r="D88" s="62">
        <v>0</v>
      </c>
      <c r="E88" s="62">
        <v>0</v>
      </c>
      <c r="F88" s="62">
        <v>1</v>
      </c>
      <c r="G88" s="62">
        <v>0</v>
      </c>
      <c r="H88" s="62">
        <v>0</v>
      </c>
      <c r="I88" s="61">
        <v>0</v>
      </c>
      <c r="J88" s="61">
        <v>1</v>
      </c>
      <c r="K88" s="62">
        <v>0</v>
      </c>
      <c r="L88" s="62">
        <v>1</v>
      </c>
      <c r="M88" s="62">
        <v>0</v>
      </c>
      <c r="N88" s="62">
        <v>0</v>
      </c>
      <c r="O88" s="62">
        <v>0</v>
      </c>
      <c r="P88" s="62">
        <v>0</v>
      </c>
      <c r="Q88" s="62">
        <v>1</v>
      </c>
      <c r="R88" s="62">
        <v>0</v>
      </c>
      <c r="S88" s="62">
        <v>0</v>
      </c>
      <c r="T88" s="62">
        <f t="shared" si="2"/>
        <v>1</v>
      </c>
      <c r="U88" s="62">
        <v>0</v>
      </c>
      <c r="V88" s="62">
        <v>1</v>
      </c>
      <c r="W88" s="62">
        <v>0</v>
      </c>
      <c r="X88" s="62">
        <v>0</v>
      </c>
      <c r="Y88" s="62">
        <v>0</v>
      </c>
      <c r="Z88" s="62">
        <v>0</v>
      </c>
      <c r="AA88" s="62">
        <v>0</v>
      </c>
      <c r="AB88" s="62">
        <v>0</v>
      </c>
      <c r="AC88" s="62">
        <v>1</v>
      </c>
      <c r="AD88" s="62">
        <v>0</v>
      </c>
      <c r="AE88" s="62">
        <v>0</v>
      </c>
      <c r="AF88" s="62">
        <v>1</v>
      </c>
      <c r="AG88" s="62">
        <f t="shared" si="3"/>
        <v>1</v>
      </c>
      <c r="AH88" s="62">
        <v>1</v>
      </c>
      <c r="AI88" s="62">
        <v>0</v>
      </c>
      <c r="AJ88" s="61">
        <v>1</v>
      </c>
      <c r="AK88" s="61">
        <v>0</v>
      </c>
      <c r="AL88" s="62">
        <v>4</v>
      </c>
      <c r="AM88" s="63">
        <v>2555.7064599999999</v>
      </c>
      <c r="AN88" s="62">
        <v>0</v>
      </c>
      <c r="AO88" s="62">
        <v>44</v>
      </c>
      <c r="AP88" s="63">
        <v>2555.7064599999999</v>
      </c>
      <c r="AQ88" s="69"/>
      <c r="AR88" s="69"/>
      <c r="AS88" s="69"/>
      <c r="AT88" s="69"/>
      <c r="AU88" s="69"/>
      <c r="AV88" s="69"/>
      <c r="AW88" s="74"/>
      <c r="AX88" s="71"/>
    </row>
    <row r="89" spans="1:50" s="62" customFormat="1" x14ac:dyDescent="0.35">
      <c r="A89" s="61">
        <v>1</v>
      </c>
      <c r="B89" s="62">
        <v>23</v>
      </c>
      <c r="C89" s="62">
        <v>1</v>
      </c>
      <c r="D89" s="62">
        <v>0</v>
      </c>
      <c r="E89" s="62">
        <v>0</v>
      </c>
      <c r="F89" s="62">
        <v>1</v>
      </c>
      <c r="G89" s="62">
        <v>0</v>
      </c>
      <c r="H89" s="62">
        <v>0</v>
      </c>
      <c r="I89" s="61">
        <v>0</v>
      </c>
      <c r="J89" s="61">
        <v>1</v>
      </c>
      <c r="K89" s="62">
        <v>0</v>
      </c>
      <c r="L89" s="62">
        <v>0</v>
      </c>
      <c r="M89" s="62">
        <v>0</v>
      </c>
      <c r="N89" s="62">
        <v>0</v>
      </c>
      <c r="O89" s="62">
        <v>0</v>
      </c>
      <c r="P89" s="62">
        <v>1</v>
      </c>
      <c r="Q89" s="62">
        <v>1</v>
      </c>
      <c r="R89" s="62">
        <v>0</v>
      </c>
      <c r="S89" s="62">
        <v>0</v>
      </c>
      <c r="T89" s="62">
        <f t="shared" si="2"/>
        <v>1</v>
      </c>
      <c r="U89" s="62">
        <v>1</v>
      </c>
      <c r="V89" s="62">
        <v>0</v>
      </c>
      <c r="W89" s="62">
        <v>0</v>
      </c>
      <c r="X89" s="62">
        <v>0</v>
      </c>
      <c r="Y89" s="62">
        <v>0</v>
      </c>
      <c r="Z89" s="62">
        <v>0</v>
      </c>
      <c r="AA89" s="62">
        <v>0</v>
      </c>
      <c r="AB89" s="62">
        <v>0</v>
      </c>
      <c r="AC89" s="62">
        <v>1</v>
      </c>
      <c r="AD89" s="62">
        <v>1</v>
      </c>
      <c r="AE89" s="61">
        <v>0</v>
      </c>
      <c r="AF89" s="62">
        <v>0</v>
      </c>
      <c r="AG89" s="62">
        <f t="shared" si="3"/>
        <v>0</v>
      </c>
      <c r="AH89" s="62">
        <v>0</v>
      </c>
      <c r="AI89" s="62">
        <v>1</v>
      </c>
      <c r="AJ89" s="61">
        <v>0</v>
      </c>
      <c r="AK89" s="61">
        <v>0</v>
      </c>
      <c r="AL89" s="62">
        <v>5</v>
      </c>
      <c r="AM89" s="63">
        <v>2376.9245200000005</v>
      </c>
      <c r="AN89" s="62">
        <v>0</v>
      </c>
      <c r="AO89" s="62">
        <v>0</v>
      </c>
      <c r="AP89" s="63">
        <v>2376.9245200000005</v>
      </c>
      <c r="AQ89" s="72"/>
      <c r="AR89" s="72"/>
      <c r="AS89" s="72"/>
      <c r="AT89" s="72"/>
      <c r="AU89" s="72"/>
      <c r="AV89" s="72"/>
      <c r="AW89" s="74"/>
      <c r="AX89" s="75"/>
    </row>
    <row r="90" spans="1:50" s="62" customFormat="1" x14ac:dyDescent="0.35">
      <c r="A90" s="61">
        <v>1</v>
      </c>
      <c r="B90" s="62">
        <v>32</v>
      </c>
      <c r="C90" s="62">
        <v>1</v>
      </c>
      <c r="D90" s="62">
        <v>0</v>
      </c>
      <c r="E90" s="62">
        <v>0</v>
      </c>
      <c r="F90" s="62">
        <v>0</v>
      </c>
      <c r="G90" s="62">
        <v>1</v>
      </c>
      <c r="H90" s="62">
        <v>0</v>
      </c>
      <c r="I90" s="61">
        <v>0</v>
      </c>
      <c r="J90" s="61">
        <v>1</v>
      </c>
      <c r="K90" s="62">
        <v>0</v>
      </c>
      <c r="L90" s="62">
        <v>0</v>
      </c>
      <c r="M90" s="62">
        <v>0</v>
      </c>
      <c r="N90" s="62">
        <v>0</v>
      </c>
      <c r="O90" s="62">
        <v>0</v>
      </c>
      <c r="P90" s="62">
        <v>1</v>
      </c>
      <c r="Q90" s="62">
        <v>1</v>
      </c>
      <c r="R90" s="62">
        <v>0</v>
      </c>
      <c r="S90" s="62">
        <v>0</v>
      </c>
      <c r="T90" s="62">
        <f t="shared" si="2"/>
        <v>1</v>
      </c>
      <c r="U90" s="62">
        <v>0</v>
      </c>
      <c r="V90" s="62">
        <v>1</v>
      </c>
      <c r="W90" s="62">
        <v>0</v>
      </c>
      <c r="X90" s="62">
        <v>0</v>
      </c>
      <c r="Y90" s="62">
        <v>0</v>
      </c>
      <c r="Z90" s="62">
        <v>0</v>
      </c>
      <c r="AA90" s="62">
        <v>0</v>
      </c>
      <c r="AB90" s="62">
        <v>0</v>
      </c>
      <c r="AC90" s="62">
        <v>1</v>
      </c>
      <c r="AD90" s="62">
        <v>0</v>
      </c>
      <c r="AE90" s="62">
        <v>1</v>
      </c>
      <c r="AF90" s="62">
        <v>0</v>
      </c>
      <c r="AG90" s="62">
        <f t="shared" si="3"/>
        <v>1</v>
      </c>
      <c r="AH90" s="62">
        <v>0</v>
      </c>
      <c r="AI90" s="62">
        <v>0</v>
      </c>
      <c r="AJ90" s="61">
        <v>1</v>
      </c>
      <c r="AK90" s="61">
        <v>0</v>
      </c>
      <c r="AL90" s="62">
        <v>7</v>
      </c>
      <c r="AM90" s="63">
        <v>2352.4722099999999</v>
      </c>
      <c r="AN90" s="62">
        <v>0</v>
      </c>
      <c r="AO90" s="62">
        <v>0</v>
      </c>
      <c r="AP90" s="63">
        <v>2352.4722099999999</v>
      </c>
      <c r="AQ90" s="72"/>
      <c r="AR90" s="72"/>
      <c r="AS90" s="72"/>
      <c r="AT90" s="72"/>
      <c r="AU90" s="72"/>
      <c r="AV90" s="72"/>
      <c r="AW90" s="74"/>
      <c r="AX90" s="75"/>
    </row>
    <row r="91" spans="1:50" s="62" customFormat="1" x14ac:dyDescent="0.35">
      <c r="A91" s="61">
        <v>1</v>
      </c>
      <c r="B91" s="62">
        <v>40</v>
      </c>
      <c r="C91" s="62">
        <v>1</v>
      </c>
      <c r="D91" s="62">
        <v>0</v>
      </c>
      <c r="E91" s="62">
        <v>0</v>
      </c>
      <c r="F91" s="62">
        <v>1</v>
      </c>
      <c r="G91" s="62">
        <v>0</v>
      </c>
      <c r="H91" s="62">
        <v>0</v>
      </c>
      <c r="I91" s="61">
        <v>0</v>
      </c>
      <c r="J91" s="61">
        <v>1</v>
      </c>
      <c r="K91" s="62">
        <v>0</v>
      </c>
      <c r="L91" s="62">
        <v>1</v>
      </c>
      <c r="M91" s="62">
        <v>0</v>
      </c>
      <c r="N91" s="62">
        <v>0</v>
      </c>
      <c r="O91" s="62">
        <v>0</v>
      </c>
      <c r="P91" s="62">
        <v>0</v>
      </c>
      <c r="Q91" s="62">
        <v>1</v>
      </c>
      <c r="R91" s="62">
        <v>0</v>
      </c>
      <c r="S91" s="62">
        <v>0</v>
      </c>
      <c r="T91" s="62">
        <f t="shared" si="2"/>
        <v>1</v>
      </c>
      <c r="U91" s="62">
        <v>1</v>
      </c>
      <c r="V91" s="62">
        <v>0</v>
      </c>
      <c r="W91" s="62">
        <v>0</v>
      </c>
      <c r="X91" s="62">
        <v>0</v>
      </c>
      <c r="Y91" s="62">
        <v>0</v>
      </c>
      <c r="Z91" s="62">
        <v>0</v>
      </c>
      <c r="AA91" s="62">
        <v>0</v>
      </c>
      <c r="AB91" s="62">
        <v>0</v>
      </c>
      <c r="AC91" s="62">
        <v>1</v>
      </c>
      <c r="AD91" s="62">
        <v>0</v>
      </c>
      <c r="AE91" s="62">
        <v>1</v>
      </c>
      <c r="AF91" s="62">
        <v>1</v>
      </c>
      <c r="AG91" s="62">
        <f t="shared" si="3"/>
        <v>2</v>
      </c>
      <c r="AH91" s="62">
        <v>1</v>
      </c>
      <c r="AI91" s="62">
        <v>1</v>
      </c>
      <c r="AJ91" s="61">
        <v>1</v>
      </c>
      <c r="AK91" s="61">
        <v>0</v>
      </c>
      <c r="AL91" s="62">
        <v>3</v>
      </c>
      <c r="AM91" s="63">
        <v>2351.1446700000001</v>
      </c>
      <c r="AN91" s="62">
        <v>0</v>
      </c>
      <c r="AO91" s="62">
        <v>0</v>
      </c>
      <c r="AP91" s="63">
        <v>2351.1446700000001</v>
      </c>
      <c r="AQ91" s="72"/>
      <c r="AR91" s="72"/>
      <c r="AS91" s="72"/>
      <c r="AT91" s="72"/>
      <c r="AU91" s="72"/>
      <c r="AV91" s="72"/>
      <c r="AW91" s="74"/>
      <c r="AX91" s="75"/>
    </row>
    <row r="92" spans="1:50" s="62" customFormat="1" x14ac:dyDescent="0.35">
      <c r="A92" s="61">
        <v>0</v>
      </c>
      <c r="B92" s="62">
        <v>51</v>
      </c>
      <c r="C92" s="62">
        <v>1</v>
      </c>
      <c r="D92" s="62">
        <v>0</v>
      </c>
      <c r="E92" s="62">
        <v>0</v>
      </c>
      <c r="F92" s="62">
        <v>0</v>
      </c>
      <c r="G92" s="62">
        <v>1</v>
      </c>
      <c r="H92" s="62">
        <v>0</v>
      </c>
      <c r="I92" s="61">
        <v>0</v>
      </c>
      <c r="J92" s="61">
        <v>1</v>
      </c>
      <c r="K92" s="62">
        <v>1</v>
      </c>
      <c r="L92" s="62">
        <v>0</v>
      </c>
      <c r="M92" s="62">
        <v>0</v>
      </c>
      <c r="N92" s="62">
        <v>0</v>
      </c>
      <c r="O92" s="62">
        <v>0</v>
      </c>
      <c r="P92" s="62">
        <v>0</v>
      </c>
      <c r="Q92" s="62">
        <v>1</v>
      </c>
      <c r="R92" s="62">
        <v>0</v>
      </c>
      <c r="S92" s="62">
        <v>0</v>
      </c>
      <c r="T92" s="62">
        <f t="shared" si="2"/>
        <v>1</v>
      </c>
      <c r="U92" s="62">
        <v>0</v>
      </c>
      <c r="V92" s="62">
        <v>1</v>
      </c>
      <c r="W92" s="62">
        <v>0</v>
      </c>
      <c r="X92" s="62">
        <v>0</v>
      </c>
      <c r="Y92" s="62">
        <v>0</v>
      </c>
      <c r="Z92" s="62">
        <v>1</v>
      </c>
      <c r="AA92" s="62">
        <v>0</v>
      </c>
      <c r="AB92" s="62">
        <v>0</v>
      </c>
      <c r="AC92" s="62">
        <v>0</v>
      </c>
      <c r="AD92" s="62">
        <v>1</v>
      </c>
      <c r="AE92" s="61">
        <v>0</v>
      </c>
      <c r="AF92" s="61">
        <v>0</v>
      </c>
      <c r="AG92" s="62">
        <f t="shared" si="3"/>
        <v>0</v>
      </c>
      <c r="AH92" s="62">
        <v>1</v>
      </c>
      <c r="AI92" s="62">
        <v>0</v>
      </c>
      <c r="AJ92" s="61">
        <v>1</v>
      </c>
      <c r="AK92" s="61">
        <v>0</v>
      </c>
      <c r="AL92" s="62">
        <v>4</v>
      </c>
      <c r="AM92" s="63">
        <v>1565.4240400000001</v>
      </c>
      <c r="AN92" s="62">
        <v>0</v>
      </c>
      <c r="AO92" s="62">
        <v>0</v>
      </c>
      <c r="AP92" s="63">
        <v>1565.4240400000001</v>
      </c>
      <c r="AQ92" s="64"/>
      <c r="AR92" s="64"/>
      <c r="AS92" s="64"/>
      <c r="AT92" s="64"/>
      <c r="AU92" s="64"/>
      <c r="AV92" s="64"/>
      <c r="AW92" s="65"/>
      <c r="AX92" s="66"/>
    </row>
    <row r="93" spans="1:50" s="62" customFormat="1" x14ac:dyDescent="0.35">
      <c r="A93" s="61">
        <v>1</v>
      </c>
      <c r="B93" s="62">
        <v>21</v>
      </c>
      <c r="C93" s="62">
        <v>1</v>
      </c>
      <c r="D93" s="62">
        <v>0</v>
      </c>
      <c r="E93" s="62">
        <v>0</v>
      </c>
      <c r="F93" s="62">
        <v>0</v>
      </c>
      <c r="G93" s="62">
        <v>1</v>
      </c>
      <c r="H93" s="62">
        <v>0</v>
      </c>
      <c r="I93" s="61">
        <v>0</v>
      </c>
      <c r="J93" s="61">
        <v>1</v>
      </c>
      <c r="K93" s="62">
        <v>1</v>
      </c>
      <c r="L93" s="62">
        <v>0</v>
      </c>
      <c r="M93" s="62">
        <v>0</v>
      </c>
      <c r="N93" s="62">
        <v>0</v>
      </c>
      <c r="O93" s="62">
        <v>0</v>
      </c>
      <c r="P93" s="62">
        <v>0</v>
      </c>
      <c r="Q93" s="62">
        <v>0</v>
      </c>
      <c r="R93" s="62">
        <v>1</v>
      </c>
      <c r="S93" s="62">
        <v>0</v>
      </c>
      <c r="T93" s="62">
        <f t="shared" si="2"/>
        <v>1</v>
      </c>
      <c r="U93" s="62">
        <v>0</v>
      </c>
      <c r="V93" s="62">
        <v>1</v>
      </c>
      <c r="W93" s="62">
        <v>0</v>
      </c>
      <c r="X93" s="62">
        <v>0</v>
      </c>
      <c r="Y93" s="62">
        <v>0</v>
      </c>
      <c r="Z93" s="62">
        <v>0</v>
      </c>
      <c r="AA93" s="62">
        <v>0</v>
      </c>
      <c r="AB93" s="62">
        <v>0</v>
      </c>
      <c r="AC93" s="62">
        <v>1</v>
      </c>
      <c r="AD93" s="62">
        <v>0</v>
      </c>
      <c r="AE93" s="62">
        <v>1</v>
      </c>
      <c r="AF93" s="62">
        <v>1</v>
      </c>
      <c r="AG93" s="62">
        <f t="shared" si="3"/>
        <v>2</v>
      </c>
      <c r="AH93" s="62">
        <v>1</v>
      </c>
      <c r="AI93" s="62">
        <v>0</v>
      </c>
      <c r="AJ93" s="61">
        <v>1</v>
      </c>
      <c r="AK93" s="61">
        <v>0</v>
      </c>
      <c r="AL93" s="62">
        <v>5</v>
      </c>
      <c r="AM93" s="63">
        <v>1487.1052200000001</v>
      </c>
      <c r="AN93" s="62">
        <v>0</v>
      </c>
      <c r="AO93" s="62">
        <v>0</v>
      </c>
      <c r="AP93" s="63">
        <v>1487.1052200000001</v>
      </c>
      <c r="AQ93" s="64"/>
      <c r="AR93" s="64"/>
      <c r="AS93" s="64"/>
      <c r="AT93" s="64"/>
      <c r="AU93" s="64"/>
      <c r="AV93" s="64"/>
      <c r="AW93" s="65"/>
      <c r="AX93" s="66"/>
    </row>
    <row r="94" spans="1:50" s="62" customFormat="1" x14ac:dyDescent="0.35">
      <c r="A94" s="61">
        <v>0</v>
      </c>
      <c r="B94" s="62">
        <v>30</v>
      </c>
      <c r="C94" s="62">
        <v>1</v>
      </c>
      <c r="D94" s="62">
        <v>0</v>
      </c>
      <c r="E94" s="62">
        <v>0</v>
      </c>
      <c r="F94" s="62">
        <v>1</v>
      </c>
      <c r="G94" s="62">
        <v>0</v>
      </c>
      <c r="H94" s="62">
        <v>0</v>
      </c>
      <c r="I94" s="61">
        <v>0</v>
      </c>
      <c r="J94" s="61">
        <v>1</v>
      </c>
      <c r="K94" s="62">
        <v>1</v>
      </c>
      <c r="L94" s="62">
        <v>0</v>
      </c>
      <c r="M94" s="62">
        <v>0</v>
      </c>
      <c r="N94" s="62">
        <v>0</v>
      </c>
      <c r="O94" s="62">
        <v>0</v>
      </c>
      <c r="P94" s="62">
        <v>0</v>
      </c>
      <c r="Q94" s="62">
        <v>1</v>
      </c>
      <c r="R94" s="62">
        <v>0</v>
      </c>
      <c r="S94" s="62">
        <v>0</v>
      </c>
      <c r="T94" s="62">
        <f t="shared" si="2"/>
        <v>1</v>
      </c>
      <c r="U94" s="62">
        <v>1</v>
      </c>
      <c r="V94" s="62">
        <v>0</v>
      </c>
      <c r="W94" s="62">
        <v>0</v>
      </c>
      <c r="X94" s="62">
        <v>0</v>
      </c>
      <c r="Y94" s="62">
        <v>0</v>
      </c>
      <c r="Z94" s="62">
        <v>0</v>
      </c>
      <c r="AA94" s="62">
        <v>0</v>
      </c>
      <c r="AB94" s="62">
        <v>0</v>
      </c>
      <c r="AC94" s="62">
        <v>1</v>
      </c>
      <c r="AD94" s="62">
        <v>0</v>
      </c>
      <c r="AE94" s="62">
        <v>1</v>
      </c>
      <c r="AF94" s="62">
        <v>0</v>
      </c>
      <c r="AG94" s="62">
        <f t="shared" si="3"/>
        <v>1</v>
      </c>
      <c r="AH94" s="62">
        <v>1</v>
      </c>
      <c r="AI94" s="62">
        <v>0</v>
      </c>
      <c r="AJ94" s="61">
        <v>1</v>
      </c>
      <c r="AK94" s="61">
        <v>0</v>
      </c>
      <c r="AL94" s="62">
        <v>4</v>
      </c>
      <c r="AM94" s="63">
        <v>1413.64761</v>
      </c>
      <c r="AN94" s="62">
        <v>0</v>
      </c>
      <c r="AO94" s="62">
        <v>0</v>
      </c>
      <c r="AP94" s="63">
        <v>1413.64761</v>
      </c>
      <c r="AQ94" s="84"/>
      <c r="AR94" s="85"/>
      <c r="AS94" s="86"/>
      <c r="AT94" s="88"/>
      <c r="AU94" s="88"/>
      <c r="AV94" s="88"/>
      <c r="AW94" s="89"/>
      <c r="AX94" s="90"/>
    </row>
    <row r="95" spans="1:50" s="62" customFormat="1" x14ac:dyDescent="0.35">
      <c r="A95" s="61">
        <v>0</v>
      </c>
      <c r="B95" s="62">
        <v>28</v>
      </c>
      <c r="C95" s="62">
        <v>1</v>
      </c>
      <c r="D95" s="62">
        <v>0</v>
      </c>
      <c r="E95" s="62">
        <v>0</v>
      </c>
      <c r="F95" s="62">
        <v>1</v>
      </c>
      <c r="G95" s="62">
        <v>0</v>
      </c>
      <c r="H95" s="62">
        <v>0</v>
      </c>
      <c r="I95" s="61">
        <v>0</v>
      </c>
      <c r="J95" s="61">
        <v>1</v>
      </c>
      <c r="K95" s="62">
        <v>0</v>
      </c>
      <c r="L95" s="62">
        <v>0</v>
      </c>
      <c r="M95" s="62">
        <v>1</v>
      </c>
      <c r="N95" s="62">
        <v>0</v>
      </c>
      <c r="O95" s="62">
        <v>0</v>
      </c>
      <c r="P95" s="62">
        <v>0</v>
      </c>
      <c r="Q95" s="62">
        <v>0</v>
      </c>
      <c r="R95" s="62">
        <v>1</v>
      </c>
      <c r="S95" s="62">
        <v>0</v>
      </c>
      <c r="T95" s="62">
        <f t="shared" si="2"/>
        <v>1</v>
      </c>
      <c r="U95" s="62">
        <v>0</v>
      </c>
      <c r="V95" s="62">
        <v>1</v>
      </c>
      <c r="W95" s="62">
        <v>0</v>
      </c>
      <c r="X95" s="62">
        <v>0</v>
      </c>
      <c r="Y95" s="62">
        <v>0</v>
      </c>
      <c r="Z95" s="62">
        <v>0</v>
      </c>
      <c r="AA95" s="62">
        <v>0</v>
      </c>
      <c r="AB95" s="62">
        <v>0</v>
      </c>
      <c r="AC95" s="62">
        <v>1</v>
      </c>
      <c r="AD95" s="62">
        <v>1</v>
      </c>
      <c r="AE95" s="62">
        <v>0</v>
      </c>
      <c r="AF95" s="62">
        <v>0</v>
      </c>
      <c r="AG95" s="62">
        <f t="shared" si="3"/>
        <v>0</v>
      </c>
      <c r="AH95" s="62">
        <v>0</v>
      </c>
      <c r="AI95" s="62">
        <v>0</v>
      </c>
      <c r="AJ95" s="61">
        <v>1</v>
      </c>
      <c r="AK95" s="61">
        <v>0</v>
      </c>
      <c r="AL95" s="62">
        <v>3</v>
      </c>
      <c r="AM95" s="63">
        <v>1389.8250500000001</v>
      </c>
      <c r="AN95" s="62">
        <v>0</v>
      </c>
      <c r="AO95" s="62">
        <v>0</v>
      </c>
      <c r="AP95" s="63">
        <v>1389.8250500000001</v>
      </c>
      <c r="AQ95" s="69"/>
      <c r="AR95" s="69"/>
      <c r="AS95" s="69"/>
      <c r="AT95" s="69"/>
      <c r="AU95" s="69"/>
      <c r="AV95" s="69"/>
      <c r="AW95" s="70"/>
      <c r="AX95" s="71"/>
    </row>
    <row r="96" spans="1:50" s="62" customFormat="1" x14ac:dyDescent="0.35">
      <c r="A96" s="61">
        <v>1</v>
      </c>
      <c r="B96" s="62">
        <v>19</v>
      </c>
      <c r="C96" s="62">
        <v>1</v>
      </c>
      <c r="D96" s="62">
        <v>0</v>
      </c>
      <c r="E96" s="62">
        <v>0</v>
      </c>
      <c r="F96" s="62">
        <v>1</v>
      </c>
      <c r="G96" s="62">
        <v>0</v>
      </c>
      <c r="H96" s="62">
        <v>0</v>
      </c>
      <c r="I96" s="61">
        <v>0</v>
      </c>
      <c r="J96" s="61">
        <v>1</v>
      </c>
      <c r="K96" s="62">
        <v>0</v>
      </c>
      <c r="L96" s="62">
        <v>0</v>
      </c>
      <c r="M96" s="62">
        <v>0</v>
      </c>
      <c r="N96" s="62">
        <v>1</v>
      </c>
      <c r="O96" s="62">
        <v>0</v>
      </c>
      <c r="P96" s="62">
        <v>0</v>
      </c>
      <c r="Q96" s="62">
        <v>1</v>
      </c>
      <c r="R96" s="62">
        <v>0</v>
      </c>
      <c r="S96" s="62">
        <v>0</v>
      </c>
      <c r="T96" s="62">
        <f t="shared" si="2"/>
        <v>1</v>
      </c>
      <c r="U96" s="62">
        <v>0</v>
      </c>
      <c r="V96" s="62">
        <v>1</v>
      </c>
      <c r="W96" s="62">
        <v>0</v>
      </c>
      <c r="X96" s="62">
        <v>0</v>
      </c>
      <c r="Y96" s="62">
        <v>0</v>
      </c>
      <c r="Z96" s="62">
        <v>0</v>
      </c>
      <c r="AA96" s="62">
        <v>0</v>
      </c>
      <c r="AB96" s="62">
        <v>0</v>
      </c>
      <c r="AC96" s="62">
        <v>1</v>
      </c>
      <c r="AD96" s="62">
        <v>0</v>
      </c>
      <c r="AE96" s="62">
        <v>3</v>
      </c>
      <c r="AF96" s="62">
        <v>1</v>
      </c>
      <c r="AG96" s="62">
        <f t="shared" si="3"/>
        <v>4</v>
      </c>
      <c r="AH96" s="62">
        <v>1</v>
      </c>
      <c r="AI96" s="62">
        <v>0</v>
      </c>
      <c r="AJ96" s="61">
        <v>1</v>
      </c>
      <c r="AK96" s="61">
        <v>0</v>
      </c>
      <c r="AL96" s="62">
        <v>4</v>
      </c>
      <c r="AM96" s="63">
        <v>3809.7222299999999</v>
      </c>
      <c r="AN96" s="62">
        <v>0</v>
      </c>
      <c r="AP96" s="63">
        <v>3809.7222299999999</v>
      </c>
      <c r="AQ96" s="72">
        <v>14</v>
      </c>
      <c r="AR96" s="73">
        <v>618.01</v>
      </c>
      <c r="AS96" s="72">
        <v>0</v>
      </c>
      <c r="AT96" s="72">
        <v>0</v>
      </c>
      <c r="AU96" s="72">
        <v>0</v>
      </c>
      <c r="AV96" s="72">
        <v>0</v>
      </c>
      <c r="AW96" s="74">
        <v>0</v>
      </c>
      <c r="AX96" s="75"/>
    </row>
    <row r="97" spans="1:50" s="62" customFormat="1" x14ac:dyDescent="0.35">
      <c r="A97" s="61">
        <v>1</v>
      </c>
      <c r="B97" s="62">
        <v>20</v>
      </c>
      <c r="C97" s="62">
        <v>1</v>
      </c>
      <c r="D97" s="62">
        <v>0</v>
      </c>
      <c r="E97" s="62">
        <v>0</v>
      </c>
      <c r="F97" s="62">
        <v>1</v>
      </c>
      <c r="G97" s="62">
        <v>0</v>
      </c>
      <c r="H97" s="62">
        <v>0</v>
      </c>
      <c r="I97" s="61">
        <v>0</v>
      </c>
      <c r="J97" s="61">
        <v>1</v>
      </c>
      <c r="K97" s="62">
        <v>1</v>
      </c>
      <c r="L97" s="62">
        <v>0</v>
      </c>
      <c r="M97" s="62">
        <v>0</v>
      </c>
      <c r="N97" s="62">
        <v>0</v>
      </c>
      <c r="O97" s="62">
        <v>0</v>
      </c>
      <c r="P97" s="62">
        <v>0</v>
      </c>
      <c r="Q97" s="62">
        <v>1</v>
      </c>
      <c r="R97" s="62">
        <v>0</v>
      </c>
      <c r="S97" s="62">
        <v>0</v>
      </c>
      <c r="T97" s="62">
        <f t="shared" si="2"/>
        <v>1</v>
      </c>
      <c r="U97" s="62">
        <v>1</v>
      </c>
      <c r="V97" s="62">
        <v>0</v>
      </c>
      <c r="W97" s="62">
        <v>0</v>
      </c>
      <c r="X97" s="62">
        <v>0</v>
      </c>
      <c r="Y97" s="62">
        <v>0</v>
      </c>
      <c r="Z97" s="62">
        <v>0</v>
      </c>
      <c r="AA97" s="62">
        <v>1</v>
      </c>
      <c r="AB97" s="62">
        <v>0</v>
      </c>
      <c r="AC97" s="62">
        <v>0</v>
      </c>
      <c r="AD97" s="62">
        <v>0</v>
      </c>
      <c r="AE97" s="61">
        <v>0</v>
      </c>
      <c r="AF97" s="61">
        <v>0</v>
      </c>
      <c r="AG97" s="62">
        <f t="shared" si="3"/>
        <v>0</v>
      </c>
      <c r="AH97" s="62">
        <v>0</v>
      </c>
      <c r="AI97" s="62">
        <v>0</v>
      </c>
      <c r="AJ97" s="61">
        <v>1</v>
      </c>
      <c r="AK97" s="61">
        <v>0</v>
      </c>
      <c r="AL97" s="62">
        <v>5</v>
      </c>
      <c r="AM97" s="63">
        <v>2262.1774399999999</v>
      </c>
      <c r="AN97" s="62">
        <v>0</v>
      </c>
      <c r="AO97" s="62">
        <v>0</v>
      </c>
      <c r="AP97" s="63">
        <v>2262.1774399999999</v>
      </c>
      <c r="AQ97" s="72">
        <v>14</v>
      </c>
      <c r="AR97" s="73">
        <v>2330.86</v>
      </c>
      <c r="AS97" s="72">
        <v>0</v>
      </c>
      <c r="AT97" s="72">
        <v>0</v>
      </c>
      <c r="AU97" s="72">
        <v>0</v>
      </c>
      <c r="AV97" s="72">
        <v>0</v>
      </c>
      <c r="AW97" s="74">
        <v>0</v>
      </c>
      <c r="AX97" s="75"/>
    </row>
    <row r="98" spans="1:50" s="62" customFormat="1" x14ac:dyDescent="0.35">
      <c r="A98" s="61">
        <v>1</v>
      </c>
      <c r="B98" s="62">
        <v>20</v>
      </c>
      <c r="C98" s="62">
        <v>1</v>
      </c>
      <c r="D98" s="62">
        <v>0</v>
      </c>
      <c r="E98" s="62">
        <v>0</v>
      </c>
      <c r="F98" s="62">
        <v>1</v>
      </c>
      <c r="G98" s="62">
        <v>0</v>
      </c>
      <c r="H98" s="62">
        <v>0</v>
      </c>
      <c r="I98" s="61">
        <v>0</v>
      </c>
      <c r="J98" s="61">
        <v>1</v>
      </c>
      <c r="K98" s="62">
        <v>0</v>
      </c>
      <c r="L98" s="62">
        <v>0</v>
      </c>
      <c r="M98" s="62">
        <v>0</v>
      </c>
      <c r="N98" s="62">
        <v>1</v>
      </c>
      <c r="O98" s="62">
        <v>0</v>
      </c>
      <c r="P98" s="62">
        <v>0</v>
      </c>
      <c r="Q98" s="62">
        <v>1</v>
      </c>
      <c r="R98" s="62">
        <v>0</v>
      </c>
      <c r="S98" s="62">
        <v>0</v>
      </c>
      <c r="T98" s="62">
        <f t="shared" si="2"/>
        <v>1</v>
      </c>
      <c r="U98" s="62">
        <v>1</v>
      </c>
      <c r="V98" s="62">
        <v>0</v>
      </c>
      <c r="W98" s="62">
        <v>0</v>
      </c>
      <c r="X98" s="62">
        <v>0</v>
      </c>
      <c r="Y98" s="62">
        <v>0</v>
      </c>
      <c r="Z98" s="62">
        <v>0</v>
      </c>
      <c r="AA98" s="62">
        <v>0</v>
      </c>
      <c r="AB98" s="62">
        <v>0</v>
      </c>
      <c r="AC98" s="62">
        <v>1</v>
      </c>
      <c r="AD98" s="62">
        <v>0</v>
      </c>
      <c r="AE98" s="62">
        <v>1</v>
      </c>
      <c r="AF98" s="62">
        <v>0</v>
      </c>
      <c r="AG98" s="62">
        <f t="shared" si="3"/>
        <v>1</v>
      </c>
      <c r="AH98" s="62">
        <v>1</v>
      </c>
      <c r="AI98" s="62">
        <v>0</v>
      </c>
      <c r="AJ98" s="61">
        <v>1</v>
      </c>
      <c r="AK98" s="61">
        <v>0</v>
      </c>
      <c r="AL98" s="62">
        <v>4</v>
      </c>
      <c r="AM98" s="63">
        <v>2467.2916500000006</v>
      </c>
      <c r="AN98" s="62">
        <v>0</v>
      </c>
      <c r="AO98" s="62">
        <v>0</v>
      </c>
      <c r="AP98" s="63">
        <v>2467.2916500000006</v>
      </c>
      <c r="AQ98" s="72">
        <v>16</v>
      </c>
      <c r="AR98" s="73">
        <v>2955.65</v>
      </c>
      <c r="AS98" s="72">
        <v>0</v>
      </c>
      <c r="AT98" s="72">
        <v>0</v>
      </c>
      <c r="AU98" s="72">
        <v>0</v>
      </c>
      <c r="AV98" s="72">
        <v>0</v>
      </c>
      <c r="AW98" s="74">
        <v>0</v>
      </c>
      <c r="AX98" s="75"/>
    </row>
    <row r="99" spans="1:50" s="62" customFormat="1" x14ac:dyDescent="0.35">
      <c r="A99" s="61">
        <v>1</v>
      </c>
      <c r="B99" s="62">
        <v>20</v>
      </c>
      <c r="C99" s="62">
        <v>1</v>
      </c>
      <c r="D99" s="62">
        <v>0</v>
      </c>
      <c r="E99" s="62">
        <v>0</v>
      </c>
      <c r="F99" s="62">
        <v>1</v>
      </c>
      <c r="G99" s="62">
        <v>0</v>
      </c>
      <c r="H99" s="62">
        <v>0</v>
      </c>
      <c r="I99" s="61">
        <v>0</v>
      </c>
      <c r="J99" s="61">
        <v>1</v>
      </c>
      <c r="K99" s="62">
        <v>0</v>
      </c>
      <c r="L99" s="62">
        <v>0</v>
      </c>
      <c r="M99" s="62">
        <v>1</v>
      </c>
      <c r="N99" s="62">
        <v>0</v>
      </c>
      <c r="O99" s="62">
        <v>0</v>
      </c>
      <c r="P99" s="62">
        <v>0</v>
      </c>
      <c r="Q99" s="62">
        <v>1</v>
      </c>
      <c r="R99" s="62">
        <v>0</v>
      </c>
      <c r="S99" s="62">
        <v>0</v>
      </c>
      <c r="T99" s="62">
        <f t="shared" si="2"/>
        <v>1</v>
      </c>
      <c r="U99" s="62">
        <v>1</v>
      </c>
      <c r="V99" s="62">
        <v>0</v>
      </c>
      <c r="W99" s="62">
        <v>0</v>
      </c>
      <c r="X99" s="62">
        <v>0</v>
      </c>
      <c r="Y99" s="62">
        <v>0</v>
      </c>
      <c r="Z99" s="62">
        <v>0</v>
      </c>
      <c r="AA99" s="62">
        <v>0</v>
      </c>
      <c r="AB99" s="62">
        <v>0</v>
      </c>
      <c r="AC99" s="62">
        <v>1</v>
      </c>
      <c r="AD99" s="62">
        <v>0</v>
      </c>
      <c r="AE99" s="61">
        <v>0</v>
      </c>
      <c r="AF99" s="61">
        <v>1</v>
      </c>
      <c r="AG99" s="62">
        <f t="shared" si="3"/>
        <v>1</v>
      </c>
      <c r="AH99" s="62">
        <v>1</v>
      </c>
      <c r="AI99" s="62">
        <v>0</v>
      </c>
      <c r="AJ99" s="61">
        <v>1</v>
      </c>
      <c r="AK99" s="61">
        <v>0</v>
      </c>
      <c r="AL99" s="62">
        <v>11</v>
      </c>
      <c r="AM99" s="63">
        <v>4353.1675699999996</v>
      </c>
      <c r="AN99" s="62">
        <v>0</v>
      </c>
      <c r="AO99" s="62">
        <v>0</v>
      </c>
      <c r="AP99" s="63">
        <v>4353.1675699999996</v>
      </c>
      <c r="AQ99" s="72">
        <v>21</v>
      </c>
      <c r="AR99" s="73" t="s">
        <v>18</v>
      </c>
      <c r="AS99" s="72">
        <v>0</v>
      </c>
      <c r="AT99" s="82">
        <v>0</v>
      </c>
      <c r="AU99" s="72">
        <v>0</v>
      </c>
      <c r="AV99" s="72">
        <v>0</v>
      </c>
      <c r="AW99" s="93">
        <v>0</v>
      </c>
      <c r="AX99" s="75"/>
    </row>
    <row r="100" spans="1:50" s="62" customFormat="1" x14ac:dyDescent="0.35">
      <c r="A100" s="61">
        <v>1</v>
      </c>
      <c r="B100" s="62">
        <v>18</v>
      </c>
      <c r="C100" s="62">
        <v>1</v>
      </c>
      <c r="D100" s="62">
        <v>0</v>
      </c>
      <c r="E100" s="62">
        <v>0</v>
      </c>
      <c r="F100" s="62">
        <v>1</v>
      </c>
      <c r="G100" s="62">
        <v>0</v>
      </c>
      <c r="H100" s="62">
        <v>0</v>
      </c>
      <c r="I100" s="61">
        <v>0</v>
      </c>
      <c r="J100" s="61">
        <v>1</v>
      </c>
      <c r="K100" s="62">
        <v>0</v>
      </c>
      <c r="L100" s="62">
        <v>0</v>
      </c>
      <c r="M100" s="62">
        <v>0</v>
      </c>
      <c r="N100" s="62">
        <v>0</v>
      </c>
      <c r="O100" s="62">
        <v>0</v>
      </c>
      <c r="P100" s="62">
        <v>1</v>
      </c>
      <c r="Q100" s="62">
        <v>1</v>
      </c>
      <c r="R100" s="62">
        <v>0</v>
      </c>
      <c r="S100" s="62">
        <v>0</v>
      </c>
      <c r="T100" s="62">
        <f t="shared" si="2"/>
        <v>1</v>
      </c>
      <c r="U100" s="62">
        <v>0</v>
      </c>
      <c r="V100" s="62">
        <v>1</v>
      </c>
      <c r="W100" s="62">
        <v>0</v>
      </c>
      <c r="X100" s="62">
        <v>0</v>
      </c>
      <c r="Y100" s="62">
        <v>0</v>
      </c>
      <c r="Z100" s="62">
        <v>0</v>
      </c>
      <c r="AA100" s="62">
        <v>0</v>
      </c>
      <c r="AB100" s="62">
        <v>0</v>
      </c>
      <c r="AC100" s="62">
        <v>1</v>
      </c>
      <c r="AD100" s="62">
        <v>1</v>
      </c>
      <c r="AE100" s="62">
        <v>2</v>
      </c>
      <c r="AF100" s="62">
        <v>0</v>
      </c>
      <c r="AG100" s="62">
        <f t="shared" si="3"/>
        <v>2</v>
      </c>
      <c r="AH100" s="62">
        <v>1</v>
      </c>
      <c r="AI100" s="62">
        <v>0</v>
      </c>
      <c r="AJ100" s="61">
        <v>1</v>
      </c>
      <c r="AK100" s="61">
        <v>0</v>
      </c>
      <c r="AL100" s="62">
        <v>6</v>
      </c>
      <c r="AM100" s="63">
        <v>2036.6997299999998</v>
      </c>
      <c r="AN100" s="62">
        <v>0</v>
      </c>
      <c r="AO100" s="62">
        <v>0</v>
      </c>
      <c r="AP100" s="63">
        <v>2036.6997299999998</v>
      </c>
      <c r="AQ100" s="76">
        <v>26</v>
      </c>
      <c r="AR100" s="77">
        <v>3487.15</v>
      </c>
      <c r="AS100" s="78">
        <v>0</v>
      </c>
      <c r="AT100" s="79">
        <v>0</v>
      </c>
      <c r="AU100" s="79">
        <v>0</v>
      </c>
      <c r="AV100" s="101">
        <v>0</v>
      </c>
      <c r="AW100" s="80"/>
      <c r="AX100" s="81"/>
    </row>
    <row r="101" spans="1:50" s="62" customFormat="1" x14ac:dyDescent="0.35">
      <c r="A101" s="61">
        <v>1</v>
      </c>
      <c r="B101" s="62">
        <v>23</v>
      </c>
      <c r="C101" s="62">
        <v>1</v>
      </c>
      <c r="D101" s="62">
        <v>0</v>
      </c>
      <c r="E101" s="62">
        <v>0</v>
      </c>
      <c r="F101" s="62">
        <v>1</v>
      </c>
      <c r="G101" s="62">
        <v>0</v>
      </c>
      <c r="H101" s="62">
        <v>0</v>
      </c>
      <c r="I101" s="61">
        <v>0</v>
      </c>
      <c r="J101" s="61">
        <v>1</v>
      </c>
      <c r="K101" s="62">
        <v>0</v>
      </c>
      <c r="L101" s="62">
        <v>1</v>
      </c>
      <c r="M101" s="62">
        <v>0</v>
      </c>
      <c r="N101" s="62">
        <v>0</v>
      </c>
      <c r="O101" s="62">
        <v>0</v>
      </c>
      <c r="P101" s="62">
        <v>0</v>
      </c>
      <c r="Q101" s="62">
        <v>0</v>
      </c>
      <c r="R101" s="62">
        <v>0</v>
      </c>
      <c r="S101" s="62">
        <v>1</v>
      </c>
      <c r="T101" s="62">
        <f t="shared" si="2"/>
        <v>1</v>
      </c>
      <c r="U101" s="62">
        <v>0</v>
      </c>
      <c r="V101" s="62">
        <v>1</v>
      </c>
      <c r="W101" s="62">
        <v>0</v>
      </c>
      <c r="X101" s="62">
        <v>0</v>
      </c>
      <c r="Y101" s="62">
        <v>0</v>
      </c>
      <c r="Z101" s="62">
        <v>0</v>
      </c>
      <c r="AA101" s="62">
        <v>1</v>
      </c>
      <c r="AB101" s="62">
        <v>0</v>
      </c>
      <c r="AC101" s="62">
        <v>0</v>
      </c>
      <c r="AD101" s="62">
        <v>0</v>
      </c>
      <c r="AE101" s="61">
        <v>0</v>
      </c>
      <c r="AF101" s="61">
        <v>0</v>
      </c>
      <c r="AG101" s="62">
        <f t="shared" si="3"/>
        <v>0</v>
      </c>
      <c r="AH101" s="62">
        <v>0</v>
      </c>
      <c r="AI101" s="62">
        <v>1</v>
      </c>
      <c r="AJ101" s="61">
        <v>0</v>
      </c>
      <c r="AK101" s="61">
        <v>1</v>
      </c>
      <c r="AL101" s="62">
        <v>3</v>
      </c>
      <c r="AM101" s="63">
        <v>2758.3494199999991</v>
      </c>
      <c r="AN101" s="62">
        <v>0</v>
      </c>
      <c r="AO101" s="62">
        <v>0</v>
      </c>
      <c r="AP101" s="63">
        <v>2758.3494199999991</v>
      </c>
      <c r="AQ101" s="72">
        <v>27</v>
      </c>
      <c r="AR101" s="73">
        <v>2097.14</v>
      </c>
      <c r="AS101" s="72">
        <v>0</v>
      </c>
      <c r="AT101" s="72">
        <v>0</v>
      </c>
      <c r="AU101" s="72">
        <v>0</v>
      </c>
      <c r="AV101" s="72">
        <v>0</v>
      </c>
      <c r="AW101" s="74">
        <v>0</v>
      </c>
      <c r="AX101" s="75"/>
    </row>
    <row r="102" spans="1:50" s="62" customFormat="1" x14ac:dyDescent="0.35">
      <c r="A102" s="61">
        <v>1</v>
      </c>
      <c r="B102" s="62">
        <v>22</v>
      </c>
      <c r="C102" s="62">
        <v>1</v>
      </c>
      <c r="D102" s="62">
        <v>0</v>
      </c>
      <c r="E102" s="62">
        <v>0</v>
      </c>
      <c r="F102" s="62">
        <v>1</v>
      </c>
      <c r="G102" s="62">
        <v>0</v>
      </c>
      <c r="H102" s="62">
        <v>0</v>
      </c>
      <c r="I102" s="61">
        <v>0</v>
      </c>
      <c r="J102" s="61">
        <v>1</v>
      </c>
      <c r="K102" s="62">
        <v>0</v>
      </c>
      <c r="L102" s="62">
        <v>0</v>
      </c>
      <c r="M102" s="62">
        <v>1</v>
      </c>
      <c r="N102" s="62">
        <v>0</v>
      </c>
      <c r="O102" s="62">
        <v>0</v>
      </c>
      <c r="P102" s="62">
        <v>0</v>
      </c>
      <c r="Q102" s="62">
        <v>0</v>
      </c>
      <c r="R102" s="62">
        <v>1</v>
      </c>
      <c r="S102" s="62">
        <v>0</v>
      </c>
      <c r="T102" s="62">
        <f t="shared" si="2"/>
        <v>1</v>
      </c>
      <c r="U102" s="62">
        <v>0</v>
      </c>
      <c r="V102" s="62">
        <v>1</v>
      </c>
      <c r="W102" s="62">
        <v>0</v>
      </c>
      <c r="X102" s="62">
        <v>0</v>
      </c>
      <c r="Y102" s="62">
        <v>0</v>
      </c>
      <c r="Z102" s="62">
        <v>0</v>
      </c>
      <c r="AA102" s="62">
        <v>0</v>
      </c>
      <c r="AB102" s="62">
        <v>1</v>
      </c>
      <c r="AC102" s="62">
        <v>0</v>
      </c>
      <c r="AD102" s="62">
        <v>0</v>
      </c>
      <c r="AE102" s="61">
        <v>0</v>
      </c>
      <c r="AF102" s="61">
        <v>0</v>
      </c>
      <c r="AG102" s="62">
        <f t="shared" si="3"/>
        <v>0</v>
      </c>
      <c r="AH102" s="62">
        <v>0</v>
      </c>
      <c r="AI102" s="62">
        <v>1</v>
      </c>
      <c r="AJ102" s="61">
        <v>1</v>
      </c>
      <c r="AK102" s="61">
        <v>0</v>
      </c>
      <c r="AL102" s="62">
        <v>2</v>
      </c>
      <c r="AM102" s="63">
        <v>2308.3189600000005</v>
      </c>
      <c r="AN102" s="62">
        <v>1</v>
      </c>
      <c r="AO102" s="62">
        <v>27</v>
      </c>
      <c r="AP102" s="63">
        <v>5874.1352200000001</v>
      </c>
      <c r="AQ102" s="64">
        <v>33</v>
      </c>
      <c r="AR102" s="67">
        <v>2405.92</v>
      </c>
      <c r="AS102" s="64">
        <v>0</v>
      </c>
      <c r="AT102" s="64">
        <v>0</v>
      </c>
      <c r="AU102" s="64">
        <v>0</v>
      </c>
      <c r="AV102" s="64">
        <v>0</v>
      </c>
      <c r="AW102" s="65">
        <v>0</v>
      </c>
      <c r="AX102" s="66"/>
    </row>
    <row r="103" spans="1:50" s="62" customFormat="1" x14ac:dyDescent="0.35">
      <c r="A103" s="61">
        <v>1</v>
      </c>
      <c r="B103" s="62">
        <v>24</v>
      </c>
      <c r="C103" s="62">
        <v>1</v>
      </c>
      <c r="D103" s="62">
        <v>0</v>
      </c>
      <c r="E103" s="62">
        <v>0</v>
      </c>
      <c r="F103" s="62">
        <v>1</v>
      </c>
      <c r="G103" s="62">
        <v>0</v>
      </c>
      <c r="H103" s="62">
        <v>0</v>
      </c>
      <c r="I103" s="61">
        <v>0</v>
      </c>
      <c r="J103" s="61">
        <v>1</v>
      </c>
      <c r="K103" s="62">
        <v>0</v>
      </c>
      <c r="L103" s="62">
        <v>1</v>
      </c>
      <c r="M103" s="62">
        <v>0</v>
      </c>
      <c r="N103" s="62">
        <v>0</v>
      </c>
      <c r="O103" s="62">
        <v>0</v>
      </c>
      <c r="P103" s="62">
        <v>0</v>
      </c>
      <c r="Q103" s="62">
        <v>1</v>
      </c>
      <c r="R103" s="62">
        <v>0</v>
      </c>
      <c r="S103" s="62">
        <v>0</v>
      </c>
      <c r="T103" s="62">
        <f t="shared" si="2"/>
        <v>1</v>
      </c>
      <c r="U103" s="62">
        <v>1</v>
      </c>
      <c r="V103" s="62">
        <v>0</v>
      </c>
      <c r="W103" s="62">
        <v>0</v>
      </c>
      <c r="X103" s="62">
        <v>0</v>
      </c>
      <c r="Y103" s="62">
        <v>0</v>
      </c>
      <c r="Z103" s="62">
        <v>0</v>
      </c>
      <c r="AA103" s="62">
        <v>0</v>
      </c>
      <c r="AB103" s="62">
        <v>0</v>
      </c>
      <c r="AC103" s="62">
        <v>1</v>
      </c>
      <c r="AD103" s="62">
        <v>0</v>
      </c>
      <c r="AE103" s="61">
        <v>0</v>
      </c>
      <c r="AF103" s="61">
        <v>0</v>
      </c>
      <c r="AG103" s="62">
        <f t="shared" si="3"/>
        <v>0</v>
      </c>
      <c r="AH103" s="62">
        <v>1</v>
      </c>
      <c r="AI103" s="62">
        <v>1</v>
      </c>
      <c r="AJ103" s="61">
        <v>1</v>
      </c>
      <c r="AK103" s="61">
        <v>0</v>
      </c>
      <c r="AL103" s="62">
        <v>4</v>
      </c>
      <c r="AM103" s="63">
        <v>2111.3219199999999</v>
      </c>
      <c r="AN103" s="62">
        <v>0</v>
      </c>
      <c r="AO103" s="62">
        <v>0</v>
      </c>
      <c r="AP103" s="63">
        <v>2111.3219199999999</v>
      </c>
      <c r="AQ103" s="95">
        <v>41</v>
      </c>
      <c r="AR103" s="96">
        <v>2385.5100000000002</v>
      </c>
      <c r="AS103" s="97">
        <v>0</v>
      </c>
      <c r="AT103" s="98">
        <v>0</v>
      </c>
      <c r="AU103" s="98">
        <v>0</v>
      </c>
      <c r="AV103" s="98">
        <v>0</v>
      </c>
      <c r="AW103" s="99"/>
      <c r="AX103" s="100"/>
    </row>
    <row r="104" spans="1:50" s="62" customFormat="1" x14ac:dyDescent="0.35">
      <c r="A104" s="61">
        <v>1</v>
      </c>
      <c r="B104" s="62">
        <v>23</v>
      </c>
      <c r="C104" s="62">
        <v>1</v>
      </c>
      <c r="D104" s="62">
        <v>0</v>
      </c>
      <c r="E104" s="62">
        <v>0</v>
      </c>
      <c r="F104" s="62">
        <v>1</v>
      </c>
      <c r="G104" s="62">
        <v>0</v>
      </c>
      <c r="H104" s="62">
        <v>0</v>
      </c>
      <c r="I104" s="61">
        <v>0</v>
      </c>
      <c r="J104" s="61">
        <v>1</v>
      </c>
      <c r="K104" s="62">
        <v>0</v>
      </c>
      <c r="L104" s="62">
        <v>0</v>
      </c>
      <c r="M104" s="62">
        <v>0</v>
      </c>
      <c r="N104" s="62">
        <v>0</v>
      </c>
      <c r="O104" s="62">
        <v>1</v>
      </c>
      <c r="P104" s="62">
        <v>0</v>
      </c>
      <c r="Q104" s="62">
        <v>1</v>
      </c>
      <c r="R104" s="62">
        <v>1</v>
      </c>
      <c r="S104" s="62">
        <v>0</v>
      </c>
      <c r="T104" s="62">
        <f t="shared" si="2"/>
        <v>2</v>
      </c>
      <c r="U104" s="62">
        <v>1</v>
      </c>
      <c r="V104" s="62">
        <v>0</v>
      </c>
      <c r="W104" s="62">
        <v>0</v>
      </c>
      <c r="X104" s="62">
        <v>0</v>
      </c>
      <c r="Y104" s="62">
        <v>0</v>
      </c>
      <c r="Z104" s="62">
        <v>1</v>
      </c>
      <c r="AA104" s="62">
        <v>0</v>
      </c>
      <c r="AB104" s="62">
        <v>0</v>
      </c>
      <c r="AC104" s="62">
        <v>0</v>
      </c>
      <c r="AD104" s="62">
        <v>0</v>
      </c>
      <c r="AE104" s="62">
        <v>12</v>
      </c>
      <c r="AF104" s="62">
        <v>2</v>
      </c>
      <c r="AG104" s="62">
        <f t="shared" si="3"/>
        <v>14</v>
      </c>
      <c r="AH104" s="62">
        <v>1</v>
      </c>
      <c r="AI104" s="62">
        <v>1</v>
      </c>
      <c r="AJ104" s="61">
        <v>1</v>
      </c>
      <c r="AK104" s="61">
        <v>0</v>
      </c>
      <c r="AL104" s="62">
        <v>44</v>
      </c>
      <c r="AM104" s="63">
        <v>31364.411399999997</v>
      </c>
      <c r="AN104" s="62">
        <v>0</v>
      </c>
      <c r="AO104" s="62">
        <v>0</v>
      </c>
      <c r="AP104" s="63">
        <v>31364.411399999997</v>
      </c>
      <c r="AQ104" s="95">
        <v>51</v>
      </c>
      <c r="AR104" s="96">
        <v>3242.97</v>
      </c>
      <c r="AS104" s="97">
        <v>0</v>
      </c>
      <c r="AT104" s="102">
        <v>0</v>
      </c>
      <c r="AU104" s="98">
        <v>0</v>
      </c>
      <c r="AV104" s="98">
        <v>0</v>
      </c>
      <c r="AW104" s="99"/>
      <c r="AX104" s="100"/>
    </row>
    <row r="105" spans="1:50" s="62" customFormat="1" x14ac:dyDescent="0.35">
      <c r="A105" s="61">
        <v>1</v>
      </c>
      <c r="B105" s="62">
        <v>26</v>
      </c>
      <c r="C105" s="62">
        <v>1</v>
      </c>
      <c r="D105" s="62">
        <v>0</v>
      </c>
      <c r="E105" s="62">
        <v>0</v>
      </c>
      <c r="F105" s="62">
        <v>1</v>
      </c>
      <c r="G105" s="62">
        <v>0</v>
      </c>
      <c r="H105" s="62">
        <v>0</v>
      </c>
      <c r="I105" s="61">
        <v>0</v>
      </c>
      <c r="J105" s="61">
        <v>1</v>
      </c>
      <c r="K105" s="62">
        <v>0</v>
      </c>
      <c r="L105" s="62">
        <v>1</v>
      </c>
      <c r="M105" s="62">
        <v>0</v>
      </c>
      <c r="N105" s="62">
        <v>0</v>
      </c>
      <c r="O105" s="62">
        <v>0</v>
      </c>
      <c r="P105" s="62">
        <v>0</v>
      </c>
      <c r="Q105" s="62">
        <v>1</v>
      </c>
      <c r="R105" s="62">
        <v>0</v>
      </c>
      <c r="S105" s="62">
        <v>0</v>
      </c>
      <c r="T105" s="62">
        <f t="shared" si="2"/>
        <v>1</v>
      </c>
      <c r="U105" s="62">
        <v>1</v>
      </c>
      <c r="V105" s="62">
        <v>0</v>
      </c>
      <c r="W105" s="62">
        <v>0</v>
      </c>
      <c r="X105" s="62">
        <v>0</v>
      </c>
      <c r="Y105" s="62">
        <v>0</v>
      </c>
      <c r="Z105" s="62">
        <v>0</v>
      </c>
      <c r="AA105" s="62">
        <v>0</v>
      </c>
      <c r="AB105" s="62">
        <v>0</v>
      </c>
      <c r="AC105" s="62">
        <v>1</v>
      </c>
      <c r="AD105" s="62">
        <v>0</v>
      </c>
      <c r="AE105" s="61">
        <v>0</v>
      </c>
      <c r="AF105" s="61">
        <v>1</v>
      </c>
      <c r="AG105" s="62">
        <f t="shared" si="3"/>
        <v>1</v>
      </c>
      <c r="AH105" s="62">
        <v>1</v>
      </c>
      <c r="AI105" s="62">
        <v>0</v>
      </c>
      <c r="AJ105" s="61">
        <v>1</v>
      </c>
      <c r="AK105" s="61">
        <v>0</v>
      </c>
      <c r="AL105" s="62">
        <v>2</v>
      </c>
      <c r="AM105" s="63">
        <v>2260.32971</v>
      </c>
      <c r="AN105" s="62">
        <v>0</v>
      </c>
      <c r="AO105" s="62">
        <v>0</v>
      </c>
      <c r="AP105" s="63">
        <v>2260.32971</v>
      </c>
      <c r="AQ105" s="84">
        <v>51</v>
      </c>
      <c r="AR105" s="85">
        <v>3117.92</v>
      </c>
      <c r="AS105" s="86">
        <v>0</v>
      </c>
      <c r="AT105" s="88">
        <v>0</v>
      </c>
      <c r="AU105" s="88">
        <v>0</v>
      </c>
      <c r="AV105" s="88">
        <v>0</v>
      </c>
      <c r="AW105" s="89"/>
      <c r="AX105" s="90"/>
    </row>
    <row r="106" spans="1:50" s="62" customFormat="1" x14ac:dyDescent="0.35">
      <c r="A106" s="61">
        <v>1</v>
      </c>
      <c r="B106" s="62">
        <v>27</v>
      </c>
      <c r="C106" s="62">
        <v>1</v>
      </c>
      <c r="D106" s="62">
        <v>0</v>
      </c>
      <c r="E106" s="62">
        <v>0</v>
      </c>
      <c r="F106" s="62">
        <v>1</v>
      </c>
      <c r="G106" s="62">
        <v>0</v>
      </c>
      <c r="H106" s="62">
        <v>0</v>
      </c>
      <c r="I106" s="61">
        <v>0</v>
      </c>
      <c r="J106" s="61">
        <v>1</v>
      </c>
      <c r="K106" s="62">
        <v>0</v>
      </c>
      <c r="L106" s="62">
        <v>0</v>
      </c>
      <c r="M106" s="62">
        <v>0</v>
      </c>
      <c r="N106" s="62">
        <v>0</v>
      </c>
      <c r="O106" s="62">
        <v>0</v>
      </c>
      <c r="P106" s="62">
        <v>1</v>
      </c>
      <c r="Q106" s="62">
        <v>0</v>
      </c>
      <c r="R106" s="62">
        <v>1</v>
      </c>
      <c r="S106" s="62">
        <v>0</v>
      </c>
      <c r="T106" s="62">
        <f t="shared" si="2"/>
        <v>1</v>
      </c>
      <c r="U106" s="62">
        <v>1</v>
      </c>
      <c r="V106" s="62">
        <v>0</v>
      </c>
      <c r="W106" s="62">
        <v>0</v>
      </c>
      <c r="X106" s="62">
        <v>0</v>
      </c>
      <c r="Y106" s="62">
        <v>0</v>
      </c>
      <c r="Z106" s="62">
        <v>0</v>
      </c>
      <c r="AA106" s="62">
        <v>0</v>
      </c>
      <c r="AB106" s="62">
        <v>0</v>
      </c>
      <c r="AC106" s="62">
        <v>1</v>
      </c>
      <c r="AD106" s="62">
        <v>0</v>
      </c>
      <c r="AE106" s="61">
        <v>0</v>
      </c>
      <c r="AF106" s="62">
        <v>1</v>
      </c>
      <c r="AG106" s="62">
        <f t="shared" si="3"/>
        <v>1</v>
      </c>
      <c r="AH106" s="62">
        <v>1</v>
      </c>
      <c r="AI106" s="62">
        <v>0</v>
      </c>
      <c r="AJ106" s="61">
        <v>1</v>
      </c>
      <c r="AK106" s="61">
        <v>0</v>
      </c>
      <c r="AL106" s="62">
        <v>3</v>
      </c>
      <c r="AM106" s="63">
        <v>2509.7580900000003</v>
      </c>
      <c r="AN106" s="62">
        <v>0</v>
      </c>
      <c r="AO106" s="62">
        <v>0</v>
      </c>
      <c r="AP106" s="63">
        <v>2509.7580900000003</v>
      </c>
      <c r="AQ106" s="72">
        <v>56</v>
      </c>
      <c r="AR106" s="72" t="s">
        <v>14</v>
      </c>
      <c r="AS106" s="72">
        <v>0</v>
      </c>
      <c r="AT106" s="72">
        <v>0</v>
      </c>
      <c r="AU106" s="72">
        <v>0</v>
      </c>
      <c r="AV106" s="72">
        <v>1</v>
      </c>
      <c r="AW106" s="74">
        <v>0.2</v>
      </c>
      <c r="AX106" s="75">
        <v>485.4</v>
      </c>
    </row>
    <row r="107" spans="1:50" s="62" customFormat="1" x14ac:dyDescent="0.35">
      <c r="A107" s="61">
        <v>1</v>
      </c>
      <c r="B107" s="62">
        <v>29</v>
      </c>
      <c r="C107" s="62">
        <v>1</v>
      </c>
      <c r="D107" s="62">
        <v>0</v>
      </c>
      <c r="E107" s="62">
        <v>0</v>
      </c>
      <c r="F107" s="62">
        <v>1</v>
      </c>
      <c r="G107" s="62">
        <v>0</v>
      </c>
      <c r="H107" s="62">
        <v>0</v>
      </c>
      <c r="I107" s="61">
        <v>0</v>
      </c>
      <c r="J107" s="61">
        <v>1</v>
      </c>
      <c r="K107" s="62">
        <v>0</v>
      </c>
      <c r="L107" s="62">
        <v>0</v>
      </c>
      <c r="M107" s="62">
        <v>1</v>
      </c>
      <c r="N107" s="62">
        <v>0</v>
      </c>
      <c r="O107" s="62">
        <v>0</v>
      </c>
      <c r="P107" s="62">
        <v>0</v>
      </c>
      <c r="Q107" s="62">
        <v>1</v>
      </c>
      <c r="R107" s="62">
        <v>1</v>
      </c>
      <c r="S107" s="62">
        <v>0</v>
      </c>
      <c r="T107" s="62">
        <f t="shared" si="2"/>
        <v>2</v>
      </c>
      <c r="U107" s="62">
        <v>0</v>
      </c>
      <c r="V107" s="62">
        <v>1</v>
      </c>
      <c r="W107" s="62">
        <v>0</v>
      </c>
      <c r="X107" s="62">
        <v>0</v>
      </c>
      <c r="Y107" s="62">
        <v>0</v>
      </c>
      <c r="Z107" s="62">
        <v>0</v>
      </c>
      <c r="AA107" s="62">
        <v>0</v>
      </c>
      <c r="AB107" s="62">
        <v>1</v>
      </c>
      <c r="AC107" s="62">
        <v>0</v>
      </c>
      <c r="AD107" s="62">
        <v>0</v>
      </c>
      <c r="AE107" s="61">
        <v>2</v>
      </c>
      <c r="AF107" s="62">
        <v>0</v>
      </c>
      <c r="AG107" s="62">
        <f t="shared" si="3"/>
        <v>2</v>
      </c>
      <c r="AH107" s="62">
        <v>1</v>
      </c>
      <c r="AI107" s="62">
        <v>0</v>
      </c>
      <c r="AJ107" s="61">
        <v>1</v>
      </c>
      <c r="AK107" s="61">
        <v>0</v>
      </c>
      <c r="AL107" s="62">
        <v>12</v>
      </c>
      <c r="AM107" s="63">
        <v>9214.4032399999996</v>
      </c>
      <c r="AN107" s="62">
        <v>1</v>
      </c>
      <c r="AO107" s="62">
        <v>50</v>
      </c>
      <c r="AP107" s="63">
        <v>13368.84864</v>
      </c>
      <c r="AQ107" s="72">
        <v>61</v>
      </c>
      <c r="AR107" s="91">
        <v>11664.53</v>
      </c>
      <c r="AS107" s="72">
        <v>0</v>
      </c>
      <c r="AT107" s="72">
        <v>0</v>
      </c>
      <c r="AU107" s="72">
        <v>0</v>
      </c>
      <c r="AV107" s="72">
        <v>0</v>
      </c>
      <c r="AW107" s="74"/>
      <c r="AX107" s="75"/>
    </row>
    <row r="108" spans="1:50" s="62" customFormat="1" x14ac:dyDescent="0.35">
      <c r="A108" s="61">
        <v>1</v>
      </c>
      <c r="B108" s="62">
        <v>29</v>
      </c>
      <c r="C108" s="62">
        <v>1</v>
      </c>
      <c r="D108" s="62">
        <v>0</v>
      </c>
      <c r="E108" s="62">
        <v>0</v>
      </c>
      <c r="F108" s="62">
        <v>1</v>
      </c>
      <c r="G108" s="62">
        <v>0</v>
      </c>
      <c r="H108" s="62">
        <v>0</v>
      </c>
      <c r="I108" s="61">
        <v>0</v>
      </c>
      <c r="J108" s="61">
        <v>0</v>
      </c>
      <c r="K108" s="62">
        <v>0</v>
      </c>
      <c r="L108" s="62">
        <v>0</v>
      </c>
      <c r="M108" s="62">
        <v>1</v>
      </c>
      <c r="N108" s="62">
        <v>0</v>
      </c>
      <c r="O108" s="62">
        <v>0</v>
      </c>
      <c r="P108" s="62">
        <v>0</v>
      </c>
      <c r="Q108" s="62">
        <v>1</v>
      </c>
      <c r="R108" s="62">
        <v>0</v>
      </c>
      <c r="S108" s="62">
        <v>0</v>
      </c>
      <c r="T108" s="62">
        <f t="shared" si="2"/>
        <v>1</v>
      </c>
      <c r="U108" s="62">
        <v>1</v>
      </c>
      <c r="V108" s="62">
        <v>0</v>
      </c>
      <c r="W108" s="62">
        <v>0</v>
      </c>
      <c r="X108" s="62">
        <v>0</v>
      </c>
      <c r="Y108" s="62">
        <v>0</v>
      </c>
      <c r="Z108" s="62">
        <v>0</v>
      </c>
      <c r="AA108" s="62">
        <v>0</v>
      </c>
      <c r="AB108" s="62">
        <v>0</v>
      </c>
      <c r="AC108" s="62">
        <v>1</v>
      </c>
      <c r="AD108" s="62">
        <v>0</v>
      </c>
      <c r="AE108" s="61">
        <v>0</v>
      </c>
      <c r="AF108" s="61">
        <v>1</v>
      </c>
      <c r="AG108" s="62">
        <f t="shared" si="3"/>
        <v>1</v>
      </c>
      <c r="AH108" s="62">
        <v>1</v>
      </c>
      <c r="AI108" s="62">
        <v>0</v>
      </c>
      <c r="AJ108" s="61">
        <v>1</v>
      </c>
      <c r="AK108" s="61">
        <v>0</v>
      </c>
      <c r="AL108" s="62">
        <v>11</v>
      </c>
      <c r="AM108" s="63">
        <v>5093.8831800000007</v>
      </c>
      <c r="AN108" s="62">
        <v>1</v>
      </c>
      <c r="AO108" s="62">
        <v>43</v>
      </c>
      <c r="AP108" s="63">
        <v>9310.3760600000023</v>
      </c>
      <c r="AQ108" s="64">
        <v>66</v>
      </c>
      <c r="AR108" s="64">
        <v>8587.4599999999991</v>
      </c>
      <c r="AS108" s="64">
        <v>0</v>
      </c>
      <c r="AT108" s="64">
        <v>0</v>
      </c>
      <c r="AU108" s="64">
        <v>0</v>
      </c>
      <c r="AV108" s="64">
        <v>0</v>
      </c>
      <c r="AW108" s="65">
        <v>0</v>
      </c>
      <c r="AX108" s="66"/>
    </row>
    <row r="109" spans="1:50" s="62" customFormat="1" x14ac:dyDescent="0.35">
      <c r="A109" s="61">
        <v>1</v>
      </c>
      <c r="B109" s="62">
        <v>29</v>
      </c>
      <c r="C109" s="62">
        <v>1</v>
      </c>
      <c r="D109" s="62">
        <v>0</v>
      </c>
      <c r="E109" s="62">
        <v>0</v>
      </c>
      <c r="F109" s="62">
        <v>1</v>
      </c>
      <c r="G109" s="62">
        <v>0</v>
      </c>
      <c r="H109" s="62">
        <v>0</v>
      </c>
      <c r="I109" s="61">
        <v>0</v>
      </c>
      <c r="J109" s="61">
        <v>1</v>
      </c>
      <c r="K109" s="62">
        <v>0</v>
      </c>
      <c r="L109" s="62">
        <v>0</v>
      </c>
      <c r="M109" s="62">
        <v>0</v>
      </c>
      <c r="N109" s="62">
        <v>0</v>
      </c>
      <c r="O109" s="62">
        <v>0</v>
      </c>
      <c r="P109" s="62">
        <v>1</v>
      </c>
      <c r="Q109" s="62">
        <v>0</v>
      </c>
      <c r="R109" s="62">
        <v>1</v>
      </c>
      <c r="S109" s="62">
        <v>0</v>
      </c>
      <c r="T109" s="62">
        <f t="shared" si="2"/>
        <v>1</v>
      </c>
      <c r="U109" s="62">
        <v>0</v>
      </c>
      <c r="V109" s="62">
        <v>1</v>
      </c>
      <c r="W109" s="62">
        <v>0</v>
      </c>
      <c r="X109" s="62">
        <v>0</v>
      </c>
      <c r="Y109" s="62">
        <v>0</v>
      </c>
      <c r="Z109" s="62">
        <v>0</v>
      </c>
      <c r="AA109" s="62">
        <v>0</v>
      </c>
      <c r="AB109" s="62">
        <v>0</v>
      </c>
      <c r="AC109" s="62">
        <v>1</v>
      </c>
      <c r="AD109" s="62">
        <v>0</v>
      </c>
      <c r="AE109" s="61">
        <v>0</v>
      </c>
      <c r="AF109" s="62">
        <v>1</v>
      </c>
      <c r="AG109" s="62">
        <f t="shared" si="3"/>
        <v>1</v>
      </c>
      <c r="AH109" s="62">
        <v>1</v>
      </c>
      <c r="AI109" s="62">
        <v>0</v>
      </c>
      <c r="AJ109" s="61">
        <v>1</v>
      </c>
      <c r="AK109" s="61">
        <v>0</v>
      </c>
      <c r="AL109" s="62">
        <v>3</v>
      </c>
      <c r="AM109" s="63">
        <v>1901.7835900000002</v>
      </c>
      <c r="AN109" s="62">
        <v>0</v>
      </c>
      <c r="AO109" s="62">
        <v>0</v>
      </c>
      <c r="AP109" s="63">
        <v>1901.7835900000002</v>
      </c>
      <c r="AQ109" s="84">
        <v>68</v>
      </c>
      <c r="AR109" s="85">
        <v>2735.04</v>
      </c>
      <c r="AS109" s="86">
        <v>0</v>
      </c>
      <c r="AT109" s="88">
        <v>0</v>
      </c>
      <c r="AU109" s="88">
        <v>0</v>
      </c>
      <c r="AV109" s="88">
        <v>0</v>
      </c>
      <c r="AW109" s="89"/>
      <c r="AX109" s="90"/>
    </row>
    <row r="110" spans="1:50" s="62" customFormat="1" x14ac:dyDescent="0.35">
      <c r="A110" s="61">
        <v>1</v>
      </c>
      <c r="B110" s="62">
        <v>32</v>
      </c>
      <c r="C110" s="62">
        <v>1</v>
      </c>
      <c r="D110" s="62">
        <v>0</v>
      </c>
      <c r="E110" s="62">
        <v>0</v>
      </c>
      <c r="F110" s="62">
        <v>0</v>
      </c>
      <c r="G110" s="62">
        <v>1</v>
      </c>
      <c r="H110" s="62">
        <v>0</v>
      </c>
      <c r="I110" s="61">
        <v>0</v>
      </c>
      <c r="J110" s="61">
        <v>1</v>
      </c>
      <c r="K110" s="62">
        <v>0</v>
      </c>
      <c r="L110" s="62">
        <v>0</v>
      </c>
      <c r="M110" s="62">
        <v>1</v>
      </c>
      <c r="N110" s="62">
        <v>0</v>
      </c>
      <c r="O110" s="62">
        <v>0</v>
      </c>
      <c r="P110" s="62">
        <v>0</v>
      </c>
      <c r="Q110" s="62">
        <v>1</v>
      </c>
      <c r="R110" s="62">
        <v>0</v>
      </c>
      <c r="S110" s="62">
        <v>0</v>
      </c>
      <c r="T110" s="62">
        <f t="shared" si="2"/>
        <v>1</v>
      </c>
      <c r="U110" s="62">
        <v>0</v>
      </c>
      <c r="V110" s="62">
        <v>1</v>
      </c>
      <c r="W110" s="62">
        <v>0</v>
      </c>
      <c r="X110" s="62">
        <v>0</v>
      </c>
      <c r="Y110" s="62">
        <v>0</v>
      </c>
      <c r="Z110" s="62">
        <v>0</v>
      </c>
      <c r="AA110" s="62">
        <v>0</v>
      </c>
      <c r="AB110" s="62">
        <v>0</v>
      </c>
      <c r="AC110" s="62">
        <v>1</v>
      </c>
      <c r="AD110" s="62">
        <v>0</v>
      </c>
      <c r="AE110" s="62">
        <v>1</v>
      </c>
      <c r="AF110" s="62">
        <v>1</v>
      </c>
      <c r="AG110" s="62">
        <f t="shared" si="3"/>
        <v>2</v>
      </c>
      <c r="AH110" s="62">
        <v>1</v>
      </c>
      <c r="AI110" s="62">
        <v>0</v>
      </c>
      <c r="AJ110" s="61">
        <v>1</v>
      </c>
      <c r="AK110" s="61">
        <v>0</v>
      </c>
      <c r="AL110" s="62">
        <v>7</v>
      </c>
      <c r="AM110" s="63">
        <v>7054.0076000000017</v>
      </c>
      <c r="AN110" s="62">
        <v>0</v>
      </c>
      <c r="AO110" s="62">
        <v>0</v>
      </c>
      <c r="AP110" s="63">
        <v>7054.0076000000017</v>
      </c>
      <c r="AQ110" s="69">
        <v>68</v>
      </c>
      <c r="AR110" s="103">
        <v>5206.2700000000004</v>
      </c>
      <c r="AS110" s="69">
        <v>0</v>
      </c>
      <c r="AT110" s="69">
        <v>0</v>
      </c>
      <c r="AU110" s="69">
        <v>0</v>
      </c>
      <c r="AV110" s="69">
        <v>0</v>
      </c>
      <c r="AW110" s="70">
        <v>0</v>
      </c>
      <c r="AX110" s="71"/>
    </row>
    <row r="111" spans="1:50" s="62" customFormat="1" x14ac:dyDescent="0.35">
      <c r="A111" s="61">
        <v>1</v>
      </c>
      <c r="B111" s="62">
        <v>31</v>
      </c>
      <c r="C111" s="62">
        <v>1</v>
      </c>
      <c r="D111" s="62">
        <v>0</v>
      </c>
      <c r="E111" s="62">
        <v>0</v>
      </c>
      <c r="F111" s="62">
        <v>1</v>
      </c>
      <c r="G111" s="62">
        <v>0</v>
      </c>
      <c r="H111" s="62">
        <v>0</v>
      </c>
      <c r="I111" s="61">
        <v>0</v>
      </c>
      <c r="J111" s="61">
        <v>1</v>
      </c>
      <c r="K111" s="62">
        <v>0</v>
      </c>
      <c r="L111" s="62">
        <v>0</v>
      </c>
      <c r="M111" s="62">
        <v>1</v>
      </c>
      <c r="N111" s="62">
        <v>0</v>
      </c>
      <c r="O111" s="62">
        <v>0</v>
      </c>
      <c r="P111" s="62">
        <v>0</v>
      </c>
      <c r="Q111" s="62">
        <v>0</v>
      </c>
      <c r="R111" s="62">
        <v>1</v>
      </c>
      <c r="S111" s="62">
        <v>0</v>
      </c>
      <c r="T111" s="62">
        <f t="shared" si="2"/>
        <v>1</v>
      </c>
      <c r="U111" s="62">
        <v>0</v>
      </c>
      <c r="V111" s="62">
        <v>1</v>
      </c>
      <c r="W111" s="62">
        <v>0</v>
      </c>
      <c r="X111" s="62">
        <v>0</v>
      </c>
      <c r="Y111" s="62">
        <v>0</v>
      </c>
      <c r="Z111" s="62">
        <v>0</v>
      </c>
      <c r="AA111" s="62">
        <v>0</v>
      </c>
      <c r="AB111" s="62">
        <v>1</v>
      </c>
      <c r="AC111" s="62">
        <v>0</v>
      </c>
      <c r="AD111" s="62">
        <v>0</v>
      </c>
      <c r="AE111" s="61">
        <v>0</v>
      </c>
      <c r="AF111" s="62">
        <v>1</v>
      </c>
      <c r="AG111" s="62">
        <f t="shared" si="3"/>
        <v>1</v>
      </c>
      <c r="AH111" s="62">
        <v>1</v>
      </c>
      <c r="AI111" s="62">
        <v>0</v>
      </c>
      <c r="AJ111" s="61">
        <v>1</v>
      </c>
      <c r="AK111" s="61">
        <v>0</v>
      </c>
      <c r="AL111" s="62">
        <v>4</v>
      </c>
      <c r="AM111" s="63">
        <v>1708.42696</v>
      </c>
      <c r="AN111" s="62">
        <v>0</v>
      </c>
      <c r="AO111" s="62">
        <v>0</v>
      </c>
      <c r="AP111" s="63">
        <v>1708.42696</v>
      </c>
      <c r="AQ111" s="72">
        <v>71</v>
      </c>
      <c r="AR111" s="73">
        <v>5719.98</v>
      </c>
      <c r="AS111" s="72">
        <v>0</v>
      </c>
      <c r="AT111" s="72">
        <v>0</v>
      </c>
      <c r="AU111" s="72">
        <v>0</v>
      </c>
      <c r="AV111" s="82">
        <v>1</v>
      </c>
      <c r="AW111" s="74">
        <v>0.2</v>
      </c>
      <c r="AX111" s="75">
        <v>2654.4</v>
      </c>
    </row>
    <row r="112" spans="1:50" s="62" customFormat="1" x14ac:dyDescent="0.35">
      <c r="A112" s="61">
        <v>1</v>
      </c>
      <c r="B112" s="62">
        <v>31</v>
      </c>
      <c r="C112" s="62">
        <v>1</v>
      </c>
      <c r="D112" s="62">
        <v>0</v>
      </c>
      <c r="E112" s="62">
        <v>0</v>
      </c>
      <c r="F112" s="62">
        <v>1</v>
      </c>
      <c r="G112" s="62">
        <v>0</v>
      </c>
      <c r="H112" s="62">
        <v>0</v>
      </c>
      <c r="I112" s="61">
        <v>0</v>
      </c>
      <c r="J112" s="61">
        <v>1</v>
      </c>
      <c r="K112" s="62">
        <v>0</v>
      </c>
      <c r="L112" s="62">
        <v>0</v>
      </c>
      <c r="M112" s="62">
        <v>0</v>
      </c>
      <c r="N112" s="62">
        <v>1</v>
      </c>
      <c r="O112" s="62">
        <v>0</v>
      </c>
      <c r="P112" s="62">
        <v>0</v>
      </c>
      <c r="Q112" s="62">
        <v>0</v>
      </c>
      <c r="R112" s="62">
        <v>1</v>
      </c>
      <c r="S112" s="62">
        <v>0</v>
      </c>
      <c r="T112" s="62">
        <f t="shared" si="2"/>
        <v>1</v>
      </c>
      <c r="U112" s="62">
        <v>1</v>
      </c>
      <c r="V112" s="62">
        <v>0</v>
      </c>
      <c r="W112" s="62">
        <v>0</v>
      </c>
      <c r="X112" s="62">
        <v>1</v>
      </c>
      <c r="Y112" s="62">
        <v>0</v>
      </c>
      <c r="Z112" s="62">
        <v>0</v>
      </c>
      <c r="AA112" s="62">
        <v>0</v>
      </c>
      <c r="AB112" s="62">
        <v>0</v>
      </c>
      <c r="AC112" s="62">
        <v>0</v>
      </c>
      <c r="AD112" s="62">
        <v>0</v>
      </c>
      <c r="AE112" s="61">
        <v>0</v>
      </c>
      <c r="AF112" s="61">
        <v>0</v>
      </c>
      <c r="AG112" s="62">
        <f t="shared" si="3"/>
        <v>0</v>
      </c>
      <c r="AH112" s="62">
        <v>1</v>
      </c>
      <c r="AI112" s="62">
        <v>0</v>
      </c>
      <c r="AJ112" s="61">
        <v>0</v>
      </c>
      <c r="AK112" s="61">
        <v>0</v>
      </c>
      <c r="AL112" s="62">
        <v>4</v>
      </c>
      <c r="AM112" s="63">
        <v>1793.09627</v>
      </c>
      <c r="AN112" s="62">
        <v>0</v>
      </c>
      <c r="AO112" s="62">
        <v>0</v>
      </c>
      <c r="AP112" s="63">
        <v>1793.09627</v>
      </c>
      <c r="AQ112" s="72">
        <v>93</v>
      </c>
      <c r="AR112" s="91">
        <v>9593.32</v>
      </c>
      <c r="AS112" s="72">
        <v>0</v>
      </c>
      <c r="AT112" s="72">
        <v>0</v>
      </c>
      <c r="AU112" s="72">
        <v>0</v>
      </c>
      <c r="AV112" s="72">
        <v>0</v>
      </c>
      <c r="AW112" s="74">
        <v>0</v>
      </c>
      <c r="AX112" s="75"/>
    </row>
    <row r="113" spans="1:50" s="62" customFormat="1" x14ac:dyDescent="0.35">
      <c r="A113" s="61">
        <v>1</v>
      </c>
      <c r="B113" s="62">
        <v>31</v>
      </c>
      <c r="C113" s="62">
        <v>1</v>
      </c>
      <c r="D113" s="62">
        <v>0</v>
      </c>
      <c r="E113" s="62">
        <v>0</v>
      </c>
      <c r="F113" s="62">
        <v>1</v>
      </c>
      <c r="G113" s="62">
        <v>0</v>
      </c>
      <c r="H113" s="62">
        <v>0</v>
      </c>
      <c r="I113" s="61">
        <v>0</v>
      </c>
      <c r="J113" s="61">
        <v>1</v>
      </c>
      <c r="K113" s="62">
        <v>0</v>
      </c>
      <c r="L113" s="62">
        <v>0</v>
      </c>
      <c r="M113" s="62">
        <v>1</v>
      </c>
      <c r="N113" s="62">
        <v>0</v>
      </c>
      <c r="O113" s="62">
        <v>0</v>
      </c>
      <c r="P113" s="62">
        <v>0</v>
      </c>
      <c r="Q113" s="62">
        <v>0</v>
      </c>
      <c r="R113" s="62">
        <v>1</v>
      </c>
      <c r="S113" s="62">
        <v>0</v>
      </c>
      <c r="T113" s="62">
        <f t="shared" si="2"/>
        <v>1</v>
      </c>
      <c r="U113" s="62">
        <v>0</v>
      </c>
      <c r="V113" s="62">
        <v>1</v>
      </c>
      <c r="W113" s="62">
        <v>0</v>
      </c>
      <c r="X113" s="62">
        <v>0</v>
      </c>
      <c r="Y113" s="62">
        <v>0</v>
      </c>
      <c r="Z113" s="62">
        <v>0</v>
      </c>
      <c r="AA113" s="62">
        <v>0</v>
      </c>
      <c r="AB113" s="62">
        <v>1</v>
      </c>
      <c r="AC113" s="62">
        <v>0</v>
      </c>
      <c r="AD113" s="62">
        <v>0</v>
      </c>
      <c r="AE113" s="62">
        <v>0</v>
      </c>
      <c r="AF113" s="62">
        <v>1</v>
      </c>
      <c r="AG113" s="62">
        <f t="shared" si="3"/>
        <v>1</v>
      </c>
      <c r="AH113" s="62">
        <v>1</v>
      </c>
      <c r="AI113" s="62">
        <v>0</v>
      </c>
      <c r="AJ113" s="61">
        <v>1</v>
      </c>
      <c r="AK113" s="61">
        <v>0</v>
      </c>
      <c r="AL113" s="62">
        <v>7</v>
      </c>
      <c r="AM113" s="63">
        <v>2046.8610199999996</v>
      </c>
      <c r="AN113" s="62">
        <v>0</v>
      </c>
      <c r="AO113" s="62">
        <v>43</v>
      </c>
      <c r="AP113" s="63">
        <v>2046.8610199999996</v>
      </c>
      <c r="AQ113" s="72">
        <v>109</v>
      </c>
      <c r="AR113" s="72">
        <v>7614.88</v>
      </c>
      <c r="AS113" s="72">
        <v>0</v>
      </c>
      <c r="AT113" s="72">
        <v>0</v>
      </c>
      <c r="AU113" s="72">
        <v>0</v>
      </c>
      <c r="AV113" s="72">
        <v>0</v>
      </c>
      <c r="AW113" s="74">
        <v>0</v>
      </c>
      <c r="AX113" s="75"/>
    </row>
    <row r="114" spans="1:50" s="62" customFormat="1" x14ac:dyDescent="0.35">
      <c r="A114" s="61">
        <v>1</v>
      </c>
      <c r="B114" s="62">
        <v>33</v>
      </c>
      <c r="C114" s="62">
        <v>1</v>
      </c>
      <c r="D114" s="62">
        <v>0</v>
      </c>
      <c r="E114" s="62">
        <v>0</v>
      </c>
      <c r="F114" s="62">
        <v>1</v>
      </c>
      <c r="G114" s="62">
        <v>0</v>
      </c>
      <c r="H114" s="62">
        <v>0</v>
      </c>
      <c r="I114" s="61">
        <v>0</v>
      </c>
      <c r="J114" s="61">
        <v>1</v>
      </c>
      <c r="K114" s="62">
        <v>0</v>
      </c>
      <c r="L114" s="62">
        <v>0</v>
      </c>
      <c r="M114" s="62">
        <v>1</v>
      </c>
      <c r="N114" s="62">
        <v>0</v>
      </c>
      <c r="O114" s="62">
        <v>0</v>
      </c>
      <c r="P114" s="62">
        <v>0</v>
      </c>
      <c r="Q114" s="62">
        <v>1</v>
      </c>
      <c r="R114" s="62">
        <v>0</v>
      </c>
      <c r="S114" s="62">
        <v>0</v>
      </c>
      <c r="T114" s="62">
        <f t="shared" si="2"/>
        <v>1</v>
      </c>
      <c r="U114" s="62">
        <v>0</v>
      </c>
      <c r="V114" s="62">
        <v>1</v>
      </c>
      <c r="W114" s="62">
        <v>0</v>
      </c>
      <c r="X114" s="62">
        <v>0</v>
      </c>
      <c r="Y114" s="62">
        <v>0</v>
      </c>
      <c r="Z114" s="62">
        <v>0</v>
      </c>
      <c r="AA114" s="62">
        <v>0</v>
      </c>
      <c r="AB114" s="62">
        <v>0</v>
      </c>
      <c r="AC114" s="62">
        <v>1</v>
      </c>
      <c r="AD114" s="62">
        <v>0</v>
      </c>
      <c r="AE114" s="62">
        <v>10</v>
      </c>
      <c r="AF114" s="62">
        <v>6</v>
      </c>
      <c r="AG114" s="62">
        <f t="shared" si="3"/>
        <v>16</v>
      </c>
      <c r="AH114" s="62">
        <v>1</v>
      </c>
      <c r="AI114" s="62">
        <v>0</v>
      </c>
      <c r="AJ114" s="61">
        <v>1</v>
      </c>
      <c r="AK114" s="61">
        <v>0</v>
      </c>
      <c r="AL114" s="62">
        <v>27</v>
      </c>
      <c r="AM114" s="63">
        <v>18579.10531000001</v>
      </c>
      <c r="AN114" s="62">
        <v>1</v>
      </c>
      <c r="AO114" s="62">
        <v>21</v>
      </c>
      <c r="AP114" s="63">
        <v>19852.629010000011</v>
      </c>
      <c r="AQ114" s="64">
        <v>113</v>
      </c>
      <c r="AR114" s="67">
        <v>11537.53</v>
      </c>
      <c r="AS114" s="64">
        <v>0</v>
      </c>
      <c r="AT114" s="64">
        <v>0</v>
      </c>
      <c r="AU114" s="64">
        <v>0</v>
      </c>
      <c r="AV114" s="64">
        <v>0</v>
      </c>
      <c r="AW114" s="65">
        <v>0</v>
      </c>
      <c r="AX114" s="66"/>
    </row>
    <row r="115" spans="1:50" s="62" customFormat="1" x14ac:dyDescent="0.35">
      <c r="A115" s="61">
        <v>1</v>
      </c>
      <c r="B115" s="62">
        <v>34</v>
      </c>
      <c r="C115" s="62">
        <v>1</v>
      </c>
      <c r="D115" s="62">
        <v>0</v>
      </c>
      <c r="E115" s="62">
        <v>0</v>
      </c>
      <c r="F115" s="62">
        <v>1</v>
      </c>
      <c r="G115" s="62">
        <v>0</v>
      </c>
      <c r="H115" s="62">
        <v>0</v>
      </c>
      <c r="I115" s="61">
        <v>0</v>
      </c>
      <c r="J115" s="61">
        <v>1</v>
      </c>
      <c r="K115" s="62">
        <v>0</v>
      </c>
      <c r="L115" s="62">
        <v>0</v>
      </c>
      <c r="M115" s="62">
        <v>0</v>
      </c>
      <c r="N115" s="62">
        <v>1</v>
      </c>
      <c r="O115" s="62">
        <v>0</v>
      </c>
      <c r="P115" s="62">
        <v>0</v>
      </c>
      <c r="Q115" s="62">
        <v>1</v>
      </c>
      <c r="R115" s="62">
        <v>0</v>
      </c>
      <c r="S115" s="62">
        <v>0</v>
      </c>
      <c r="T115" s="62">
        <f t="shared" si="2"/>
        <v>1</v>
      </c>
      <c r="U115" s="62">
        <v>1</v>
      </c>
      <c r="V115" s="62">
        <v>0</v>
      </c>
      <c r="W115" s="62">
        <v>0</v>
      </c>
      <c r="X115" s="62">
        <v>0</v>
      </c>
      <c r="Y115" s="62">
        <v>0</v>
      </c>
      <c r="Z115" s="62">
        <v>1</v>
      </c>
      <c r="AA115" s="62">
        <v>0</v>
      </c>
      <c r="AB115" s="62">
        <v>0</v>
      </c>
      <c r="AC115" s="62">
        <v>0</v>
      </c>
      <c r="AD115" s="62">
        <v>1</v>
      </c>
      <c r="AE115" s="61">
        <v>9</v>
      </c>
      <c r="AF115" s="61">
        <v>0</v>
      </c>
      <c r="AG115" s="62">
        <f t="shared" si="3"/>
        <v>9</v>
      </c>
      <c r="AH115" s="62">
        <v>1</v>
      </c>
      <c r="AI115" s="62">
        <v>1</v>
      </c>
      <c r="AJ115" s="61">
        <v>1</v>
      </c>
      <c r="AK115" s="61">
        <v>0</v>
      </c>
      <c r="AL115" s="62">
        <v>9</v>
      </c>
      <c r="AM115" s="63">
        <v>6143.6622699999998</v>
      </c>
      <c r="AN115" s="62">
        <v>0</v>
      </c>
      <c r="AO115" s="62">
        <v>0</v>
      </c>
      <c r="AP115" s="63">
        <v>6143.6622699999998</v>
      </c>
      <c r="AQ115" s="72">
        <v>114</v>
      </c>
      <c r="AR115" s="91">
        <v>7119.37</v>
      </c>
      <c r="AS115" s="72">
        <v>0</v>
      </c>
      <c r="AT115" s="72">
        <v>0</v>
      </c>
      <c r="AU115" s="72">
        <v>0</v>
      </c>
      <c r="AV115" s="72">
        <v>1</v>
      </c>
      <c r="AW115" s="74">
        <v>0.2</v>
      </c>
      <c r="AX115" s="75">
        <v>2654.4</v>
      </c>
    </row>
    <row r="116" spans="1:50" s="62" customFormat="1" x14ac:dyDescent="0.35">
      <c r="A116" s="61">
        <v>1</v>
      </c>
      <c r="B116" s="62">
        <v>35</v>
      </c>
      <c r="C116" s="62">
        <v>1</v>
      </c>
      <c r="D116" s="62">
        <v>0</v>
      </c>
      <c r="E116" s="62">
        <v>0</v>
      </c>
      <c r="F116" s="62">
        <v>1</v>
      </c>
      <c r="G116" s="62">
        <v>0</v>
      </c>
      <c r="H116" s="62">
        <v>0</v>
      </c>
      <c r="I116" s="61">
        <v>0</v>
      </c>
      <c r="J116" s="61">
        <v>1</v>
      </c>
      <c r="K116" s="62">
        <v>1</v>
      </c>
      <c r="L116" s="62">
        <v>0</v>
      </c>
      <c r="M116" s="62">
        <v>0</v>
      </c>
      <c r="N116" s="62">
        <v>0</v>
      </c>
      <c r="O116" s="62">
        <v>0</v>
      </c>
      <c r="P116" s="62">
        <v>0</v>
      </c>
      <c r="Q116" s="62">
        <v>0</v>
      </c>
      <c r="R116" s="62">
        <v>1</v>
      </c>
      <c r="S116" s="62">
        <v>0</v>
      </c>
      <c r="T116" s="62">
        <f t="shared" si="2"/>
        <v>1</v>
      </c>
      <c r="U116" s="62">
        <v>0</v>
      </c>
      <c r="V116" s="62">
        <v>1</v>
      </c>
      <c r="W116" s="62">
        <v>0</v>
      </c>
      <c r="X116" s="62">
        <v>0</v>
      </c>
      <c r="Y116" s="62">
        <v>0</v>
      </c>
      <c r="Z116" s="62">
        <v>0</v>
      </c>
      <c r="AA116" s="62">
        <v>0</v>
      </c>
      <c r="AB116" s="62">
        <v>0</v>
      </c>
      <c r="AC116" s="62">
        <v>1</v>
      </c>
      <c r="AD116" s="62">
        <v>0</v>
      </c>
      <c r="AE116" s="61">
        <v>0</v>
      </c>
      <c r="AF116" s="61">
        <v>1</v>
      </c>
      <c r="AG116" s="62">
        <f t="shared" si="3"/>
        <v>1</v>
      </c>
      <c r="AH116" s="62">
        <v>1</v>
      </c>
      <c r="AI116" s="62">
        <v>0</v>
      </c>
      <c r="AJ116" s="61">
        <v>1</v>
      </c>
      <c r="AK116" s="61">
        <v>0</v>
      </c>
      <c r="AL116" s="62">
        <v>5</v>
      </c>
      <c r="AM116" s="63">
        <v>3196.1560199999994</v>
      </c>
      <c r="AN116" s="62">
        <v>0</v>
      </c>
      <c r="AO116" s="62">
        <v>0</v>
      </c>
      <c r="AP116" s="63">
        <v>3196.1560199999994</v>
      </c>
      <c r="AQ116" s="82">
        <v>122</v>
      </c>
      <c r="AR116" s="92">
        <v>17072.62</v>
      </c>
      <c r="AS116" s="82">
        <v>0</v>
      </c>
      <c r="AT116" s="82">
        <v>0</v>
      </c>
      <c r="AU116" s="82">
        <v>0</v>
      </c>
      <c r="AV116" s="82">
        <v>0</v>
      </c>
      <c r="AW116" s="93">
        <v>0.1</v>
      </c>
      <c r="AX116" s="94"/>
    </row>
    <row r="117" spans="1:50" s="62" customFormat="1" x14ac:dyDescent="0.35">
      <c r="A117" s="61">
        <v>0</v>
      </c>
      <c r="B117" s="62">
        <v>37</v>
      </c>
      <c r="C117" s="62">
        <v>1</v>
      </c>
      <c r="D117" s="62">
        <v>0</v>
      </c>
      <c r="E117" s="62">
        <v>0</v>
      </c>
      <c r="F117" s="62">
        <v>1</v>
      </c>
      <c r="G117" s="62">
        <v>0</v>
      </c>
      <c r="H117" s="62">
        <v>0</v>
      </c>
      <c r="I117" s="61">
        <v>0</v>
      </c>
      <c r="J117" s="61">
        <v>1</v>
      </c>
      <c r="K117" s="62">
        <v>0</v>
      </c>
      <c r="L117" s="62">
        <v>0</v>
      </c>
      <c r="M117" s="62">
        <v>1</v>
      </c>
      <c r="N117" s="62">
        <v>0</v>
      </c>
      <c r="O117" s="62">
        <v>0</v>
      </c>
      <c r="P117" s="62">
        <v>0</v>
      </c>
      <c r="Q117" s="62">
        <v>1</v>
      </c>
      <c r="R117" s="62">
        <v>0</v>
      </c>
      <c r="S117" s="62">
        <v>0</v>
      </c>
      <c r="T117" s="62">
        <f t="shared" si="2"/>
        <v>1</v>
      </c>
      <c r="U117" s="62">
        <v>0</v>
      </c>
      <c r="V117" s="62">
        <v>1</v>
      </c>
      <c r="W117" s="62">
        <v>0</v>
      </c>
      <c r="X117" s="62">
        <v>0</v>
      </c>
      <c r="Y117" s="62">
        <v>0</v>
      </c>
      <c r="Z117" s="62">
        <v>0</v>
      </c>
      <c r="AA117" s="62">
        <v>0</v>
      </c>
      <c r="AB117" s="62">
        <v>0</v>
      </c>
      <c r="AC117" s="62">
        <v>1</v>
      </c>
      <c r="AD117" s="62">
        <v>0</v>
      </c>
      <c r="AE117" s="61">
        <v>0</v>
      </c>
      <c r="AF117" s="61">
        <v>1</v>
      </c>
      <c r="AG117" s="62">
        <f t="shared" si="3"/>
        <v>1</v>
      </c>
      <c r="AH117" s="62">
        <v>1</v>
      </c>
      <c r="AI117" s="62">
        <v>0</v>
      </c>
      <c r="AJ117" s="61">
        <v>1</v>
      </c>
      <c r="AK117" s="61">
        <v>0</v>
      </c>
      <c r="AL117" s="62">
        <v>8</v>
      </c>
      <c r="AM117" s="63">
        <v>4299.0893999999998</v>
      </c>
      <c r="AN117" s="62">
        <v>0</v>
      </c>
      <c r="AO117" s="62">
        <v>0</v>
      </c>
      <c r="AP117" s="63">
        <v>4299.0893999999998</v>
      </c>
      <c r="AQ117" s="72">
        <v>123</v>
      </c>
      <c r="AR117" s="73">
        <v>10659.53</v>
      </c>
      <c r="AS117" s="72">
        <v>0</v>
      </c>
      <c r="AT117" s="72">
        <v>0</v>
      </c>
      <c r="AU117" s="72">
        <v>0</v>
      </c>
      <c r="AV117" s="72">
        <v>0</v>
      </c>
      <c r="AW117" s="74">
        <v>0</v>
      </c>
      <c r="AX117" s="75"/>
    </row>
    <row r="118" spans="1:50" s="62" customFormat="1" x14ac:dyDescent="0.35">
      <c r="A118" s="61">
        <v>1</v>
      </c>
      <c r="B118" s="62">
        <v>35</v>
      </c>
      <c r="C118" s="62">
        <v>1</v>
      </c>
      <c r="D118" s="62">
        <v>0</v>
      </c>
      <c r="E118" s="62">
        <v>0</v>
      </c>
      <c r="F118" s="62">
        <v>1</v>
      </c>
      <c r="G118" s="62">
        <v>0</v>
      </c>
      <c r="H118" s="62">
        <v>0</v>
      </c>
      <c r="I118" s="61">
        <v>0</v>
      </c>
      <c r="J118" s="61">
        <v>1</v>
      </c>
      <c r="K118" s="62">
        <v>0</v>
      </c>
      <c r="L118" s="62">
        <v>0</v>
      </c>
      <c r="M118" s="62">
        <v>1</v>
      </c>
      <c r="N118" s="62">
        <v>0</v>
      </c>
      <c r="O118" s="62">
        <v>0</v>
      </c>
      <c r="P118" s="62">
        <v>0</v>
      </c>
      <c r="Q118" s="62">
        <v>1</v>
      </c>
      <c r="R118" s="62">
        <v>0</v>
      </c>
      <c r="S118" s="62">
        <v>0</v>
      </c>
      <c r="T118" s="62">
        <f t="shared" si="2"/>
        <v>1</v>
      </c>
      <c r="U118" s="62">
        <v>0</v>
      </c>
      <c r="V118" s="62">
        <v>1</v>
      </c>
      <c r="W118" s="62">
        <v>0</v>
      </c>
      <c r="X118" s="62">
        <v>0</v>
      </c>
      <c r="Y118" s="62">
        <v>0</v>
      </c>
      <c r="Z118" s="62">
        <v>0</v>
      </c>
      <c r="AA118" s="62">
        <v>0</v>
      </c>
      <c r="AB118" s="62">
        <v>0</v>
      </c>
      <c r="AC118" s="62">
        <v>1</v>
      </c>
      <c r="AD118" s="62">
        <v>0</v>
      </c>
      <c r="AE118" s="61">
        <v>1</v>
      </c>
      <c r="AF118" s="61">
        <v>1</v>
      </c>
      <c r="AG118" s="62">
        <f t="shared" si="3"/>
        <v>2</v>
      </c>
      <c r="AH118" s="62">
        <v>1</v>
      </c>
      <c r="AI118" s="62">
        <v>0</v>
      </c>
      <c r="AJ118" s="61">
        <v>1</v>
      </c>
      <c r="AK118" s="61">
        <v>0</v>
      </c>
      <c r="AL118" s="62">
        <v>8</v>
      </c>
      <c r="AM118" s="63">
        <v>3199.9491699999994</v>
      </c>
      <c r="AN118" s="62">
        <v>0</v>
      </c>
      <c r="AO118" s="62">
        <v>0</v>
      </c>
      <c r="AP118" s="63">
        <v>3199.9491699999994</v>
      </c>
      <c r="AQ118" s="84">
        <v>123</v>
      </c>
      <c r="AR118" s="85">
        <v>16162.03</v>
      </c>
      <c r="AS118" s="86">
        <v>0</v>
      </c>
      <c r="AT118" s="88">
        <v>0</v>
      </c>
      <c r="AU118" s="88">
        <v>0</v>
      </c>
      <c r="AV118" s="88">
        <v>0</v>
      </c>
      <c r="AW118" s="89"/>
      <c r="AX118" s="90"/>
    </row>
    <row r="119" spans="1:50" s="62" customFormat="1" x14ac:dyDescent="0.35">
      <c r="A119" s="61">
        <v>1</v>
      </c>
      <c r="B119" s="62">
        <v>36</v>
      </c>
      <c r="C119" s="62">
        <v>1</v>
      </c>
      <c r="D119" s="62">
        <v>0</v>
      </c>
      <c r="E119" s="62">
        <v>0</v>
      </c>
      <c r="F119" s="62">
        <v>1</v>
      </c>
      <c r="G119" s="62">
        <v>0</v>
      </c>
      <c r="H119" s="62">
        <v>0</v>
      </c>
      <c r="I119" s="61">
        <v>0</v>
      </c>
      <c r="J119" s="61">
        <v>1</v>
      </c>
      <c r="K119" s="62">
        <v>0</v>
      </c>
      <c r="L119" s="62">
        <v>0</v>
      </c>
      <c r="M119" s="62">
        <v>0</v>
      </c>
      <c r="N119" s="62">
        <v>0</v>
      </c>
      <c r="O119" s="62">
        <v>0</v>
      </c>
      <c r="P119" s="62">
        <v>1</v>
      </c>
      <c r="Q119" s="62">
        <v>0</v>
      </c>
      <c r="R119" s="62">
        <v>1</v>
      </c>
      <c r="S119" s="62">
        <v>0</v>
      </c>
      <c r="T119" s="62">
        <f t="shared" si="2"/>
        <v>1</v>
      </c>
      <c r="U119" s="62">
        <v>0</v>
      </c>
      <c r="V119" s="62">
        <v>1</v>
      </c>
      <c r="W119" s="62">
        <v>0</v>
      </c>
      <c r="X119" s="62">
        <v>0</v>
      </c>
      <c r="Y119" s="62">
        <v>0</v>
      </c>
      <c r="Z119" s="62">
        <v>0</v>
      </c>
      <c r="AA119" s="62">
        <v>0</v>
      </c>
      <c r="AB119" s="62">
        <v>0</v>
      </c>
      <c r="AC119" s="62">
        <v>1</v>
      </c>
      <c r="AD119" s="62">
        <v>0</v>
      </c>
      <c r="AE119" s="61">
        <v>0</v>
      </c>
      <c r="AF119" s="61">
        <v>0</v>
      </c>
      <c r="AG119" s="62">
        <f t="shared" si="3"/>
        <v>0</v>
      </c>
      <c r="AH119" s="62">
        <v>0</v>
      </c>
      <c r="AI119" s="62">
        <v>0</v>
      </c>
      <c r="AJ119" s="61">
        <v>1</v>
      </c>
      <c r="AK119" s="61">
        <v>0</v>
      </c>
      <c r="AL119" s="62">
        <v>5</v>
      </c>
      <c r="AM119" s="63">
        <v>2573.42263</v>
      </c>
      <c r="AN119" s="62">
        <v>0</v>
      </c>
      <c r="AO119" s="62">
        <v>0</v>
      </c>
      <c r="AP119" s="63">
        <v>2573.42263</v>
      </c>
      <c r="AQ119" s="82">
        <v>126</v>
      </c>
      <c r="AR119" s="92">
        <v>22920.79</v>
      </c>
      <c r="AS119" s="82">
        <v>0</v>
      </c>
      <c r="AT119" s="82">
        <v>0</v>
      </c>
      <c r="AU119" s="82">
        <v>0</v>
      </c>
      <c r="AV119" s="82">
        <v>0</v>
      </c>
      <c r="AW119" s="93">
        <v>0</v>
      </c>
      <c r="AX119" s="94"/>
    </row>
    <row r="120" spans="1:50" s="62" customFormat="1" x14ac:dyDescent="0.35">
      <c r="A120" s="61">
        <v>1</v>
      </c>
      <c r="B120" s="62">
        <v>42</v>
      </c>
      <c r="C120" s="62">
        <v>1</v>
      </c>
      <c r="D120" s="62">
        <v>0</v>
      </c>
      <c r="E120" s="62">
        <v>0</v>
      </c>
      <c r="F120" s="62">
        <v>1</v>
      </c>
      <c r="G120" s="62">
        <v>0</v>
      </c>
      <c r="H120" s="62">
        <v>0</v>
      </c>
      <c r="I120" s="61">
        <v>0</v>
      </c>
      <c r="J120" s="61">
        <v>1</v>
      </c>
      <c r="K120" s="62">
        <v>0</v>
      </c>
      <c r="L120" s="62">
        <v>0</v>
      </c>
      <c r="M120" s="62">
        <v>0</v>
      </c>
      <c r="N120" s="62">
        <v>0</v>
      </c>
      <c r="O120" s="62">
        <v>0</v>
      </c>
      <c r="P120" s="62">
        <v>1</v>
      </c>
      <c r="Q120" s="62">
        <v>1</v>
      </c>
      <c r="R120" s="62">
        <v>0</v>
      </c>
      <c r="S120" s="62">
        <v>0</v>
      </c>
      <c r="T120" s="62">
        <f t="shared" si="2"/>
        <v>1</v>
      </c>
      <c r="U120" s="62">
        <v>1</v>
      </c>
      <c r="V120" s="62">
        <v>0</v>
      </c>
      <c r="W120" s="62">
        <v>0</v>
      </c>
      <c r="X120" s="62">
        <v>0</v>
      </c>
      <c r="Y120" s="62">
        <v>0</v>
      </c>
      <c r="Z120" s="62">
        <v>0</v>
      </c>
      <c r="AA120" s="62">
        <v>0</v>
      </c>
      <c r="AB120" s="62">
        <v>0</v>
      </c>
      <c r="AC120" s="62">
        <v>1</v>
      </c>
      <c r="AD120" s="62">
        <v>0</v>
      </c>
      <c r="AE120" s="62">
        <v>3</v>
      </c>
      <c r="AF120" s="62">
        <v>1</v>
      </c>
      <c r="AG120" s="62">
        <f t="shared" si="3"/>
        <v>4</v>
      </c>
      <c r="AH120" s="62">
        <v>1</v>
      </c>
      <c r="AI120" s="62">
        <v>0</v>
      </c>
      <c r="AJ120" s="61">
        <v>1</v>
      </c>
      <c r="AK120" s="61">
        <v>0</v>
      </c>
      <c r="AL120" s="62">
        <v>4</v>
      </c>
      <c r="AM120" s="63">
        <v>2466.5210200000001</v>
      </c>
      <c r="AN120" s="62">
        <v>0</v>
      </c>
      <c r="AO120" s="62">
        <v>0</v>
      </c>
      <c r="AP120" s="63">
        <v>2466.5210200000001</v>
      </c>
      <c r="AQ120" s="64">
        <v>210</v>
      </c>
      <c r="AR120" s="67">
        <v>25764.42</v>
      </c>
      <c r="AS120" s="64">
        <v>0</v>
      </c>
      <c r="AT120" s="64">
        <v>0</v>
      </c>
      <c r="AU120" s="64">
        <v>0</v>
      </c>
      <c r="AV120" s="64">
        <v>1</v>
      </c>
      <c r="AW120" s="65">
        <v>0.2</v>
      </c>
      <c r="AX120" s="66">
        <v>3418.68</v>
      </c>
    </row>
    <row r="121" spans="1:50" s="62" customFormat="1" x14ac:dyDescent="0.35">
      <c r="A121" s="61">
        <v>1</v>
      </c>
      <c r="B121" s="62">
        <v>40</v>
      </c>
      <c r="C121" s="62">
        <v>1</v>
      </c>
      <c r="D121" s="62">
        <v>0</v>
      </c>
      <c r="E121" s="62">
        <v>0</v>
      </c>
      <c r="F121" s="62">
        <v>1</v>
      </c>
      <c r="G121" s="62">
        <v>0</v>
      </c>
      <c r="H121" s="62">
        <v>0</v>
      </c>
      <c r="I121" s="61">
        <v>0</v>
      </c>
      <c r="J121" s="61">
        <v>1</v>
      </c>
      <c r="K121" s="62">
        <v>0</v>
      </c>
      <c r="L121" s="62">
        <v>0</v>
      </c>
      <c r="M121" s="62">
        <v>0</v>
      </c>
      <c r="N121" s="62">
        <v>1</v>
      </c>
      <c r="O121" s="62">
        <v>0</v>
      </c>
      <c r="P121" s="62">
        <v>0</v>
      </c>
      <c r="Q121" s="62">
        <v>0</v>
      </c>
      <c r="R121" s="62">
        <v>1</v>
      </c>
      <c r="S121" s="62">
        <v>0</v>
      </c>
      <c r="T121" s="62">
        <f t="shared" si="2"/>
        <v>1</v>
      </c>
      <c r="U121" s="62">
        <v>1</v>
      </c>
      <c r="V121" s="62">
        <v>0</v>
      </c>
      <c r="W121" s="62">
        <v>0</v>
      </c>
      <c r="X121" s="62">
        <v>0</v>
      </c>
      <c r="Y121" s="62">
        <v>0</v>
      </c>
      <c r="Z121" s="62">
        <v>0</v>
      </c>
      <c r="AA121" s="62">
        <v>0</v>
      </c>
      <c r="AB121" s="62">
        <v>0</v>
      </c>
      <c r="AC121" s="62">
        <v>1</v>
      </c>
      <c r="AD121" s="62">
        <v>0</v>
      </c>
      <c r="AE121" s="62">
        <v>1</v>
      </c>
      <c r="AF121" s="62">
        <v>1</v>
      </c>
      <c r="AG121" s="62">
        <f t="shared" si="3"/>
        <v>2</v>
      </c>
      <c r="AH121" s="62">
        <v>1</v>
      </c>
      <c r="AI121" s="62">
        <v>0</v>
      </c>
      <c r="AJ121" s="61">
        <v>1</v>
      </c>
      <c r="AK121" s="61">
        <v>0</v>
      </c>
      <c r="AL121" s="62">
        <v>5</v>
      </c>
      <c r="AM121" s="63">
        <v>3303.6289900000006</v>
      </c>
      <c r="AN121" s="62">
        <v>0</v>
      </c>
      <c r="AO121" s="62">
        <v>0</v>
      </c>
      <c r="AP121" s="63">
        <v>3303.6289900000006</v>
      </c>
      <c r="AQ121" s="72">
        <v>216</v>
      </c>
      <c r="AR121" s="73">
        <v>16160.49</v>
      </c>
      <c r="AS121" s="72">
        <v>0</v>
      </c>
      <c r="AT121" s="72">
        <v>0</v>
      </c>
      <c r="AU121" s="72">
        <v>0</v>
      </c>
      <c r="AV121" s="82">
        <v>0</v>
      </c>
      <c r="AW121" s="74"/>
      <c r="AX121" s="75"/>
    </row>
    <row r="122" spans="1:50" s="62" customFormat="1" x14ac:dyDescent="0.35">
      <c r="A122" s="61">
        <v>1</v>
      </c>
      <c r="B122" s="62">
        <v>40</v>
      </c>
      <c r="C122" s="62">
        <v>1</v>
      </c>
      <c r="D122" s="62">
        <v>0</v>
      </c>
      <c r="E122" s="62">
        <v>0</v>
      </c>
      <c r="F122" s="62">
        <v>1</v>
      </c>
      <c r="G122" s="62">
        <v>0</v>
      </c>
      <c r="H122" s="62">
        <v>0</v>
      </c>
      <c r="I122" s="61">
        <v>0</v>
      </c>
      <c r="J122" s="61">
        <v>1</v>
      </c>
      <c r="K122" s="62">
        <v>0</v>
      </c>
      <c r="L122" s="62">
        <v>0</v>
      </c>
      <c r="M122" s="62">
        <v>0</v>
      </c>
      <c r="N122" s="62">
        <v>0</v>
      </c>
      <c r="O122" s="62">
        <v>0</v>
      </c>
      <c r="P122" s="62">
        <v>1</v>
      </c>
      <c r="Q122" s="62">
        <v>1</v>
      </c>
      <c r="R122" s="62">
        <v>0</v>
      </c>
      <c r="S122" s="62">
        <v>0</v>
      </c>
      <c r="T122" s="62">
        <f t="shared" si="2"/>
        <v>1</v>
      </c>
      <c r="U122" s="62">
        <v>0</v>
      </c>
      <c r="V122" s="62">
        <v>1</v>
      </c>
      <c r="W122" s="62">
        <v>0</v>
      </c>
      <c r="X122" s="62">
        <v>0</v>
      </c>
      <c r="Y122" s="62">
        <v>0</v>
      </c>
      <c r="Z122" s="62">
        <v>0</v>
      </c>
      <c r="AA122" s="62">
        <v>0</v>
      </c>
      <c r="AB122" s="62">
        <v>1</v>
      </c>
      <c r="AC122" s="62">
        <v>0</v>
      </c>
      <c r="AD122" s="62">
        <v>0</v>
      </c>
      <c r="AE122" s="62">
        <v>3</v>
      </c>
      <c r="AF122" s="62">
        <v>1</v>
      </c>
      <c r="AG122" s="62">
        <f t="shared" si="3"/>
        <v>4</v>
      </c>
      <c r="AH122" s="62">
        <v>1</v>
      </c>
      <c r="AI122" s="62">
        <v>0</v>
      </c>
      <c r="AJ122" s="61">
        <v>1</v>
      </c>
      <c r="AK122" s="61">
        <v>0</v>
      </c>
      <c r="AL122" s="62">
        <v>8</v>
      </c>
      <c r="AM122" s="63">
        <v>5030.4845100000002</v>
      </c>
      <c r="AN122" s="62">
        <v>0</v>
      </c>
      <c r="AO122" s="62">
        <v>0</v>
      </c>
      <c r="AP122" s="63">
        <v>5030.4845100000002</v>
      </c>
      <c r="AQ122" s="72">
        <v>249</v>
      </c>
      <c r="AR122" s="73">
        <v>71105.37</v>
      </c>
      <c r="AS122" s="72">
        <v>0</v>
      </c>
      <c r="AT122" s="72">
        <v>0</v>
      </c>
      <c r="AU122" s="72">
        <v>0</v>
      </c>
      <c r="AV122" s="72">
        <v>1</v>
      </c>
      <c r="AW122" s="74">
        <v>0.2</v>
      </c>
      <c r="AX122" s="75">
        <v>5471.89</v>
      </c>
    </row>
    <row r="123" spans="1:50" s="62" customFormat="1" x14ac:dyDescent="0.35">
      <c r="A123" s="61">
        <v>1</v>
      </c>
      <c r="B123" s="62">
        <v>44</v>
      </c>
      <c r="C123" s="62">
        <v>1</v>
      </c>
      <c r="D123" s="62">
        <v>0</v>
      </c>
      <c r="E123" s="62">
        <v>0</v>
      </c>
      <c r="F123" s="62">
        <v>0</v>
      </c>
      <c r="G123" s="62">
        <v>1</v>
      </c>
      <c r="H123" s="62">
        <v>0</v>
      </c>
      <c r="I123" s="61">
        <v>0</v>
      </c>
      <c r="J123" s="61">
        <v>1</v>
      </c>
      <c r="K123" s="62">
        <v>0</v>
      </c>
      <c r="L123" s="62">
        <v>0</v>
      </c>
      <c r="M123" s="62">
        <v>1</v>
      </c>
      <c r="N123" s="62">
        <v>0</v>
      </c>
      <c r="O123" s="62">
        <v>0</v>
      </c>
      <c r="P123" s="62">
        <v>0</v>
      </c>
      <c r="Q123" s="62">
        <v>0</v>
      </c>
      <c r="R123" s="62">
        <v>0</v>
      </c>
      <c r="S123" s="62">
        <v>1</v>
      </c>
      <c r="T123" s="62">
        <f t="shared" si="2"/>
        <v>1</v>
      </c>
      <c r="U123" s="62">
        <v>0</v>
      </c>
      <c r="V123" s="62">
        <v>1</v>
      </c>
      <c r="W123" s="62">
        <v>0</v>
      </c>
      <c r="X123" s="62">
        <v>0</v>
      </c>
      <c r="Y123" s="62">
        <v>0</v>
      </c>
      <c r="Z123" s="62">
        <v>0</v>
      </c>
      <c r="AA123" s="62">
        <v>1</v>
      </c>
      <c r="AB123" s="62">
        <v>0</v>
      </c>
      <c r="AC123" s="62">
        <v>0</v>
      </c>
      <c r="AD123" s="62">
        <v>0</v>
      </c>
      <c r="AE123" s="61">
        <v>0</v>
      </c>
      <c r="AF123" s="61">
        <v>0</v>
      </c>
      <c r="AG123" s="62">
        <f t="shared" si="3"/>
        <v>0</v>
      </c>
      <c r="AH123" s="62">
        <v>1</v>
      </c>
      <c r="AI123" s="62">
        <v>0</v>
      </c>
      <c r="AJ123" s="61">
        <v>1</v>
      </c>
      <c r="AK123" s="61">
        <v>0</v>
      </c>
      <c r="AL123" s="62">
        <v>4</v>
      </c>
      <c r="AM123" s="63">
        <v>2233.9249399999999</v>
      </c>
      <c r="AN123" s="62">
        <v>0</v>
      </c>
      <c r="AO123" s="62">
        <v>0</v>
      </c>
      <c r="AP123" s="63">
        <v>2233.9249399999999</v>
      </c>
      <c r="AQ123" s="69">
        <v>249</v>
      </c>
      <c r="AR123" s="103">
        <v>71105.37</v>
      </c>
      <c r="AS123" s="69">
        <v>0</v>
      </c>
      <c r="AT123" s="69">
        <v>0</v>
      </c>
      <c r="AU123" s="69">
        <v>0</v>
      </c>
      <c r="AV123" s="69">
        <v>1</v>
      </c>
      <c r="AW123" s="70">
        <v>0.2</v>
      </c>
      <c r="AX123" s="71">
        <v>5471.89</v>
      </c>
    </row>
    <row r="124" spans="1:50" s="62" customFormat="1" x14ac:dyDescent="0.35">
      <c r="A124" s="61">
        <v>1</v>
      </c>
      <c r="B124" s="62">
        <v>45</v>
      </c>
      <c r="C124" s="62">
        <v>0</v>
      </c>
      <c r="D124" s="62">
        <v>0</v>
      </c>
      <c r="E124" s="62">
        <v>0</v>
      </c>
      <c r="F124" s="62">
        <v>1</v>
      </c>
      <c r="G124" s="62">
        <v>0</v>
      </c>
      <c r="H124" s="62">
        <v>0</v>
      </c>
      <c r="I124" s="61">
        <v>0</v>
      </c>
      <c r="J124" s="61">
        <v>1</v>
      </c>
      <c r="K124" s="62">
        <v>0</v>
      </c>
      <c r="L124" s="62">
        <v>0</v>
      </c>
      <c r="M124" s="62">
        <v>0</v>
      </c>
      <c r="N124" s="62">
        <v>1</v>
      </c>
      <c r="O124" s="62">
        <v>0</v>
      </c>
      <c r="P124" s="62">
        <v>0</v>
      </c>
      <c r="Q124" s="62">
        <v>1</v>
      </c>
      <c r="R124" s="62">
        <v>0</v>
      </c>
      <c r="S124" s="62">
        <v>0</v>
      </c>
      <c r="T124" s="62">
        <f t="shared" si="2"/>
        <v>1</v>
      </c>
      <c r="U124" s="62">
        <v>0</v>
      </c>
      <c r="V124" s="62">
        <v>1</v>
      </c>
      <c r="W124" s="62">
        <v>0</v>
      </c>
      <c r="X124" s="62">
        <v>0</v>
      </c>
      <c r="Y124" s="62">
        <v>0</v>
      </c>
      <c r="Z124" s="62">
        <v>0</v>
      </c>
      <c r="AA124" s="62">
        <v>0</v>
      </c>
      <c r="AB124" s="62">
        <v>0</v>
      </c>
      <c r="AC124" s="62">
        <v>1</v>
      </c>
      <c r="AD124" s="62">
        <v>0</v>
      </c>
      <c r="AE124" s="62">
        <v>0</v>
      </c>
      <c r="AF124" s="62">
        <v>0</v>
      </c>
      <c r="AG124" s="62">
        <f t="shared" si="3"/>
        <v>0</v>
      </c>
      <c r="AH124" s="62">
        <v>1</v>
      </c>
      <c r="AI124" s="62">
        <v>0</v>
      </c>
      <c r="AJ124" s="61">
        <v>1</v>
      </c>
      <c r="AK124" s="61">
        <v>0</v>
      </c>
      <c r="AL124" s="62" t="s">
        <v>2</v>
      </c>
      <c r="AM124" s="63">
        <v>924.25470000000007</v>
      </c>
      <c r="AN124" s="62">
        <v>0</v>
      </c>
      <c r="AO124" s="62">
        <v>38</v>
      </c>
      <c r="AP124" s="63">
        <v>924.25470000000007</v>
      </c>
      <c r="AQ124" s="72">
        <v>439</v>
      </c>
      <c r="AR124" s="72">
        <v>63753.25</v>
      </c>
      <c r="AS124" s="72">
        <v>1</v>
      </c>
      <c r="AT124" s="72">
        <v>0</v>
      </c>
      <c r="AU124" s="72">
        <v>0</v>
      </c>
      <c r="AV124" s="72">
        <v>0</v>
      </c>
      <c r="AW124" s="74">
        <v>0</v>
      </c>
      <c r="AX124" s="75"/>
    </row>
    <row r="125" spans="1:50" s="62" customFormat="1" x14ac:dyDescent="0.35">
      <c r="A125" s="61">
        <v>1</v>
      </c>
      <c r="B125" s="62">
        <v>44</v>
      </c>
      <c r="C125" s="62">
        <v>1</v>
      </c>
      <c r="D125" s="62">
        <v>0</v>
      </c>
      <c r="E125" s="62">
        <v>0</v>
      </c>
      <c r="F125" s="62">
        <v>1</v>
      </c>
      <c r="G125" s="62">
        <v>0</v>
      </c>
      <c r="H125" s="62">
        <v>0</v>
      </c>
      <c r="I125" s="61">
        <v>0</v>
      </c>
      <c r="J125" s="61">
        <v>1</v>
      </c>
      <c r="K125" s="62">
        <v>0</v>
      </c>
      <c r="L125" s="62">
        <v>0</v>
      </c>
      <c r="M125" s="62">
        <v>1</v>
      </c>
      <c r="N125" s="62">
        <v>0</v>
      </c>
      <c r="O125" s="62">
        <v>0</v>
      </c>
      <c r="P125" s="62">
        <v>0</v>
      </c>
      <c r="Q125" s="62">
        <v>1</v>
      </c>
      <c r="R125" s="62">
        <v>0</v>
      </c>
      <c r="S125" s="62">
        <v>0</v>
      </c>
      <c r="T125" s="62">
        <f t="shared" si="2"/>
        <v>1</v>
      </c>
      <c r="U125" s="62">
        <v>1</v>
      </c>
      <c r="V125" s="62">
        <v>0</v>
      </c>
      <c r="W125" s="62">
        <v>0</v>
      </c>
      <c r="X125" s="62">
        <v>0</v>
      </c>
      <c r="Y125" s="62">
        <v>0</v>
      </c>
      <c r="Z125" s="62">
        <v>0</v>
      </c>
      <c r="AA125" s="62">
        <v>0</v>
      </c>
      <c r="AB125" s="62">
        <v>0</v>
      </c>
      <c r="AC125" s="62">
        <v>1</v>
      </c>
      <c r="AD125" s="62">
        <v>0</v>
      </c>
      <c r="AE125" s="62">
        <v>2</v>
      </c>
      <c r="AF125" s="62">
        <v>2</v>
      </c>
      <c r="AG125" s="62">
        <f t="shared" si="3"/>
        <v>4</v>
      </c>
      <c r="AH125" s="62">
        <v>1</v>
      </c>
      <c r="AI125" s="62">
        <v>0</v>
      </c>
      <c r="AJ125" s="61">
        <v>1</v>
      </c>
      <c r="AK125" s="61">
        <v>0</v>
      </c>
      <c r="AL125" s="62">
        <v>14</v>
      </c>
      <c r="AM125" s="63">
        <v>7684.1808000000001</v>
      </c>
      <c r="AN125" s="62">
        <v>0</v>
      </c>
      <c r="AO125" s="62">
        <v>0</v>
      </c>
      <c r="AP125" s="63">
        <v>7684.1808000000001</v>
      </c>
      <c r="AQ125" s="72">
        <v>546</v>
      </c>
      <c r="AR125" s="72" t="s">
        <v>11</v>
      </c>
      <c r="AS125" s="72">
        <v>0</v>
      </c>
      <c r="AT125" s="72">
        <v>1</v>
      </c>
      <c r="AU125" s="72">
        <v>0</v>
      </c>
      <c r="AV125" s="72">
        <v>1</v>
      </c>
      <c r="AW125" s="74">
        <v>0.4</v>
      </c>
      <c r="AX125" s="75">
        <v>967.15</v>
      </c>
    </row>
    <row r="126" spans="1:50" s="62" customFormat="1" x14ac:dyDescent="0.35">
      <c r="A126" s="61">
        <v>1</v>
      </c>
      <c r="B126" s="62">
        <v>48</v>
      </c>
      <c r="C126" s="62">
        <v>1</v>
      </c>
      <c r="D126" s="62">
        <v>0</v>
      </c>
      <c r="E126" s="62">
        <v>0</v>
      </c>
      <c r="F126" s="62">
        <v>1</v>
      </c>
      <c r="G126" s="62">
        <v>0</v>
      </c>
      <c r="H126" s="62">
        <v>0</v>
      </c>
      <c r="I126" s="61">
        <v>0</v>
      </c>
      <c r="J126" s="61">
        <v>1</v>
      </c>
      <c r="K126" s="62">
        <v>0</v>
      </c>
      <c r="L126" s="62">
        <v>0</v>
      </c>
      <c r="M126" s="62">
        <v>0</v>
      </c>
      <c r="N126" s="62">
        <v>0</v>
      </c>
      <c r="O126" s="62">
        <v>1</v>
      </c>
      <c r="P126" s="62">
        <v>0</v>
      </c>
      <c r="Q126" s="62">
        <v>1</v>
      </c>
      <c r="R126" s="62">
        <v>0</v>
      </c>
      <c r="S126" s="62">
        <v>0</v>
      </c>
      <c r="T126" s="62">
        <f t="shared" si="2"/>
        <v>1</v>
      </c>
      <c r="U126" s="62">
        <v>1</v>
      </c>
      <c r="V126" s="62">
        <v>0</v>
      </c>
      <c r="W126" s="62">
        <v>0</v>
      </c>
      <c r="X126" s="62">
        <v>0</v>
      </c>
      <c r="Y126" s="62">
        <v>0</v>
      </c>
      <c r="Z126" s="62">
        <v>0</v>
      </c>
      <c r="AA126" s="62">
        <v>0</v>
      </c>
      <c r="AB126" s="62">
        <v>0</v>
      </c>
      <c r="AC126" s="62">
        <v>1</v>
      </c>
      <c r="AD126" s="62">
        <v>1</v>
      </c>
      <c r="AE126" s="62">
        <v>0</v>
      </c>
      <c r="AF126" s="62">
        <v>0</v>
      </c>
      <c r="AG126" s="62">
        <f t="shared" si="3"/>
        <v>0</v>
      </c>
      <c r="AH126" s="62">
        <v>1</v>
      </c>
      <c r="AI126" s="62">
        <v>0</v>
      </c>
      <c r="AJ126" s="61">
        <v>1</v>
      </c>
      <c r="AK126" s="61">
        <v>0</v>
      </c>
      <c r="AL126" s="62">
        <v>3</v>
      </c>
      <c r="AM126" s="63">
        <v>1613.1152200000001</v>
      </c>
      <c r="AN126" s="62">
        <v>0</v>
      </c>
      <c r="AO126" s="62">
        <v>0</v>
      </c>
      <c r="AP126" s="63">
        <v>1613.1152200000001</v>
      </c>
      <c r="AQ126" s="64">
        <v>553</v>
      </c>
      <c r="AR126" s="64" t="s">
        <v>9</v>
      </c>
      <c r="AS126" s="64">
        <v>0</v>
      </c>
      <c r="AT126" s="64">
        <v>0</v>
      </c>
      <c r="AU126" s="64">
        <v>0</v>
      </c>
      <c r="AV126" s="64">
        <v>1</v>
      </c>
      <c r="AW126" s="65">
        <v>0.2</v>
      </c>
      <c r="AX126" s="66">
        <v>4343.54</v>
      </c>
    </row>
    <row r="127" spans="1:50" s="62" customFormat="1" x14ac:dyDescent="0.35">
      <c r="A127" s="61">
        <v>1</v>
      </c>
      <c r="B127" s="62">
        <v>48</v>
      </c>
      <c r="C127" s="62">
        <v>1</v>
      </c>
      <c r="D127" s="62">
        <v>0</v>
      </c>
      <c r="E127" s="62">
        <v>0</v>
      </c>
      <c r="F127" s="62">
        <v>1</v>
      </c>
      <c r="G127" s="62">
        <v>0</v>
      </c>
      <c r="H127" s="62">
        <v>0</v>
      </c>
      <c r="I127" s="61">
        <v>0</v>
      </c>
      <c r="J127" s="61">
        <v>1</v>
      </c>
      <c r="K127" s="62">
        <v>0</v>
      </c>
      <c r="L127" s="62">
        <v>0</v>
      </c>
      <c r="M127" s="62">
        <v>1</v>
      </c>
      <c r="N127" s="62">
        <v>0</v>
      </c>
      <c r="O127" s="62">
        <v>0</v>
      </c>
      <c r="P127" s="62">
        <v>0</v>
      </c>
      <c r="Q127" s="62">
        <v>1</v>
      </c>
      <c r="R127" s="62">
        <v>0</v>
      </c>
      <c r="S127" s="62">
        <v>0</v>
      </c>
      <c r="T127" s="62">
        <f t="shared" si="2"/>
        <v>1</v>
      </c>
      <c r="U127" s="62">
        <v>0</v>
      </c>
      <c r="V127" s="62">
        <v>1</v>
      </c>
      <c r="W127" s="62">
        <v>0</v>
      </c>
      <c r="X127" s="62">
        <v>0</v>
      </c>
      <c r="Y127" s="62">
        <v>0</v>
      </c>
      <c r="Z127" s="62">
        <v>0</v>
      </c>
      <c r="AA127" s="62">
        <v>0</v>
      </c>
      <c r="AB127" s="62">
        <v>0</v>
      </c>
      <c r="AC127" s="62">
        <v>1</v>
      </c>
      <c r="AD127" s="62">
        <v>1</v>
      </c>
      <c r="AE127" s="61">
        <v>0</v>
      </c>
      <c r="AF127" s="61">
        <v>0</v>
      </c>
      <c r="AG127" s="62">
        <f t="shared" si="3"/>
        <v>0</v>
      </c>
      <c r="AH127" s="62">
        <v>1</v>
      </c>
      <c r="AI127" s="62">
        <v>0</v>
      </c>
      <c r="AJ127" s="61">
        <v>1</v>
      </c>
      <c r="AK127" s="61">
        <v>0</v>
      </c>
      <c r="AL127" s="62">
        <v>4</v>
      </c>
      <c r="AM127" s="63">
        <v>1758.1686400000001</v>
      </c>
      <c r="AN127" s="62">
        <v>0</v>
      </c>
      <c r="AO127" s="62">
        <v>0</v>
      </c>
      <c r="AP127" s="63">
        <v>1758.1686400000001</v>
      </c>
      <c r="AQ127" s="72">
        <v>21</v>
      </c>
      <c r="AR127" s="72">
        <v>11526.77</v>
      </c>
      <c r="AS127" s="72"/>
      <c r="AT127" s="72">
        <v>0</v>
      </c>
      <c r="AU127" s="72"/>
      <c r="AV127" s="72"/>
      <c r="AW127" s="74"/>
      <c r="AX127" s="75"/>
    </row>
    <row r="128" spans="1:50" s="62" customFormat="1" x14ac:dyDescent="0.35">
      <c r="A128" s="61">
        <v>1</v>
      </c>
      <c r="B128" s="62">
        <v>49</v>
      </c>
      <c r="C128" s="62">
        <v>1</v>
      </c>
      <c r="D128" s="62">
        <v>0</v>
      </c>
      <c r="E128" s="62">
        <v>0</v>
      </c>
      <c r="F128" s="62">
        <v>1</v>
      </c>
      <c r="G128" s="62">
        <v>0</v>
      </c>
      <c r="H128" s="62">
        <v>0</v>
      </c>
      <c r="I128" s="61">
        <v>0</v>
      </c>
      <c r="J128" s="61">
        <v>1</v>
      </c>
      <c r="K128" s="62">
        <v>0</v>
      </c>
      <c r="L128" s="62">
        <v>0</v>
      </c>
      <c r="M128" s="62">
        <v>0</v>
      </c>
      <c r="N128" s="62">
        <v>0</v>
      </c>
      <c r="O128" s="62">
        <v>1</v>
      </c>
      <c r="P128" s="62">
        <v>0</v>
      </c>
      <c r="Q128" s="62">
        <v>1</v>
      </c>
      <c r="R128" s="62">
        <v>0</v>
      </c>
      <c r="S128" s="62">
        <v>0</v>
      </c>
      <c r="T128" s="62">
        <f t="shared" si="2"/>
        <v>1</v>
      </c>
      <c r="U128" s="62">
        <v>0</v>
      </c>
      <c r="V128" s="62">
        <v>1</v>
      </c>
      <c r="W128" s="62">
        <v>0</v>
      </c>
      <c r="X128" s="62">
        <v>0</v>
      </c>
      <c r="Y128" s="62">
        <v>0</v>
      </c>
      <c r="Z128" s="62">
        <v>0</v>
      </c>
      <c r="AA128" s="62">
        <v>0</v>
      </c>
      <c r="AB128" s="62">
        <v>0</v>
      </c>
      <c r="AC128" s="62">
        <v>1</v>
      </c>
      <c r="AD128" s="62">
        <v>0</v>
      </c>
      <c r="AE128" s="62">
        <v>4</v>
      </c>
      <c r="AF128" s="62">
        <v>3</v>
      </c>
      <c r="AG128" s="62">
        <f t="shared" si="3"/>
        <v>7</v>
      </c>
      <c r="AH128" s="62">
        <v>1</v>
      </c>
      <c r="AI128" s="62">
        <v>0</v>
      </c>
      <c r="AJ128" s="61">
        <v>1</v>
      </c>
      <c r="AK128" s="61">
        <v>1</v>
      </c>
      <c r="AL128" s="62">
        <v>43</v>
      </c>
      <c r="AM128" s="63">
        <v>22174.600439999995</v>
      </c>
      <c r="AN128" s="62">
        <v>3</v>
      </c>
      <c r="AO128" s="62">
        <v>0</v>
      </c>
      <c r="AP128" s="63">
        <v>36821.584729999995</v>
      </c>
      <c r="AQ128" s="64"/>
      <c r="AR128" s="64">
        <v>5504.06</v>
      </c>
      <c r="AS128" s="64"/>
      <c r="AT128" s="64">
        <v>0</v>
      </c>
      <c r="AU128" s="64"/>
      <c r="AV128" s="64"/>
      <c r="AW128" s="65">
        <v>0</v>
      </c>
      <c r="AX128" s="66"/>
    </row>
    <row r="129" spans="1:50" s="62" customFormat="1" x14ac:dyDescent="0.35">
      <c r="A129" s="61">
        <v>1</v>
      </c>
      <c r="B129" s="62">
        <v>50</v>
      </c>
      <c r="C129" s="62">
        <v>1</v>
      </c>
      <c r="D129" s="62">
        <v>0</v>
      </c>
      <c r="E129" s="62">
        <v>0</v>
      </c>
      <c r="F129" s="62">
        <v>1</v>
      </c>
      <c r="G129" s="62">
        <v>0</v>
      </c>
      <c r="H129" s="62">
        <v>0</v>
      </c>
      <c r="I129" s="61">
        <v>0</v>
      </c>
      <c r="J129" s="61">
        <v>1</v>
      </c>
      <c r="K129" s="62">
        <v>0</v>
      </c>
      <c r="L129" s="62">
        <v>0</v>
      </c>
      <c r="M129" s="62">
        <v>0</v>
      </c>
      <c r="N129" s="62">
        <v>0</v>
      </c>
      <c r="O129" s="62">
        <v>0</v>
      </c>
      <c r="P129" s="62">
        <v>1</v>
      </c>
      <c r="Q129" s="62">
        <v>1</v>
      </c>
      <c r="R129" s="62">
        <v>0</v>
      </c>
      <c r="S129" s="62">
        <v>0</v>
      </c>
      <c r="T129" s="62">
        <f t="shared" si="2"/>
        <v>1</v>
      </c>
      <c r="U129" s="62">
        <v>1</v>
      </c>
      <c r="V129" s="62">
        <v>0</v>
      </c>
      <c r="W129" s="62">
        <v>0</v>
      </c>
      <c r="X129" s="62">
        <v>0</v>
      </c>
      <c r="Y129" s="62">
        <v>0</v>
      </c>
      <c r="Z129" s="62">
        <v>0</v>
      </c>
      <c r="AA129" s="62">
        <v>0</v>
      </c>
      <c r="AB129" s="62">
        <v>0</v>
      </c>
      <c r="AC129" s="62">
        <v>1</v>
      </c>
      <c r="AD129" s="62">
        <v>0</v>
      </c>
      <c r="AE129" s="62">
        <v>1</v>
      </c>
      <c r="AF129" s="62">
        <v>0</v>
      </c>
      <c r="AG129" s="62">
        <f t="shared" si="3"/>
        <v>1</v>
      </c>
      <c r="AH129" s="62">
        <v>1</v>
      </c>
      <c r="AI129" s="62">
        <v>0</v>
      </c>
      <c r="AJ129" s="61">
        <v>1</v>
      </c>
      <c r="AK129" s="61">
        <v>0</v>
      </c>
      <c r="AL129" s="62">
        <v>9</v>
      </c>
      <c r="AM129" s="63">
        <v>3988.1905700000007</v>
      </c>
      <c r="AN129" s="62">
        <v>0</v>
      </c>
      <c r="AO129" s="62">
        <v>0</v>
      </c>
      <c r="AP129" s="63">
        <v>3988.1905700000007</v>
      </c>
      <c r="AQ129" s="64"/>
      <c r="AR129" s="64"/>
      <c r="AS129" s="64"/>
      <c r="AT129" s="64"/>
      <c r="AU129" s="64"/>
      <c r="AV129" s="64"/>
      <c r="AW129" s="65"/>
      <c r="AX129" s="66"/>
    </row>
    <row r="130" spans="1:50" s="62" customFormat="1" x14ac:dyDescent="0.35">
      <c r="A130" s="61">
        <v>1</v>
      </c>
      <c r="B130" s="62">
        <v>50</v>
      </c>
      <c r="C130" s="62">
        <v>1</v>
      </c>
      <c r="D130" s="62">
        <v>0</v>
      </c>
      <c r="E130" s="62">
        <v>0</v>
      </c>
      <c r="F130" s="62">
        <v>1</v>
      </c>
      <c r="G130" s="62">
        <v>0</v>
      </c>
      <c r="H130" s="62">
        <v>0</v>
      </c>
      <c r="I130" s="61">
        <v>0</v>
      </c>
      <c r="J130" s="61">
        <v>1</v>
      </c>
      <c r="K130" s="62">
        <v>0</v>
      </c>
      <c r="L130" s="62">
        <v>0</v>
      </c>
      <c r="M130" s="62">
        <v>0</v>
      </c>
      <c r="N130" s="62">
        <v>0</v>
      </c>
      <c r="O130" s="62">
        <v>0</v>
      </c>
      <c r="P130" s="62">
        <v>1</v>
      </c>
      <c r="Q130" s="62">
        <v>1</v>
      </c>
      <c r="R130" s="62">
        <v>1</v>
      </c>
      <c r="S130" s="62">
        <v>0</v>
      </c>
      <c r="T130" s="62">
        <f t="shared" si="2"/>
        <v>2</v>
      </c>
      <c r="U130" s="62">
        <v>0</v>
      </c>
      <c r="V130" s="62">
        <v>1</v>
      </c>
      <c r="W130" s="62">
        <v>0</v>
      </c>
      <c r="X130" s="62">
        <v>0</v>
      </c>
      <c r="Y130" s="62">
        <v>0</v>
      </c>
      <c r="Z130" s="62">
        <v>0</v>
      </c>
      <c r="AA130" s="62">
        <v>0</v>
      </c>
      <c r="AB130" s="62">
        <v>0</v>
      </c>
      <c r="AC130" s="62">
        <v>1</v>
      </c>
      <c r="AD130" s="62">
        <v>0</v>
      </c>
      <c r="AE130" s="62">
        <v>4</v>
      </c>
      <c r="AF130" s="62">
        <v>4</v>
      </c>
      <c r="AG130" s="62">
        <f t="shared" si="3"/>
        <v>8</v>
      </c>
      <c r="AH130" s="62">
        <v>1</v>
      </c>
      <c r="AI130" s="62">
        <v>0</v>
      </c>
      <c r="AJ130" s="61">
        <v>0</v>
      </c>
      <c r="AK130" s="61">
        <v>1</v>
      </c>
      <c r="AL130" s="62">
        <v>6</v>
      </c>
      <c r="AM130" s="63">
        <v>3810.6316600000005</v>
      </c>
      <c r="AN130" s="62">
        <v>0</v>
      </c>
      <c r="AO130" s="62">
        <v>0</v>
      </c>
      <c r="AP130" s="63">
        <v>3810.6316600000005</v>
      </c>
      <c r="AQ130" s="64"/>
      <c r="AR130" s="64"/>
      <c r="AS130" s="64"/>
      <c r="AT130" s="64"/>
      <c r="AU130" s="64"/>
      <c r="AV130" s="64"/>
      <c r="AW130" s="65"/>
      <c r="AX130" s="66"/>
    </row>
    <row r="131" spans="1:50" s="62" customFormat="1" x14ac:dyDescent="0.35">
      <c r="A131" s="61">
        <v>1</v>
      </c>
      <c r="B131" s="62">
        <v>50</v>
      </c>
      <c r="C131" s="62">
        <v>1</v>
      </c>
      <c r="D131" s="62">
        <v>0</v>
      </c>
      <c r="E131" s="62">
        <v>0</v>
      </c>
      <c r="F131" s="62">
        <v>1</v>
      </c>
      <c r="G131" s="62">
        <v>0</v>
      </c>
      <c r="H131" s="62">
        <v>0</v>
      </c>
      <c r="I131" s="61">
        <v>0</v>
      </c>
      <c r="J131" s="61">
        <v>1</v>
      </c>
      <c r="K131" s="62">
        <v>0</v>
      </c>
      <c r="L131" s="62">
        <v>0</v>
      </c>
      <c r="M131" s="62">
        <v>1</v>
      </c>
      <c r="N131" s="62">
        <v>0</v>
      </c>
      <c r="O131" s="62">
        <v>0</v>
      </c>
      <c r="P131" s="62">
        <v>0</v>
      </c>
      <c r="Q131" s="62">
        <v>1</v>
      </c>
      <c r="R131" s="62">
        <v>1</v>
      </c>
      <c r="S131" s="62">
        <v>0</v>
      </c>
      <c r="T131" s="62">
        <f t="shared" si="2"/>
        <v>2</v>
      </c>
      <c r="U131" s="62">
        <v>1</v>
      </c>
      <c r="V131" s="62">
        <v>0</v>
      </c>
      <c r="W131" s="62">
        <v>0</v>
      </c>
      <c r="X131" s="62">
        <v>0</v>
      </c>
      <c r="Y131" s="62">
        <v>0</v>
      </c>
      <c r="Z131" s="62">
        <v>0</v>
      </c>
      <c r="AA131" s="62">
        <v>0</v>
      </c>
      <c r="AB131" s="62">
        <v>0</v>
      </c>
      <c r="AC131" s="62">
        <v>1</v>
      </c>
      <c r="AD131" s="62">
        <v>0</v>
      </c>
      <c r="AE131" s="62">
        <v>2</v>
      </c>
      <c r="AF131" s="62">
        <v>3</v>
      </c>
      <c r="AG131" s="62">
        <f t="shared" si="3"/>
        <v>5</v>
      </c>
      <c r="AH131" s="62">
        <v>1</v>
      </c>
      <c r="AI131" s="62">
        <v>1</v>
      </c>
      <c r="AJ131" s="61">
        <v>1</v>
      </c>
      <c r="AK131" s="61">
        <v>0</v>
      </c>
      <c r="AL131" s="62">
        <v>22</v>
      </c>
      <c r="AM131" s="63">
        <v>10615.882689999995</v>
      </c>
      <c r="AN131" s="62">
        <v>0</v>
      </c>
      <c r="AO131" s="62">
        <v>0</v>
      </c>
      <c r="AP131" s="63">
        <v>10615.882689999995</v>
      </c>
      <c r="AQ131" s="72"/>
      <c r="AR131" s="72"/>
      <c r="AS131" s="82"/>
      <c r="AT131" s="72"/>
      <c r="AU131" s="72"/>
      <c r="AV131" s="72"/>
      <c r="AW131" s="74"/>
      <c r="AX131" s="75"/>
    </row>
    <row r="132" spans="1:50" s="62" customFormat="1" x14ac:dyDescent="0.35">
      <c r="A132" s="61">
        <v>1</v>
      </c>
      <c r="B132" s="62">
        <v>53</v>
      </c>
      <c r="C132" s="62">
        <v>1</v>
      </c>
      <c r="D132" s="62">
        <v>0</v>
      </c>
      <c r="E132" s="62">
        <v>0</v>
      </c>
      <c r="F132" s="62">
        <v>0</v>
      </c>
      <c r="G132" s="62">
        <v>1</v>
      </c>
      <c r="H132" s="62">
        <v>0</v>
      </c>
      <c r="I132" s="61">
        <v>0</v>
      </c>
      <c r="J132" s="61">
        <v>1</v>
      </c>
      <c r="K132" s="62">
        <v>0</v>
      </c>
      <c r="L132" s="62">
        <v>0</v>
      </c>
      <c r="M132" s="62">
        <v>0</v>
      </c>
      <c r="N132" s="62">
        <v>1</v>
      </c>
      <c r="O132" s="62">
        <v>0</v>
      </c>
      <c r="P132" s="62">
        <v>0</v>
      </c>
      <c r="Q132" s="62">
        <v>0</v>
      </c>
      <c r="R132" s="62">
        <v>1</v>
      </c>
      <c r="S132" s="62">
        <v>0</v>
      </c>
      <c r="T132" s="62">
        <f t="shared" ref="T132:T195" si="4">SUM(Q132:S132)</f>
        <v>1</v>
      </c>
      <c r="U132" s="62">
        <v>0</v>
      </c>
      <c r="V132" s="62">
        <v>1</v>
      </c>
      <c r="W132" s="62">
        <v>0</v>
      </c>
      <c r="X132" s="62">
        <v>0</v>
      </c>
      <c r="Y132" s="62">
        <v>0</v>
      </c>
      <c r="Z132" s="62">
        <v>0</v>
      </c>
      <c r="AA132" s="62">
        <v>0</v>
      </c>
      <c r="AB132" s="62">
        <v>0</v>
      </c>
      <c r="AC132" s="62">
        <v>1</v>
      </c>
      <c r="AD132" s="62">
        <v>0</v>
      </c>
      <c r="AE132" s="61">
        <v>1</v>
      </c>
      <c r="AF132" s="62">
        <v>0</v>
      </c>
      <c r="AG132" s="62">
        <f t="shared" ref="AG132:AG195" si="5">SUM(AE132:AF132)</f>
        <v>1</v>
      </c>
      <c r="AH132" s="62">
        <v>1</v>
      </c>
      <c r="AI132" s="62">
        <v>0</v>
      </c>
      <c r="AJ132" s="61">
        <v>1</v>
      </c>
      <c r="AK132" s="61">
        <v>0</v>
      </c>
      <c r="AL132" s="62">
        <v>3</v>
      </c>
      <c r="AM132" s="63">
        <v>1343.4797999999998</v>
      </c>
      <c r="AN132" s="62">
        <v>0</v>
      </c>
      <c r="AO132" s="62">
        <v>0</v>
      </c>
      <c r="AP132" s="63">
        <v>1343.4797999999998</v>
      </c>
      <c r="AQ132" s="72"/>
      <c r="AR132" s="72"/>
      <c r="AS132" s="72"/>
      <c r="AT132" s="72"/>
      <c r="AU132" s="72"/>
      <c r="AV132" s="72"/>
      <c r="AW132" s="74"/>
      <c r="AX132" s="75"/>
    </row>
    <row r="133" spans="1:50" s="62" customFormat="1" x14ac:dyDescent="0.35">
      <c r="A133" s="61">
        <v>1</v>
      </c>
      <c r="B133" s="62">
        <v>51</v>
      </c>
      <c r="C133" s="62">
        <v>1</v>
      </c>
      <c r="D133" s="62">
        <v>0</v>
      </c>
      <c r="E133" s="62">
        <v>0</v>
      </c>
      <c r="F133" s="62">
        <v>1</v>
      </c>
      <c r="G133" s="62">
        <v>0</v>
      </c>
      <c r="H133" s="62">
        <v>0</v>
      </c>
      <c r="I133" s="61">
        <v>0</v>
      </c>
      <c r="J133" s="61">
        <v>1</v>
      </c>
      <c r="K133" s="62">
        <v>0</v>
      </c>
      <c r="L133" s="62">
        <v>0</v>
      </c>
      <c r="M133" s="62">
        <v>1</v>
      </c>
      <c r="N133" s="62">
        <v>0</v>
      </c>
      <c r="O133" s="62">
        <v>0</v>
      </c>
      <c r="P133" s="62">
        <v>0</v>
      </c>
      <c r="Q133" s="62">
        <v>0</v>
      </c>
      <c r="R133" s="62">
        <v>1</v>
      </c>
      <c r="S133" s="62">
        <v>0</v>
      </c>
      <c r="T133" s="62">
        <f t="shared" si="4"/>
        <v>1</v>
      </c>
      <c r="U133" s="62">
        <v>1</v>
      </c>
      <c r="V133" s="62">
        <v>0</v>
      </c>
      <c r="W133" s="62">
        <v>0</v>
      </c>
      <c r="X133" s="62">
        <v>0</v>
      </c>
      <c r="Y133" s="62">
        <v>0</v>
      </c>
      <c r="Z133" s="62">
        <v>0</v>
      </c>
      <c r="AA133" s="62">
        <v>0</v>
      </c>
      <c r="AB133" s="62">
        <v>1</v>
      </c>
      <c r="AC133" s="62">
        <v>1</v>
      </c>
      <c r="AD133" s="62">
        <v>0</v>
      </c>
      <c r="AE133" s="62">
        <v>2</v>
      </c>
      <c r="AF133" s="62">
        <v>0</v>
      </c>
      <c r="AG133" s="62">
        <f t="shared" si="5"/>
        <v>2</v>
      </c>
      <c r="AH133" s="62">
        <v>1</v>
      </c>
      <c r="AI133" s="62">
        <v>0</v>
      </c>
      <c r="AJ133" s="61">
        <v>1</v>
      </c>
      <c r="AK133" s="61">
        <v>0</v>
      </c>
      <c r="AL133" s="62">
        <v>3</v>
      </c>
      <c r="AM133" s="63">
        <v>1529.4021499999999</v>
      </c>
      <c r="AN133" s="62">
        <v>0</v>
      </c>
      <c r="AO133" s="62">
        <v>0</v>
      </c>
      <c r="AP133" s="63">
        <v>1529.4021499999999</v>
      </c>
      <c r="AQ133" s="72"/>
      <c r="AR133" s="72"/>
      <c r="AS133" s="72"/>
      <c r="AT133" s="72"/>
      <c r="AU133" s="72"/>
      <c r="AV133" s="72"/>
      <c r="AW133" s="74"/>
      <c r="AX133" s="75"/>
    </row>
    <row r="134" spans="1:50" s="62" customFormat="1" x14ac:dyDescent="0.35">
      <c r="A134" s="61">
        <v>1</v>
      </c>
      <c r="B134" s="62">
        <v>54</v>
      </c>
      <c r="C134" s="62">
        <v>1</v>
      </c>
      <c r="D134" s="62">
        <v>0</v>
      </c>
      <c r="E134" s="62">
        <v>0</v>
      </c>
      <c r="F134" s="62">
        <v>1</v>
      </c>
      <c r="G134" s="62">
        <v>0</v>
      </c>
      <c r="H134" s="62">
        <v>0</v>
      </c>
      <c r="I134" s="61">
        <v>0</v>
      </c>
      <c r="J134" s="61">
        <v>1</v>
      </c>
      <c r="K134" s="62">
        <v>0</v>
      </c>
      <c r="L134" s="62">
        <v>0</v>
      </c>
      <c r="M134" s="62">
        <v>0</v>
      </c>
      <c r="N134" s="62">
        <v>0</v>
      </c>
      <c r="O134" s="62">
        <v>0</v>
      </c>
      <c r="P134" s="62">
        <v>1</v>
      </c>
      <c r="Q134" s="62">
        <v>1</v>
      </c>
      <c r="R134" s="62">
        <v>0</v>
      </c>
      <c r="S134" s="62">
        <v>0</v>
      </c>
      <c r="T134" s="62">
        <f t="shared" si="4"/>
        <v>1</v>
      </c>
      <c r="U134" s="62">
        <v>0</v>
      </c>
      <c r="V134" s="62">
        <v>1</v>
      </c>
      <c r="W134" s="62">
        <v>0</v>
      </c>
      <c r="X134" s="62">
        <v>0</v>
      </c>
      <c r="Y134" s="62">
        <v>0</v>
      </c>
      <c r="Z134" s="62">
        <v>0</v>
      </c>
      <c r="AA134" s="62">
        <v>0</v>
      </c>
      <c r="AB134" s="62">
        <v>0</v>
      </c>
      <c r="AC134" s="62">
        <v>1</v>
      </c>
      <c r="AD134" s="62">
        <v>0</v>
      </c>
      <c r="AE134" s="61">
        <v>1</v>
      </c>
      <c r="AF134" s="61">
        <v>0</v>
      </c>
      <c r="AG134" s="62">
        <f t="shared" si="5"/>
        <v>1</v>
      </c>
      <c r="AH134" s="62">
        <v>1</v>
      </c>
      <c r="AI134" s="62">
        <v>0</v>
      </c>
      <c r="AJ134" s="61">
        <v>0</v>
      </c>
      <c r="AK134" s="61">
        <v>1</v>
      </c>
      <c r="AL134" s="62">
        <v>16</v>
      </c>
      <c r="AM134" s="63">
        <v>7518.6831599999996</v>
      </c>
      <c r="AN134" s="62">
        <v>0</v>
      </c>
      <c r="AO134" s="62">
        <v>0</v>
      </c>
      <c r="AP134" s="63">
        <v>7518.6831599999996</v>
      </c>
      <c r="AQ134" s="69"/>
      <c r="AR134" s="69"/>
      <c r="AS134" s="69"/>
      <c r="AT134" s="69"/>
      <c r="AU134" s="69"/>
      <c r="AV134" s="69"/>
      <c r="AW134" s="70"/>
      <c r="AX134" s="71"/>
    </row>
    <row r="135" spans="1:50" s="62" customFormat="1" x14ac:dyDescent="0.35">
      <c r="A135" s="61">
        <v>1</v>
      </c>
      <c r="B135" s="62">
        <v>53</v>
      </c>
      <c r="C135" s="62">
        <v>1</v>
      </c>
      <c r="D135" s="62">
        <v>0</v>
      </c>
      <c r="E135" s="62">
        <v>0</v>
      </c>
      <c r="F135" s="62">
        <v>1</v>
      </c>
      <c r="G135" s="62">
        <v>0</v>
      </c>
      <c r="H135" s="62">
        <v>0</v>
      </c>
      <c r="I135" s="61">
        <v>0</v>
      </c>
      <c r="J135" s="61">
        <v>1</v>
      </c>
      <c r="K135" s="62">
        <v>0</v>
      </c>
      <c r="L135" s="62">
        <v>0</v>
      </c>
      <c r="M135" s="62">
        <v>1</v>
      </c>
      <c r="N135" s="62">
        <v>0</v>
      </c>
      <c r="O135" s="62">
        <v>0</v>
      </c>
      <c r="P135" s="62">
        <v>0</v>
      </c>
      <c r="Q135" s="62">
        <v>0</v>
      </c>
      <c r="R135" s="62">
        <v>1</v>
      </c>
      <c r="S135" s="62">
        <v>0</v>
      </c>
      <c r="T135" s="62">
        <f t="shared" si="4"/>
        <v>1</v>
      </c>
      <c r="U135" s="62">
        <v>0</v>
      </c>
      <c r="V135" s="62">
        <v>1</v>
      </c>
      <c r="W135" s="62">
        <v>0</v>
      </c>
      <c r="X135" s="62">
        <v>0</v>
      </c>
      <c r="Y135" s="62">
        <v>0</v>
      </c>
      <c r="Z135" s="62">
        <v>1</v>
      </c>
      <c r="AA135" s="62">
        <v>0</v>
      </c>
      <c r="AB135" s="62">
        <v>0</v>
      </c>
      <c r="AC135" s="62">
        <v>0</v>
      </c>
      <c r="AD135" s="62">
        <v>0</v>
      </c>
      <c r="AE135" s="61">
        <v>1</v>
      </c>
      <c r="AF135" s="61">
        <v>1</v>
      </c>
      <c r="AG135" s="62">
        <f t="shared" si="5"/>
        <v>2</v>
      </c>
      <c r="AH135" s="62">
        <v>1</v>
      </c>
      <c r="AI135" s="62">
        <v>1</v>
      </c>
      <c r="AJ135" s="61">
        <v>1</v>
      </c>
      <c r="AK135" s="61">
        <v>0</v>
      </c>
      <c r="AL135" s="62">
        <v>8</v>
      </c>
      <c r="AM135" s="63">
        <v>4603.1250099999997</v>
      </c>
      <c r="AN135" s="62">
        <v>1</v>
      </c>
      <c r="AO135" s="62">
        <v>0</v>
      </c>
      <c r="AP135" s="63">
        <v>7260.067039999999</v>
      </c>
      <c r="AQ135" s="72"/>
      <c r="AR135" s="72"/>
      <c r="AS135" s="72"/>
      <c r="AT135" s="72"/>
      <c r="AU135" s="72"/>
      <c r="AV135" s="72"/>
      <c r="AW135" s="74"/>
      <c r="AX135" s="75"/>
    </row>
    <row r="136" spans="1:50" s="62" customFormat="1" x14ac:dyDescent="0.35">
      <c r="A136" s="61">
        <v>1</v>
      </c>
      <c r="B136" s="62">
        <v>55</v>
      </c>
      <c r="C136" s="62">
        <v>1</v>
      </c>
      <c r="D136" s="62">
        <v>0</v>
      </c>
      <c r="E136" s="62">
        <v>0</v>
      </c>
      <c r="F136" s="62">
        <v>1</v>
      </c>
      <c r="G136" s="62">
        <v>0</v>
      </c>
      <c r="H136" s="62">
        <v>0</v>
      </c>
      <c r="I136" s="61">
        <v>0</v>
      </c>
      <c r="J136" s="61">
        <v>1</v>
      </c>
      <c r="K136" s="62">
        <v>0</v>
      </c>
      <c r="L136" s="62">
        <v>0</v>
      </c>
      <c r="M136" s="62">
        <v>0</v>
      </c>
      <c r="N136" s="62">
        <v>1</v>
      </c>
      <c r="O136" s="62">
        <v>0</v>
      </c>
      <c r="P136" s="62">
        <v>0</v>
      </c>
      <c r="Q136" s="62">
        <v>1</v>
      </c>
      <c r="R136" s="62">
        <v>0</v>
      </c>
      <c r="S136" s="62">
        <v>0</v>
      </c>
      <c r="T136" s="62">
        <f t="shared" si="4"/>
        <v>1</v>
      </c>
      <c r="U136" s="62">
        <v>1</v>
      </c>
      <c r="V136" s="62">
        <v>0</v>
      </c>
      <c r="W136" s="62">
        <v>0</v>
      </c>
      <c r="X136" s="62">
        <v>0</v>
      </c>
      <c r="Y136" s="62">
        <v>0</v>
      </c>
      <c r="Z136" s="62">
        <v>0</v>
      </c>
      <c r="AA136" s="62">
        <v>0</v>
      </c>
      <c r="AB136" s="62">
        <v>0</v>
      </c>
      <c r="AC136" s="62">
        <v>1</v>
      </c>
      <c r="AD136" s="62">
        <v>1</v>
      </c>
      <c r="AE136" s="62">
        <v>1</v>
      </c>
      <c r="AF136" s="62">
        <v>0</v>
      </c>
      <c r="AG136" s="62">
        <f t="shared" si="5"/>
        <v>1</v>
      </c>
      <c r="AH136" s="62">
        <v>1</v>
      </c>
      <c r="AI136" s="62">
        <v>0</v>
      </c>
      <c r="AJ136" s="61">
        <v>1</v>
      </c>
      <c r="AK136" s="61">
        <v>0</v>
      </c>
      <c r="AL136" s="62">
        <v>5</v>
      </c>
      <c r="AM136" s="63">
        <v>2752.3499099999999</v>
      </c>
      <c r="AN136" s="62">
        <v>0</v>
      </c>
      <c r="AO136" s="62">
        <v>0</v>
      </c>
      <c r="AP136" s="63">
        <v>2752.3499099999999</v>
      </c>
      <c r="AQ136" s="69"/>
      <c r="AR136" s="69"/>
      <c r="AS136" s="69"/>
      <c r="AT136" s="69"/>
      <c r="AU136" s="69"/>
      <c r="AV136" s="69"/>
      <c r="AW136" s="70"/>
      <c r="AX136" s="71"/>
    </row>
    <row r="137" spans="1:50" s="62" customFormat="1" x14ac:dyDescent="0.35">
      <c r="A137" s="61">
        <v>1</v>
      </c>
      <c r="B137" s="62">
        <v>55</v>
      </c>
      <c r="C137" s="62">
        <v>1</v>
      </c>
      <c r="D137" s="62">
        <v>0</v>
      </c>
      <c r="E137" s="62">
        <v>0</v>
      </c>
      <c r="F137" s="62">
        <v>1</v>
      </c>
      <c r="G137" s="62">
        <v>0</v>
      </c>
      <c r="H137" s="62">
        <v>0</v>
      </c>
      <c r="I137" s="61">
        <v>0</v>
      </c>
      <c r="J137" s="61">
        <v>1</v>
      </c>
      <c r="K137" s="62">
        <v>0</v>
      </c>
      <c r="L137" s="62">
        <v>0</v>
      </c>
      <c r="M137" s="62">
        <v>0</v>
      </c>
      <c r="N137" s="62">
        <v>1</v>
      </c>
      <c r="O137" s="62">
        <v>0</v>
      </c>
      <c r="P137" s="62">
        <v>0</v>
      </c>
      <c r="Q137" s="62">
        <v>1</v>
      </c>
      <c r="R137" s="62">
        <v>0</v>
      </c>
      <c r="S137" s="62">
        <v>0</v>
      </c>
      <c r="T137" s="62">
        <f t="shared" si="4"/>
        <v>1</v>
      </c>
      <c r="U137" s="62">
        <v>0</v>
      </c>
      <c r="V137" s="62">
        <v>1</v>
      </c>
      <c r="W137" s="62">
        <v>0</v>
      </c>
      <c r="X137" s="62">
        <v>0</v>
      </c>
      <c r="Y137" s="62">
        <v>0</v>
      </c>
      <c r="Z137" s="62">
        <v>0</v>
      </c>
      <c r="AA137" s="62">
        <v>0</v>
      </c>
      <c r="AB137" s="62">
        <v>0</v>
      </c>
      <c r="AC137" s="62">
        <v>1</v>
      </c>
      <c r="AD137" s="62">
        <v>0</v>
      </c>
      <c r="AE137" s="62">
        <v>0</v>
      </c>
      <c r="AF137" s="62">
        <v>1</v>
      </c>
      <c r="AG137" s="62">
        <f t="shared" si="5"/>
        <v>1</v>
      </c>
      <c r="AH137" s="62">
        <v>1</v>
      </c>
      <c r="AI137" s="62">
        <v>0</v>
      </c>
      <c r="AJ137" s="61">
        <v>1</v>
      </c>
      <c r="AK137" s="61">
        <v>0</v>
      </c>
      <c r="AL137" s="62">
        <v>4</v>
      </c>
      <c r="AM137" s="63">
        <v>2905.9829199999999</v>
      </c>
      <c r="AN137" s="62">
        <v>0</v>
      </c>
      <c r="AO137" s="62">
        <v>0</v>
      </c>
      <c r="AP137" s="63">
        <v>2905.9829199999999</v>
      </c>
      <c r="AQ137" s="72"/>
      <c r="AR137" s="72"/>
      <c r="AS137" s="72"/>
      <c r="AT137" s="72"/>
      <c r="AU137" s="72"/>
      <c r="AV137" s="72"/>
      <c r="AW137" s="74"/>
      <c r="AX137" s="75"/>
    </row>
    <row r="138" spans="1:50" s="62" customFormat="1" x14ac:dyDescent="0.35">
      <c r="A138" s="61">
        <v>1</v>
      </c>
      <c r="B138" s="62">
        <v>54</v>
      </c>
      <c r="C138" s="62">
        <v>1</v>
      </c>
      <c r="D138" s="62">
        <v>0</v>
      </c>
      <c r="E138" s="62">
        <v>0</v>
      </c>
      <c r="F138" s="62">
        <v>0</v>
      </c>
      <c r="G138" s="62">
        <v>1</v>
      </c>
      <c r="H138" s="62">
        <v>0</v>
      </c>
      <c r="I138" s="61">
        <v>1</v>
      </c>
      <c r="J138" s="61">
        <v>0</v>
      </c>
      <c r="K138" s="62">
        <v>0</v>
      </c>
      <c r="L138" s="62">
        <v>0</v>
      </c>
      <c r="M138" s="62">
        <v>1</v>
      </c>
      <c r="N138" s="62">
        <v>0</v>
      </c>
      <c r="O138" s="62">
        <v>0</v>
      </c>
      <c r="P138" s="62">
        <v>0</v>
      </c>
      <c r="Q138" s="62">
        <v>1</v>
      </c>
      <c r="R138" s="62">
        <v>0</v>
      </c>
      <c r="S138" s="62">
        <v>0</v>
      </c>
      <c r="T138" s="62">
        <f t="shared" si="4"/>
        <v>1</v>
      </c>
      <c r="U138" s="62">
        <v>1</v>
      </c>
      <c r="V138" s="62">
        <v>0</v>
      </c>
      <c r="W138" s="62">
        <v>0</v>
      </c>
      <c r="X138" s="62">
        <v>0</v>
      </c>
      <c r="Y138" s="62">
        <v>0</v>
      </c>
      <c r="Z138" s="62">
        <v>0</v>
      </c>
      <c r="AA138" s="62">
        <v>0</v>
      </c>
      <c r="AB138" s="62">
        <v>0</v>
      </c>
      <c r="AC138" s="62">
        <v>1</v>
      </c>
      <c r="AD138" s="62">
        <v>0</v>
      </c>
      <c r="AE138" s="62">
        <v>0</v>
      </c>
      <c r="AF138" s="62">
        <v>2</v>
      </c>
      <c r="AG138" s="62">
        <f t="shared" si="5"/>
        <v>2</v>
      </c>
      <c r="AH138" s="62">
        <v>1</v>
      </c>
      <c r="AI138" s="62">
        <v>0</v>
      </c>
      <c r="AJ138" s="61">
        <v>0</v>
      </c>
      <c r="AK138" s="61">
        <v>1</v>
      </c>
      <c r="AL138" s="62">
        <v>14</v>
      </c>
      <c r="AM138" s="63">
        <v>10713.838099999999</v>
      </c>
      <c r="AN138" s="62">
        <v>1</v>
      </c>
      <c r="AO138" s="62">
        <v>0</v>
      </c>
      <c r="AP138" s="63">
        <v>14035.495339999999</v>
      </c>
      <c r="AQ138" s="64"/>
      <c r="AR138" s="64"/>
      <c r="AS138" s="64"/>
      <c r="AT138" s="64"/>
      <c r="AU138" s="64"/>
      <c r="AV138" s="64"/>
      <c r="AW138" s="65"/>
      <c r="AX138" s="66"/>
    </row>
    <row r="139" spans="1:50" s="62" customFormat="1" x14ac:dyDescent="0.35">
      <c r="A139" s="61">
        <v>1</v>
      </c>
      <c r="B139" s="62">
        <v>55</v>
      </c>
      <c r="C139" s="62">
        <v>1</v>
      </c>
      <c r="D139" s="62">
        <v>0</v>
      </c>
      <c r="E139" s="62">
        <v>0</v>
      </c>
      <c r="F139" s="62">
        <v>1</v>
      </c>
      <c r="G139" s="62">
        <v>0</v>
      </c>
      <c r="H139" s="62">
        <v>0</v>
      </c>
      <c r="I139" s="61">
        <v>0</v>
      </c>
      <c r="J139" s="61">
        <v>1</v>
      </c>
      <c r="K139" s="62">
        <v>0</v>
      </c>
      <c r="L139" s="62">
        <v>0</v>
      </c>
      <c r="M139" s="62">
        <v>1</v>
      </c>
      <c r="N139" s="62">
        <v>0</v>
      </c>
      <c r="O139" s="62">
        <v>0</v>
      </c>
      <c r="P139" s="62">
        <v>0</v>
      </c>
      <c r="Q139" s="62">
        <v>1</v>
      </c>
      <c r="R139" s="62">
        <v>0</v>
      </c>
      <c r="S139" s="62">
        <v>0</v>
      </c>
      <c r="T139" s="62">
        <f t="shared" si="4"/>
        <v>1</v>
      </c>
      <c r="U139" s="62">
        <v>0</v>
      </c>
      <c r="V139" s="62">
        <v>1</v>
      </c>
      <c r="W139" s="62">
        <v>0</v>
      </c>
      <c r="X139" s="62">
        <v>0</v>
      </c>
      <c r="Y139" s="62">
        <v>0</v>
      </c>
      <c r="Z139" s="62">
        <v>0</v>
      </c>
      <c r="AA139" s="62">
        <v>0</v>
      </c>
      <c r="AB139" s="62">
        <v>0</v>
      </c>
      <c r="AC139" s="62">
        <v>1</v>
      </c>
      <c r="AD139" s="62">
        <v>0</v>
      </c>
      <c r="AE139" s="61">
        <v>0</v>
      </c>
      <c r="AF139" s="62">
        <v>1</v>
      </c>
      <c r="AG139" s="62">
        <f t="shared" si="5"/>
        <v>1</v>
      </c>
      <c r="AH139" s="62">
        <v>1</v>
      </c>
      <c r="AI139" s="62">
        <v>0</v>
      </c>
      <c r="AJ139" s="61">
        <v>1</v>
      </c>
      <c r="AK139" s="61">
        <v>0</v>
      </c>
      <c r="AL139" s="62">
        <v>8</v>
      </c>
      <c r="AM139" s="63">
        <v>3835.4411400000008</v>
      </c>
      <c r="AN139" s="62">
        <v>0</v>
      </c>
      <c r="AO139" s="62">
        <v>0</v>
      </c>
      <c r="AP139" s="63">
        <v>3835.4411400000008</v>
      </c>
      <c r="AQ139" s="72"/>
      <c r="AR139" s="72"/>
      <c r="AS139" s="72"/>
      <c r="AT139" s="72"/>
      <c r="AU139" s="72"/>
      <c r="AV139" s="72"/>
      <c r="AW139" s="74"/>
      <c r="AX139" s="75"/>
    </row>
    <row r="140" spans="1:50" s="62" customFormat="1" x14ac:dyDescent="0.35">
      <c r="A140" s="61">
        <v>1</v>
      </c>
      <c r="B140" s="62">
        <v>56</v>
      </c>
      <c r="C140" s="62">
        <v>1</v>
      </c>
      <c r="D140" s="62">
        <v>0</v>
      </c>
      <c r="E140" s="62">
        <v>0</v>
      </c>
      <c r="F140" s="62">
        <v>1</v>
      </c>
      <c r="G140" s="62">
        <v>0</v>
      </c>
      <c r="H140" s="62">
        <v>0</v>
      </c>
      <c r="I140" s="61">
        <v>1</v>
      </c>
      <c r="J140" s="61">
        <v>0</v>
      </c>
      <c r="K140" s="62">
        <v>0</v>
      </c>
      <c r="L140" s="62">
        <v>0</v>
      </c>
      <c r="M140" s="62">
        <v>0</v>
      </c>
      <c r="N140" s="62">
        <v>0</v>
      </c>
      <c r="O140" s="62">
        <v>1</v>
      </c>
      <c r="P140" s="62">
        <v>0</v>
      </c>
      <c r="Q140" s="62">
        <v>0</v>
      </c>
      <c r="R140" s="62">
        <v>0</v>
      </c>
      <c r="S140" s="62">
        <v>1</v>
      </c>
      <c r="T140" s="62">
        <f t="shared" si="4"/>
        <v>1</v>
      </c>
      <c r="U140" s="62">
        <v>1</v>
      </c>
      <c r="V140" s="62">
        <v>0</v>
      </c>
      <c r="W140" s="62">
        <v>0</v>
      </c>
      <c r="X140" s="62">
        <v>0</v>
      </c>
      <c r="Y140" s="62">
        <v>0</v>
      </c>
      <c r="Z140" s="62">
        <v>0</v>
      </c>
      <c r="AA140" s="62">
        <v>1</v>
      </c>
      <c r="AB140" s="62">
        <v>0</v>
      </c>
      <c r="AC140" s="62">
        <v>0</v>
      </c>
      <c r="AD140" s="62">
        <v>0</v>
      </c>
      <c r="AE140" s="61">
        <v>1</v>
      </c>
      <c r="AF140" s="61">
        <v>0</v>
      </c>
      <c r="AG140" s="62">
        <f t="shared" si="5"/>
        <v>1</v>
      </c>
      <c r="AH140" s="62">
        <v>0</v>
      </c>
      <c r="AI140" s="62">
        <v>0</v>
      </c>
      <c r="AJ140" s="61">
        <v>0</v>
      </c>
      <c r="AK140" s="61">
        <v>0</v>
      </c>
      <c r="AL140" s="62">
        <v>15</v>
      </c>
      <c r="AM140" s="63">
        <v>2963.4192500000004</v>
      </c>
      <c r="AN140" s="62">
        <v>2</v>
      </c>
      <c r="AO140" s="62">
        <v>0</v>
      </c>
      <c r="AP140" s="63">
        <v>7392.2996399999993</v>
      </c>
      <c r="AQ140" s="72"/>
      <c r="AR140" s="72"/>
      <c r="AS140" s="72"/>
      <c r="AT140" s="72"/>
      <c r="AU140" s="72"/>
      <c r="AV140" s="72"/>
      <c r="AW140" s="74"/>
      <c r="AX140" s="75"/>
    </row>
    <row r="141" spans="1:50" s="62" customFormat="1" x14ac:dyDescent="0.35">
      <c r="A141" s="61">
        <v>1</v>
      </c>
      <c r="B141" s="62">
        <v>54</v>
      </c>
      <c r="C141" s="62">
        <v>1</v>
      </c>
      <c r="D141" s="62">
        <v>0</v>
      </c>
      <c r="E141" s="62">
        <v>0</v>
      </c>
      <c r="F141" s="62">
        <v>1</v>
      </c>
      <c r="G141" s="62">
        <v>0</v>
      </c>
      <c r="H141" s="62">
        <v>0</v>
      </c>
      <c r="I141" s="61">
        <v>0</v>
      </c>
      <c r="J141" s="61">
        <v>1</v>
      </c>
      <c r="K141" s="62">
        <v>0</v>
      </c>
      <c r="L141" s="62">
        <v>0</v>
      </c>
      <c r="M141" s="62">
        <v>1</v>
      </c>
      <c r="N141" s="62">
        <v>0</v>
      </c>
      <c r="O141" s="62">
        <v>0</v>
      </c>
      <c r="P141" s="62">
        <v>0</v>
      </c>
      <c r="Q141" s="62">
        <v>1</v>
      </c>
      <c r="R141" s="62">
        <v>0</v>
      </c>
      <c r="S141" s="62">
        <v>0</v>
      </c>
      <c r="T141" s="62">
        <f t="shared" si="4"/>
        <v>1</v>
      </c>
      <c r="U141" s="62">
        <v>0</v>
      </c>
      <c r="V141" s="62">
        <v>1</v>
      </c>
      <c r="W141" s="62">
        <v>0</v>
      </c>
      <c r="X141" s="62">
        <v>0</v>
      </c>
      <c r="Y141" s="62">
        <v>0</v>
      </c>
      <c r="Z141" s="62">
        <v>0</v>
      </c>
      <c r="AA141" s="62">
        <v>1</v>
      </c>
      <c r="AB141" s="62">
        <v>0</v>
      </c>
      <c r="AC141" s="62">
        <v>0</v>
      </c>
      <c r="AD141" s="62">
        <v>0</v>
      </c>
      <c r="AE141" s="61">
        <v>9</v>
      </c>
      <c r="AF141" s="61">
        <v>1</v>
      </c>
      <c r="AG141" s="62">
        <f t="shared" si="5"/>
        <v>10</v>
      </c>
      <c r="AH141" s="62">
        <v>1</v>
      </c>
      <c r="AI141" s="62">
        <v>1</v>
      </c>
      <c r="AJ141" s="61">
        <v>1</v>
      </c>
      <c r="AK141" s="61">
        <v>0</v>
      </c>
      <c r="AL141" s="62">
        <v>10</v>
      </c>
      <c r="AM141" s="63">
        <v>6460.0847199999989</v>
      </c>
      <c r="AN141" s="62">
        <v>0</v>
      </c>
      <c r="AO141" s="62">
        <v>0</v>
      </c>
      <c r="AP141" s="63">
        <v>6460.0847199999989</v>
      </c>
      <c r="AQ141" s="72"/>
      <c r="AR141" s="72"/>
      <c r="AS141" s="72"/>
      <c r="AT141" s="72"/>
      <c r="AU141" s="72"/>
      <c r="AV141" s="72"/>
      <c r="AW141" s="74"/>
      <c r="AX141" s="75"/>
    </row>
    <row r="142" spans="1:50" s="62" customFormat="1" x14ac:dyDescent="0.35">
      <c r="A142" s="61">
        <v>1</v>
      </c>
      <c r="B142" s="62">
        <v>55</v>
      </c>
      <c r="C142" s="62">
        <v>1</v>
      </c>
      <c r="D142" s="62">
        <v>0</v>
      </c>
      <c r="E142" s="62">
        <v>0</v>
      </c>
      <c r="F142" s="62">
        <v>1</v>
      </c>
      <c r="G142" s="62">
        <v>0</v>
      </c>
      <c r="H142" s="62">
        <v>0</v>
      </c>
      <c r="I142" s="61">
        <v>0</v>
      </c>
      <c r="J142" s="61">
        <v>1</v>
      </c>
      <c r="K142" s="62">
        <v>0</v>
      </c>
      <c r="L142" s="62">
        <v>0</v>
      </c>
      <c r="M142" s="62">
        <v>0</v>
      </c>
      <c r="N142" s="62">
        <v>0</v>
      </c>
      <c r="O142" s="62">
        <v>0</v>
      </c>
      <c r="P142" s="62">
        <v>1</v>
      </c>
      <c r="Q142" s="62">
        <v>1</v>
      </c>
      <c r="R142" s="62">
        <v>0</v>
      </c>
      <c r="S142" s="62">
        <v>0</v>
      </c>
      <c r="T142" s="62">
        <f t="shared" si="4"/>
        <v>1</v>
      </c>
      <c r="U142" s="62">
        <v>1</v>
      </c>
      <c r="V142" s="62">
        <v>0</v>
      </c>
      <c r="W142" s="62">
        <v>0</v>
      </c>
      <c r="X142" s="62">
        <v>0</v>
      </c>
      <c r="Y142" s="62">
        <v>0</v>
      </c>
      <c r="Z142" s="62">
        <v>0</v>
      </c>
      <c r="AA142" s="62">
        <v>0</v>
      </c>
      <c r="AB142" s="62">
        <v>0</v>
      </c>
      <c r="AC142" s="62">
        <v>1</v>
      </c>
      <c r="AD142" s="62">
        <v>0</v>
      </c>
      <c r="AE142" s="62">
        <v>0</v>
      </c>
      <c r="AF142" s="62">
        <v>0</v>
      </c>
      <c r="AG142" s="62">
        <f t="shared" si="5"/>
        <v>0</v>
      </c>
      <c r="AH142" s="62">
        <v>0</v>
      </c>
      <c r="AI142" s="62">
        <v>0</v>
      </c>
      <c r="AJ142" s="61">
        <v>1</v>
      </c>
      <c r="AK142" s="61">
        <v>0</v>
      </c>
      <c r="AL142" s="62">
        <v>6</v>
      </c>
      <c r="AM142" s="63">
        <v>2374.49739</v>
      </c>
      <c r="AN142" s="62">
        <v>0</v>
      </c>
      <c r="AO142" s="62">
        <v>0</v>
      </c>
      <c r="AP142" s="63">
        <v>2374.49739</v>
      </c>
      <c r="AQ142" s="72"/>
      <c r="AR142" s="72"/>
      <c r="AS142" s="72"/>
      <c r="AT142" s="72"/>
      <c r="AU142" s="72"/>
      <c r="AV142" s="72"/>
      <c r="AW142" s="74"/>
      <c r="AX142" s="75"/>
    </row>
    <row r="143" spans="1:50" s="62" customFormat="1" x14ac:dyDescent="0.35">
      <c r="A143" s="61">
        <v>1</v>
      </c>
      <c r="B143" s="62">
        <v>57</v>
      </c>
      <c r="C143" s="62">
        <v>1</v>
      </c>
      <c r="D143" s="62">
        <v>0</v>
      </c>
      <c r="E143" s="62">
        <v>0</v>
      </c>
      <c r="F143" s="62">
        <v>1</v>
      </c>
      <c r="G143" s="62">
        <v>0</v>
      </c>
      <c r="H143" s="62">
        <v>0</v>
      </c>
      <c r="I143" s="61">
        <v>0</v>
      </c>
      <c r="J143" s="61">
        <v>1</v>
      </c>
      <c r="K143" s="62">
        <v>0</v>
      </c>
      <c r="L143" s="62">
        <v>0</v>
      </c>
      <c r="M143" s="62">
        <v>0</v>
      </c>
      <c r="N143" s="62">
        <v>1</v>
      </c>
      <c r="O143" s="62">
        <v>0</v>
      </c>
      <c r="P143" s="62">
        <v>0</v>
      </c>
      <c r="Q143" s="62">
        <v>1</v>
      </c>
      <c r="R143" s="62">
        <v>0</v>
      </c>
      <c r="S143" s="62">
        <v>0</v>
      </c>
      <c r="T143" s="62">
        <f t="shared" si="4"/>
        <v>1</v>
      </c>
      <c r="U143" s="62">
        <v>0</v>
      </c>
      <c r="V143" s="62">
        <v>1</v>
      </c>
      <c r="W143" s="62">
        <v>0</v>
      </c>
      <c r="X143" s="62">
        <v>0</v>
      </c>
      <c r="Y143" s="62">
        <v>0</v>
      </c>
      <c r="Z143" s="62">
        <v>0</v>
      </c>
      <c r="AA143" s="62">
        <v>0</v>
      </c>
      <c r="AB143" s="62">
        <v>0</v>
      </c>
      <c r="AC143" s="62">
        <v>1</v>
      </c>
      <c r="AD143" s="62">
        <v>0</v>
      </c>
      <c r="AE143" s="62">
        <v>1</v>
      </c>
      <c r="AF143" s="62">
        <v>0</v>
      </c>
      <c r="AG143" s="62">
        <f t="shared" si="5"/>
        <v>1</v>
      </c>
      <c r="AH143" s="62">
        <v>1</v>
      </c>
      <c r="AI143" s="62">
        <v>0</v>
      </c>
      <c r="AJ143" s="61">
        <v>1</v>
      </c>
      <c r="AK143" s="61">
        <v>0</v>
      </c>
      <c r="AL143" s="62">
        <v>8</v>
      </c>
      <c r="AM143" s="63">
        <v>2656.2620099999999</v>
      </c>
      <c r="AN143" s="62">
        <v>0</v>
      </c>
      <c r="AO143" s="62">
        <v>0</v>
      </c>
      <c r="AP143" s="63">
        <v>2656.2620099999999</v>
      </c>
      <c r="AQ143" s="72"/>
      <c r="AR143" s="72"/>
      <c r="AS143" s="72"/>
      <c r="AT143" s="72"/>
      <c r="AU143" s="72"/>
      <c r="AV143" s="72"/>
      <c r="AW143" s="74"/>
      <c r="AX143" s="75"/>
    </row>
    <row r="144" spans="1:50" s="62" customFormat="1" x14ac:dyDescent="0.35">
      <c r="A144" s="61">
        <v>1</v>
      </c>
      <c r="B144" s="62">
        <v>57</v>
      </c>
      <c r="C144" s="62">
        <v>1</v>
      </c>
      <c r="D144" s="62">
        <v>0</v>
      </c>
      <c r="E144" s="62">
        <v>0</v>
      </c>
      <c r="F144" s="62">
        <v>1</v>
      </c>
      <c r="G144" s="62">
        <v>0</v>
      </c>
      <c r="H144" s="62">
        <v>0</v>
      </c>
      <c r="I144" s="61">
        <v>0</v>
      </c>
      <c r="J144" s="61">
        <v>1</v>
      </c>
      <c r="K144" s="62">
        <v>0</v>
      </c>
      <c r="L144" s="62">
        <v>0</v>
      </c>
      <c r="M144" s="62">
        <v>1</v>
      </c>
      <c r="N144" s="62">
        <v>0</v>
      </c>
      <c r="O144" s="62">
        <v>0</v>
      </c>
      <c r="P144" s="62">
        <v>0</v>
      </c>
      <c r="Q144" s="62">
        <v>1</v>
      </c>
      <c r="R144" s="62">
        <v>0</v>
      </c>
      <c r="S144" s="62">
        <v>0</v>
      </c>
      <c r="T144" s="62">
        <f t="shared" si="4"/>
        <v>1</v>
      </c>
      <c r="U144" s="62">
        <v>0</v>
      </c>
      <c r="V144" s="62">
        <v>1</v>
      </c>
      <c r="W144" s="62">
        <v>0</v>
      </c>
      <c r="X144" s="62">
        <v>0</v>
      </c>
      <c r="Y144" s="62">
        <v>0</v>
      </c>
      <c r="Z144" s="62">
        <v>0</v>
      </c>
      <c r="AA144" s="62">
        <v>0</v>
      </c>
      <c r="AB144" s="62">
        <v>0</v>
      </c>
      <c r="AC144" s="62">
        <v>1</v>
      </c>
      <c r="AD144" s="62">
        <v>0</v>
      </c>
      <c r="AE144" s="62">
        <v>5</v>
      </c>
      <c r="AF144" s="62">
        <v>3</v>
      </c>
      <c r="AG144" s="62">
        <f t="shared" si="5"/>
        <v>8</v>
      </c>
      <c r="AH144" s="62">
        <v>1</v>
      </c>
      <c r="AI144" s="62">
        <v>0</v>
      </c>
      <c r="AJ144" s="61">
        <v>1</v>
      </c>
      <c r="AK144" s="61">
        <v>0</v>
      </c>
      <c r="AL144" s="62">
        <v>14</v>
      </c>
      <c r="AM144" s="63">
        <v>12946.191930000001</v>
      </c>
      <c r="AN144" s="62">
        <v>0</v>
      </c>
      <c r="AO144" s="62">
        <v>22</v>
      </c>
      <c r="AP144" s="63">
        <v>12946.191930000001</v>
      </c>
      <c r="AQ144" s="64"/>
      <c r="AR144" s="64"/>
      <c r="AS144" s="64"/>
      <c r="AT144" s="64"/>
      <c r="AU144" s="64"/>
      <c r="AV144" s="64"/>
      <c r="AW144" s="65"/>
      <c r="AX144" s="66"/>
    </row>
    <row r="145" spans="1:50" s="62" customFormat="1" x14ac:dyDescent="0.35">
      <c r="A145" s="61">
        <v>1</v>
      </c>
      <c r="B145" s="62">
        <v>65</v>
      </c>
      <c r="C145" s="62">
        <v>1</v>
      </c>
      <c r="D145" s="62">
        <v>0</v>
      </c>
      <c r="E145" s="62">
        <v>0</v>
      </c>
      <c r="F145" s="62">
        <v>0</v>
      </c>
      <c r="G145" s="62">
        <v>1</v>
      </c>
      <c r="H145" s="62">
        <v>0</v>
      </c>
      <c r="I145" s="61">
        <v>0</v>
      </c>
      <c r="J145" s="61">
        <v>1</v>
      </c>
      <c r="K145" s="62">
        <v>0</v>
      </c>
      <c r="L145" s="62">
        <v>0</v>
      </c>
      <c r="M145" s="62">
        <v>1</v>
      </c>
      <c r="N145" s="62">
        <v>0</v>
      </c>
      <c r="O145" s="62">
        <v>0</v>
      </c>
      <c r="P145" s="62">
        <v>0</v>
      </c>
      <c r="Q145" s="62">
        <v>0</v>
      </c>
      <c r="R145" s="62">
        <v>1</v>
      </c>
      <c r="S145" s="62">
        <v>0</v>
      </c>
      <c r="T145" s="62">
        <f t="shared" si="4"/>
        <v>1</v>
      </c>
      <c r="U145" s="62">
        <v>0</v>
      </c>
      <c r="V145" s="62">
        <v>1</v>
      </c>
      <c r="W145" s="62">
        <v>0</v>
      </c>
      <c r="X145" s="62">
        <v>0</v>
      </c>
      <c r="Y145" s="62">
        <v>0</v>
      </c>
      <c r="Z145" s="62">
        <v>0</v>
      </c>
      <c r="AA145" s="62">
        <v>0</v>
      </c>
      <c r="AB145" s="62">
        <v>0</v>
      </c>
      <c r="AC145" s="62">
        <v>1</v>
      </c>
      <c r="AD145" s="62">
        <v>0</v>
      </c>
      <c r="AE145" s="62">
        <v>0</v>
      </c>
      <c r="AF145" s="62">
        <v>0</v>
      </c>
      <c r="AG145" s="62">
        <f t="shared" si="5"/>
        <v>0</v>
      </c>
      <c r="AH145" s="62">
        <v>1</v>
      </c>
      <c r="AI145" s="62">
        <v>0</v>
      </c>
      <c r="AJ145" s="61">
        <v>1</v>
      </c>
      <c r="AK145" s="61">
        <v>0</v>
      </c>
      <c r="AL145" s="62">
        <v>3</v>
      </c>
      <c r="AM145" s="63">
        <v>1372.4215500000005</v>
      </c>
      <c r="AN145" s="62">
        <v>0</v>
      </c>
      <c r="AO145" s="62">
        <v>0</v>
      </c>
      <c r="AP145" s="63">
        <v>1372.4215500000005</v>
      </c>
      <c r="AQ145" s="64"/>
      <c r="AR145" s="64"/>
      <c r="AS145" s="64"/>
      <c r="AT145" s="64"/>
      <c r="AU145" s="64"/>
      <c r="AV145" s="64"/>
      <c r="AW145" s="65"/>
      <c r="AX145" s="66"/>
    </row>
    <row r="146" spans="1:50" s="62" customFormat="1" x14ac:dyDescent="0.35">
      <c r="A146" s="61">
        <v>1</v>
      </c>
      <c r="B146" s="62">
        <v>64</v>
      </c>
      <c r="C146" s="62">
        <v>1</v>
      </c>
      <c r="D146" s="62">
        <v>0</v>
      </c>
      <c r="E146" s="62">
        <v>0</v>
      </c>
      <c r="F146" s="62">
        <v>1</v>
      </c>
      <c r="G146" s="62">
        <v>0</v>
      </c>
      <c r="H146" s="62">
        <v>0</v>
      </c>
      <c r="I146" s="61">
        <v>0</v>
      </c>
      <c r="J146" s="61">
        <v>1</v>
      </c>
      <c r="K146" s="62">
        <v>0</v>
      </c>
      <c r="L146" s="62">
        <v>0</v>
      </c>
      <c r="M146" s="62">
        <v>1</v>
      </c>
      <c r="N146" s="62">
        <v>0</v>
      </c>
      <c r="O146" s="62">
        <v>0</v>
      </c>
      <c r="P146" s="62">
        <v>0</v>
      </c>
      <c r="Q146" s="62">
        <v>1</v>
      </c>
      <c r="R146" s="62">
        <v>0</v>
      </c>
      <c r="S146" s="62">
        <v>0</v>
      </c>
      <c r="T146" s="62">
        <f t="shared" si="4"/>
        <v>1</v>
      </c>
      <c r="U146" s="62">
        <v>1</v>
      </c>
      <c r="V146" s="62">
        <v>0</v>
      </c>
      <c r="W146" s="62">
        <v>0</v>
      </c>
      <c r="X146" s="62">
        <v>0</v>
      </c>
      <c r="Y146" s="62">
        <v>0</v>
      </c>
      <c r="Z146" s="62">
        <v>0</v>
      </c>
      <c r="AA146" s="62">
        <v>0</v>
      </c>
      <c r="AB146" s="62">
        <v>0</v>
      </c>
      <c r="AC146" s="62">
        <v>1</v>
      </c>
      <c r="AD146" s="62">
        <v>0</v>
      </c>
      <c r="AE146" s="62">
        <v>3</v>
      </c>
      <c r="AF146" s="62">
        <v>0</v>
      </c>
      <c r="AG146" s="62">
        <f t="shared" si="5"/>
        <v>3</v>
      </c>
      <c r="AH146" s="62">
        <v>1</v>
      </c>
      <c r="AI146" s="62">
        <v>0</v>
      </c>
      <c r="AJ146" s="61">
        <v>1</v>
      </c>
      <c r="AK146" s="61">
        <v>0</v>
      </c>
      <c r="AL146" s="62">
        <v>12</v>
      </c>
      <c r="AM146" s="63">
        <v>3805.264740000001</v>
      </c>
      <c r="AN146" s="62">
        <v>0</v>
      </c>
      <c r="AO146" s="62">
        <v>0</v>
      </c>
      <c r="AP146" s="63">
        <v>3805.264740000001</v>
      </c>
      <c r="AQ146" s="72"/>
      <c r="AR146" s="72"/>
      <c r="AS146" s="72"/>
      <c r="AT146" s="72"/>
      <c r="AU146" s="72"/>
      <c r="AV146" s="72"/>
      <c r="AW146" s="74"/>
      <c r="AX146" s="75"/>
    </row>
    <row r="147" spans="1:50" s="62" customFormat="1" x14ac:dyDescent="0.35">
      <c r="A147" s="61">
        <v>1</v>
      </c>
      <c r="B147" s="62">
        <v>73</v>
      </c>
      <c r="C147" s="62">
        <v>0</v>
      </c>
      <c r="D147" s="62">
        <v>1</v>
      </c>
      <c r="E147" s="62">
        <v>0</v>
      </c>
      <c r="F147" s="62">
        <v>0</v>
      </c>
      <c r="G147" s="62">
        <v>1</v>
      </c>
      <c r="H147" s="62">
        <v>0</v>
      </c>
      <c r="I147" s="61">
        <v>0</v>
      </c>
      <c r="J147" s="61">
        <v>1</v>
      </c>
      <c r="K147" s="62">
        <v>1</v>
      </c>
      <c r="L147" s="62">
        <v>0</v>
      </c>
      <c r="M147" s="62">
        <v>0</v>
      </c>
      <c r="N147" s="62">
        <v>0</v>
      </c>
      <c r="O147" s="62">
        <v>0</v>
      </c>
      <c r="P147" s="62">
        <v>0</v>
      </c>
      <c r="Q147" s="62">
        <v>1</v>
      </c>
      <c r="R147" s="62">
        <v>1</v>
      </c>
      <c r="S147" s="62">
        <v>0</v>
      </c>
      <c r="T147" s="62">
        <f t="shared" si="4"/>
        <v>2</v>
      </c>
      <c r="U147" s="62">
        <v>0</v>
      </c>
      <c r="V147" s="62">
        <v>1</v>
      </c>
      <c r="W147" s="62">
        <v>0</v>
      </c>
      <c r="X147" s="62">
        <v>0</v>
      </c>
      <c r="Y147" s="62">
        <v>0</v>
      </c>
      <c r="Z147" s="62">
        <v>1</v>
      </c>
      <c r="AA147" s="62">
        <v>0</v>
      </c>
      <c r="AB147" s="62">
        <v>0</v>
      </c>
      <c r="AC147" s="62">
        <v>0</v>
      </c>
      <c r="AD147" s="62">
        <v>0</v>
      </c>
      <c r="AE147" s="61">
        <v>4</v>
      </c>
      <c r="AF147" s="61">
        <v>2</v>
      </c>
      <c r="AG147" s="62">
        <f t="shared" si="5"/>
        <v>6</v>
      </c>
      <c r="AH147" s="62">
        <v>1</v>
      </c>
      <c r="AI147" s="62">
        <v>0</v>
      </c>
      <c r="AJ147" s="61">
        <v>1</v>
      </c>
      <c r="AK147" s="61">
        <v>0</v>
      </c>
      <c r="AL147" s="62">
        <v>7</v>
      </c>
      <c r="AM147" s="63">
        <v>3275.4671799999992</v>
      </c>
      <c r="AN147" s="62">
        <v>0</v>
      </c>
      <c r="AO147" s="62">
        <v>0</v>
      </c>
      <c r="AP147" s="63">
        <v>3275.4671799999992</v>
      </c>
      <c r="AQ147" s="64"/>
      <c r="AR147" s="64"/>
      <c r="AS147" s="64"/>
      <c r="AT147" s="64"/>
      <c r="AU147" s="64"/>
      <c r="AV147" s="64"/>
      <c r="AW147" s="65"/>
      <c r="AX147" s="66"/>
    </row>
    <row r="148" spans="1:50" s="62" customFormat="1" x14ac:dyDescent="0.35">
      <c r="A148" s="61">
        <v>1</v>
      </c>
      <c r="B148" s="62">
        <v>64</v>
      </c>
      <c r="C148" s="62">
        <v>1</v>
      </c>
      <c r="D148" s="62">
        <v>0</v>
      </c>
      <c r="E148" s="62">
        <v>0</v>
      </c>
      <c r="F148" s="62">
        <v>1</v>
      </c>
      <c r="G148" s="62">
        <v>0</v>
      </c>
      <c r="H148" s="62">
        <v>0</v>
      </c>
      <c r="I148" s="61">
        <v>0</v>
      </c>
      <c r="J148" s="61">
        <v>1</v>
      </c>
      <c r="K148" s="62">
        <v>0</v>
      </c>
      <c r="L148" s="62">
        <v>0</v>
      </c>
      <c r="M148" s="62">
        <v>1</v>
      </c>
      <c r="N148" s="62">
        <v>0</v>
      </c>
      <c r="O148" s="62">
        <v>0</v>
      </c>
      <c r="P148" s="62">
        <v>0</v>
      </c>
      <c r="Q148" s="62">
        <v>1</v>
      </c>
      <c r="R148" s="62">
        <v>1</v>
      </c>
      <c r="S148" s="62">
        <v>0</v>
      </c>
      <c r="T148" s="62">
        <f t="shared" si="4"/>
        <v>2</v>
      </c>
      <c r="U148" s="62">
        <v>1</v>
      </c>
      <c r="V148" s="62">
        <v>0</v>
      </c>
      <c r="W148" s="62">
        <v>0</v>
      </c>
      <c r="X148" s="62">
        <v>0</v>
      </c>
      <c r="Y148" s="62">
        <v>0</v>
      </c>
      <c r="Z148" s="62">
        <v>0</v>
      </c>
      <c r="AA148" s="62">
        <v>0</v>
      </c>
      <c r="AB148" s="62">
        <v>1</v>
      </c>
      <c r="AC148" s="62">
        <v>0</v>
      </c>
      <c r="AD148" s="62">
        <v>0</v>
      </c>
      <c r="AE148" s="61">
        <v>3</v>
      </c>
      <c r="AF148" s="61">
        <v>6</v>
      </c>
      <c r="AG148" s="62">
        <f t="shared" si="5"/>
        <v>9</v>
      </c>
      <c r="AH148" s="62">
        <v>1</v>
      </c>
      <c r="AI148" s="62">
        <v>0</v>
      </c>
      <c r="AJ148" s="61">
        <v>1</v>
      </c>
      <c r="AK148" s="61">
        <v>0</v>
      </c>
      <c r="AL148" s="62">
        <v>8</v>
      </c>
      <c r="AM148" s="63">
        <v>8161.4098000000013</v>
      </c>
      <c r="AN148" s="62">
        <v>0</v>
      </c>
      <c r="AO148" s="62">
        <v>0</v>
      </c>
      <c r="AP148" s="63">
        <v>8161.4098000000013</v>
      </c>
      <c r="AQ148" s="72">
        <v>16</v>
      </c>
      <c r="AR148" s="73">
        <v>2955.65</v>
      </c>
      <c r="AS148" s="72">
        <v>0</v>
      </c>
      <c r="AT148" s="72">
        <v>0</v>
      </c>
      <c r="AU148" s="72">
        <v>0</v>
      </c>
      <c r="AV148" s="72">
        <v>0</v>
      </c>
      <c r="AW148" s="74">
        <v>0</v>
      </c>
      <c r="AX148" s="75"/>
    </row>
    <row r="149" spans="1:50" s="62" customFormat="1" x14ac:dyDescent="0.35">
      <c r="A149" s="61">
        <v>1</v>
      </c>
      <c r="B149" s="62">
        <v>60</v>
      </c>
      <c r="C149" s="62">
        <v>1</v>
      </c>
      <c r="D149" s="62">
        <v>0</v>
      </c>
      <c r="E149" s="62">
        <v>0</v>
      </c>
      <c r="F149" s="62">
        <v>1</v>
      </c>
      <c r="G149" s="62">
        <v>0</v>
      </c>
      <c r="H149" s="62">
        <v>0</v>
      </c>
      <c r="I149" s="61">
        <v>0</v>
      </c>
      <c r="J149" s="61">
        <v>1</v>
      </c>
      <c r="K149" s="62">
        <v>0</v>
      </c>
      <c r="L149" s="62">
        <v>0</v>
      </c>
      <c r="M149" s="62">
        <v>0</v>
      </c>
      <c r="N149" s="62">
        <v>1</v>
      </c>
      <c r="O149" s="62">
        <v>0</v>
      </c>
      <c r="P149" s="62">
        <v>0</v>
      </c>
      <c r="Q149" s="62">
        <v>0</v>
      </c>
      <c r="R149" s="62">
        <v>1</v>
      </c>
      <c r="S149" s="62">
        <v>0</v>
      </c>
      <c r="T149" s="62">
        <f t="shared" si="4"/>
        <v>1</v>
      </c>
      <c r="U149" s="62">
        <v>0</v>
      </c>
      <c r="V149" s="62">
        <v>1</v>
      </c>
      <c r="W149" s="62">
        <v>0</v>
      </c>
      <c r="X149" s="62">
        <v>0</v>
      </c>
      <c r="Y149" s="62">
        <v>0</v>
      </c>
      <c r="Z149" s="62">
        <v>0</v>
      </c>
      <c r="AA149" s="62">
        <v>0</v>
      </c>
      <c r="AB149" s="62">
        <v>0</v>
      </c>
      <c r="AC149" s="62">
        <v>1</v>
      </c>
      <c r="AD149" s="62">
        <v>0</v>
      </c>
      <c r="AE149" s="62">
        <v>1</v>
      </c>
      <c r="AF149" s="62">
        <v>0</v>
      </c>
      <c r="AG149" s="62">
        <f t="shared" si="5"/>
        <v>1</v>
      </c>
      <c r="AH149" s="62">
        <v>1</v>
      </c>
      <c r="AI149" s="62">
        <v>0</v>
      </c>
      <c r="AJ149" s="61">
        <v>1</v>
      </c>
      <c r="AK149" s="61">
        <v>0</v>
      </c>
      <c r="AL149" s="62">
        <v>4</v>
      </c>
      <c r="AM149" s="63">
        <v>1907.4269099999997</v>
      </c>
      <c r="AN149" s="62">
        <v>0</v>
      </c>
      <c r="AO149" s="62">
        <v>0</v>
      </c>
      <c r="AP149" s="63">
        <v>1907.4269099999997</v>
      </c>
      <c r="AQ149" s="82">
        <v>19</v>
      </c>
      <c r="AR149" s="92">
        <v>3178.89</v>
      </c>
      <c r="AS149" s="82">
        <v>0</v>
      </c>
      <c r="AT149" s="82">
        <v>0</v>
      </c>
      <c r="AU149" s="82">
        <v>0</v>
      </c>
      <c r="AV149" s="82">
        <v>0</v>
      </c>
      <c r="AW149" s="93">
        <v>0</v>
      </c>
      <c r="AX149" s="94"/>
    </row>
    <row r="150" spans="1:50" s="62" customFormat="1" x14ac:dyDescent="0.35">
      <c r="A150" s="61">
        <v>1</v>
      </c>
      <c r="B150" s="62">
        <v>58</v>
      </c>
      <c r="C150" s="62">
        <v>1</v>
      </c>
      <c r="D150" s="62">
        <v>0</v>
      </c>
      <c r="E150" s="62">
        <v>0</v>
      </c>
      <c r="F150" s="62">
        <v>1</v>
      </c>
      <c r="G150" s="62">
        <v>0</v>
      </c>
      <c r="H150" s="62">
        <v>0</v>
      </c>
      <c r="I150" s="61">
        <v>0</v>
      </c>
      <c r="J150" s="61">
        <v>1</v>
      </c>
      <c r="K150" s="62">
        <v>0</v>
      </c>
      <c r="L150" s="62">
        <v>0</v>
      </c>
      <c r="M150" s="62">
        <v>0</v>
      </c>
      <c r="N150" s="62">
        <v>1</v>
      </c>
      <c r="O150" s="62">
        <v>0</v>
      </c>
      <c r="P150" s="62">
        <v>0</v>
      </c>
      <c r="Q150" s="62">
        <v>0</v>
      </c>
      <c r="R150" s="62">
        <v>0</v>
      </c>
      <c r="S150" s="62">
        <v>1</v>
      </c>
      <c r="T150" s="62">
        <f t="shared" si="4"/>
        <v>1</v>
      </c>
      <c r="U150" s="62">
        <v>1</v>
      </c>
      <c r="V150" s="62">
        <v>0</v>
      </c>
      <c r="W150" s="62">
        <v>0</v>
      </c>
      <c r="X150" s="62">
        <v>0</v>
      </c>
      <c r="Y150" s="62">
        <v>0</v>
      </c>
      <c r="Z150" s="62">
        <v>0</v>
      </c>
      <c r="AA150" s="62">
        <v>0</v>
      </c>
      <c r="AB150" s="62">
        <v>1</v>
      </c>
      <c r="AC150" s="62">
        <v>0</v>
      </c>
      <c r="AD150" s="62">
        <v>0</v>
      </c>
      <c r="AE150" s="62">
        <v>2</v>
      </c>
      <c r="AF150" s="62">
        <v>0</v>
      </c>
      <c r="AG150" s="62">
        <f t="shared" si="5"/>
        <v>2</v>
      </c>
      <c r="AH150" s="62">
        <v>1</v>
      </c>
      <c r="AI150" s="62">
        <v>0</v>
      </c>
      <c r="AJ150" s="61">
        <v>1</v>
      </c>
      <c r="AK150" s="61">
        <v>0</v>
      </c>
      <c r="AL150" s="62">
        <v>7</v>
      </c>
      <c r="AM150" s="63">
        <v>2350.87869</v>
      </c>
      <c r="AN150" s="62">
        <v>0</v>
      </c>
      <c r="AO150" s="62">
        <v>0</v>
      </c>
      <c r="AP150" s="63">
        <v>2350.87869</v>
      </c>
      <c r="AQ150" s="72">
        <v>21</v>
      </c>
      <c r="AR150" s="72" t="s">
        <v>7</v>
      </c>
      <c r="AS150" s="72">
        <v>0</v>
      </c>
      <c r="AT150" s="72">
        <v>0</v>
      </c>
      <c r="AU150" s="72">
        <v>0</v>
      </c>
      <c r="AV150" s="72">
        <v>0</v>
      </c>
      <c r="AW150" s="74">
        <v>0</v>
      </c>
      <c r="AX150" s="75"/>
    </row>
    <row r="151" spans="1:50" s="62" customFormat="1" x14ac:dyDescent="0.35">
      <c r="A151" s="61">
        <v>1</v>
      </c>
      <c r="B151" s="62">
        <v>58</v>
      </c>
      <c r="C151" s="62">
        <v>1</v>
      </c>
      <c r="D151" s="62">
        <v>0</v>
      </c>
      <c r="E151" s="62">
        <v>0</v>
      </c>
      <c r="F151" s="62">
        <v>1</v>
      </c>
      <c r="G151" s="62">
        <v>0</v>
      </c>
      <c r="H151" s="62">
        <v>0</v>
      </c>
      <c r="I151" s="61">
        <v>0</v>
      </c>
      <c r="J151" s="61">
        <v>1</v>
      </c>
      <c r="K151" s="62">
        <v>1</v>
      </c>
      <c r="L151" s="62">
        <v>0</v>
      </c>
      <c r="M151" s="62">
        <v>0</v>
      </c>
      <c r="N151" s="62">
        <v>0</v>
      </c>
      <c r="O151" s="62">
        <v>0</v>
      </c>
      <c r="P151" s="62">
        <v>0</v>
      </c>
      <c r="Q151" s="62">
        <v>1</v>
      </c>
      <c r="R151" s="62">
        <v>0</v>
      </c>
      <c r="S151" s="62">
        <v>0</v>
      </c>
      <c r="T151" s="62">
        <f t="shared" si="4"/>
        <v>1</v>
      </c>
      <c r="U151" s="62">
        <v>0</v>
      </c>
      <c r="V151" s="62">
        <v>1</v>
      </c>
      <c r="W151" s="62">
        <v>0</v>
      </c>
      <c r="X151" s="62">
        <v>0</v>
      </c>
      <c r="Y151" s="62">
        <v>0</v>
      </c>
      <c r="Z151" s="62">
        <v>0</v>
      </c>
      <c r="AA151" s="62">
        <v>0</v>
      </c>
      <c r="AB151" s="62">
        <v>0</v>
      </c>
      <c r="AC151" s="62">
        <v>1</v>
      </c>
      <c r="AD151" s="62">
        <v>0</v>
      </c>
      <c r="AE151" s="61">
        <v>1</v>
      </c>
      <c r="AF151" s="62">
        <v>1</v>
      </c>
      <c r="AG151" s="62">
        <f t="shared" si="5"/>
        <v>2</v>
      </c>
      <c r="AH151" s="62">
        <v>1</v>
      </c>
      <c r="AI151" s="62">
        <v>0</v>
      </c>
      <c r="AJ151" s="61">
        <v>1</v>
      </c>
      <c r="AK151" s="61">
        <v>0</v>
      </c>
      <c r="AL151" s="62">
        <v>5</v>
      </c>
      <c r="AM151" s="63">
        <v>2404.8235599999998</v>
      </c>
      <c r="AN151" s="62">
        <v>0</v>
      </c>
      <c r="AP151" s="63">
        <v>2404.8235599999998</v>
      </c>
      <c r="AQ151" s="72">
        <v>28</v>
      </c>
      <c r="AR151" s="73">
        <v>3046.5</v>
      </c>
      <c r="AS151" s="72">
        <v>0</v>
      </c>
      <c r="AT151" s="72">
        <v>0</v>
      </c>
      <c r="AU151" s="72">
        <v>0</v>
      </c>
      <c r="AV151" s="72">
        <v>0</v>
      </c>
      <c r="AW151" s="74">
        <v>0</v>
      </c>
      <c r="AX151" s="75"/>
    </row>
    <row r="152" spans="1:50" s="62" customFormat="1" x14ac:dyDescent="0.35">
      <c r="A152" s="61">
        <v>1</v>
      </c>
      <c r="B152" s="62">
        <v>55</v>
      </c>
      <c r="C152" s="62">
        <v>1</v>
      </c>
      <c r="D152" s="62">
        <v>0</v>
      </c>
      <c r="E152" s="62">
        <v>0</v>
      </c>
      <c r="F152" s="62">
        <v>1</v>
      </c>
      <c r="G152" s="62">
        <v>0</v>
      </c>
      <c r="H152" s="62">
        <v>0</v>
      </c>
      <c r="I152" s="61">
        <v>0</v>
      </c>
      <c r="J152" s="61">
        <v>1</v>
      </c>
      <c r="K152" s="62">
        <v>0</v>
      </c>
      <c r="L152" s="62">
        <v>0</v>
      </c>
      <c r="M152" s="62">
        <v>0</v>
      </c>
      <c r="N152" s="62">
        <v>0</v>
      </c>
      <c r="O152" s="62">
        <v>0</v>
      </c>
      <c r="P152" s="62">
        <v>1</v>
      </c>
      <c r="Q152" s="62">
        <v>1</v>
      </c>
      <c r="R152" s="62">
        <v>0</v>
      </c>
      <c r="S152" s="62">
        <v>0</v>
      </c>
      <c r="T152" s="62">
        <f t="shared" si="4"/>
        <v>1</v>
      </c>
      <c r="U152" s="62">
        <v>0</v>
      </c>
      <c r="V152" s="62">
        <v>1</v>
      </c>
      <c r="W152" s="62">
        <v>0</v>
      </c>
      <c r="X152" s="62">
        <v>0</v>
      </c>
      <c r="Y152" s="62">
        <v>0</v>
      </c>
      <c r="Z152" s="62">
        <v>0</v>
      </c>
      <c r="AA152" s="62">
        <v>0</v>
      </c>
      <c r="AB152" s="62">
        <v>0</v>
      </c>
      <c r="AC152" s="62">
        <v>1</v>
      </c>
      <c r="AD152" s="62">
        <v>0</v>
      </c>
      <c r="AE152" s="62">
        <v>1</v>
      </c>
      <c r="AF152" s="62">
        <v>1</v>
      </c>
      <c r="AG152" s="62">
        <f t="shared" si="5"/>
        <v>2</v>
      </c>
      <c r="AH152" s="62">
        <v>1</v>
      </c>
      <c r="AI152" s="62">
        <v>0</v>
      </c>
      <c r="AJ152" s="61">
        <v>1</v>
      </c>
      <c r="AK152" s="61">
        <v>0</v>
      </c>
      <c r="AL152" s="62">
        <v>4</v>
      </c>
      <c r="AM152" s="63">
        <v>1742.1159399999997</v>
      </c>
      <c r="AN152" s="62">
        <v>0</v>
      </c>
      <c r="AP152" s="63">
        <v>1742.1159399999997</v>
      </c>
      <c r="AQ152" s="69">
        <v>34</v>
      </c>
      <c r="AR152" s="69">
        <v>3736.48</v>
      </c>
      <c r="AS152" s="69">
        <v>0</v>
      </c>
      <c r="AT152" s="69">
        <v>0</v>
      </c>
      <c r="AU152" s="69">
        <v>0</v>
      </c>
      <c r="AV152" s="69">
        <v>0</v>
      </c>
      <c r="AW152" s="70">
        <v>0</v>
      </c>
      <c r="AX152" s="71"/>
    </row>
    <row r="153" spans="1:50" s="62" customFormat="1" x14ac:dyDescent="0.35">
      <c r="A153" s="61">
        <v>1</v>
      </c>
      <c r="B153" s="62">
        <v>55</v>
      </c>
      <c r="C153" s="62">
        <v>1</v>
      </c>
      <c r="D153" s="62">
        <v>0</v>
      </c>
      <c r="E153" s="62">
        <v>0</v>
      </c>
      <c r="F153" s="62">
        <v>1</v>
      </c>
      <c r="G153" s="62">
        <v>0</v>
      </c>
      <c r="H153" s="62">
        <v>0</v>
      </c>
      <c r="I153" s="61">
        <v>0</v>
      </c>
      <c r="J153" s="61">
        <v>1</v>
      </c>
      <c r="K153" s="62">
        <v>0</v>
      </c>
      <c r="L153" s="62">
        <v>0</v>
      </c>
      <c r="M153" s="62">
        <v>0</v>
      </c>
      <c r="N153" s="62">
        <v>0</v>
      </c>
      <c r="O153" s="62">
        <v>0</v>
      </c>
      <c r="P153" s="62">
        <v>1</v>
      </c>
      <c r="Q153" s="62">
        <v>0</v>
      </c>
      <c r="R153" s="62">
        <v>1</v>
      </c>
      <c r="S153" s="62">
        <v>0</v>
      </c>
      <c r="T153" s="62">
        <f t="shared" si="4"/>
        <v>1</v>
      </c>
      <c r="U153" s="62">
        <v>1</v>
      </c>
      <c r="V153" s="62">
        <v>0</v>
      </c>
      <c r="W153" s="62">
        <v>0</v>
      </c>
      <c r="X153" s="62">
        <v>0</v>
      </c>
      <c r="Y153" s="62">
        <v>0</v>
      </c>
      <c r="Z153" s="62">
        <v>0</v>
      </c>
      <c r="AA153" s="62">
        <v>0</v>
      </c>
      <c r="AB153" s="62">
        <v>0</v>
      </c>
      <c r="AC153" s="62">
        <v>1</v>
      </c>
      <c r="AD153" s="62">
        <v>1</v>
      </c>
      <c r="AE153" s="62">
        <v>0</v>
      </c>
      <c r="AF153" s="62">
        <v>1</v>
      </c>
      <c r="AG153" s="62">
        <f t="shared" si="5"/>
        <v>1</v>
      </c>
      <c r="AH153" s="62">
        <v>1</v>
      </c>
      <c r="AI153" s="62">
        <v>0</v>
      </c>
      <c r="AJ153" s="61">
        <v>1</v>
      </c>
      <c r="AK153" s="61">
        <v>0</v>
      </c>
      <c r="AL153" s="62">
        <v>2</v>
      </c>
      <c r="AM153" s="63">
        <v>534.90234999999996</v>
      </c>
      <c r="AN153" s="62">
        <v>0</v>
      </c>
      <c r="AO153" s="62">
        <v>0</v>
      </c>
      <c r="AP153" s="63">
        <v>534.90234999999996</v>
      </c>
      <c r="AQ153" s="64">
        <v>34</v>
      </c>
      <c r="AR153" s="64">
        <v>3736.48</v>
      </c>
      <c r="AS153" s="64">
        <v>0</v>
      </c>
      <c r="AT153" s="64">
        <v>0</v>
      </c>
      <c r="AU153" s="64">
        <v>0</v>
      </c>
      <c r="AV153" s="64">
        <v>0</v>
      </c>
      <c r="AW153" s="65">
        <v>0</v>
      </c>
      <c r="AX153" s="66"/>
    </row>
    <row r="154" spans="1:50" s="62" customFormat="1" x14ac:dyDescent="0.35">
      <c r="A154" s="61">
        <v>1</v>
      </c>
      <c r="B154" s="62">
        <v>51</v>
      </c>
      <c r="C154" s="62">
        <v>1</v>
      </c>
      <c r="D154" s="62">
        <v>0</v>
      </c>
      <c r="E154" s="62">
        <v>0</v>
      </c>
      <c r="F154" s="62">
        <v>1</v>
      </c>
      <c r="G154" s="62">
        <v>0</v>
      </c>
      <c r="H154" s="62">
        <v>0</v>
      </c>
      <c r="I154" s="61">
        <v>0</v>
      </c>
      <c r="J154" s="61">
        <v>1</v>
      </c>
      <c r="K154" s="62">
        <v>0</v>
      </c>
      <c r="L154" s="62">
        <v>0</v>
      </c>
      <c r="M154" s="62">
        <v>0</v>
      </c>
      <c r="N154" s="62">
        <v>0</v>
      </c>
      <c r="O154" s="62">
        <v>1</v>
      </c>
      <c r="P154" s="62">
        <v>0</v>
      </c>
      <c r="Q154" s="62">
        <v>1</v>
      </c>
      <c r="R154" s="62">
        <v>0</v>
      </c>
      <c r="S154" s="62">
        <v>0</v>
      </c>
      <c r="T154" s="62">
        <f t="shared" si="4"/>
        <v>1</v>
      </c>
      <c r="U154" s="62">
        <v>1</v>
      </c>
      <c r="V154" s="62">
        <v>0</v>
      </c>
      <c r="W154" s="62">
        <v>0</v>
      </c>
      <c r="X154" s="62">
        <v>0</v>
      </c>
      <c r="Y154" s="62">
        <v>0</v>
      </c>
      <c r="Z154" s="62">
        <v>0</v>
      </c>
      <c r="AA154" s="62">
        <v>0</v>
      </c>
      <c r="AB154" s="62">
        <v>0</v>
      </c>
      <c r="AC154" s="62">
        <v>1</v>
      </c>
      <c r="AD154" s="62">
        <v>0</v>
      </c>
      <c r="AE154" s="62">
        <v>0</v>
      </c>
      <c r="AF154" s="62">
        <v>0</v>
      </c>
      <c r="AG154" s="62">
        <f t="shared" si="5"/>
        <v>0</v>
      </c>
      <c r="AH154" s="62">
        <v>0</v>
      </c>
      <c r="AI154" s="62">
        <v>0</v>
      </c>
      <c r="AJ154" s="61">
        <v>1</v>
      </c>
      <c r="AK154" s="61">
        <v>0</v>
      </c>
      <c r="AL154" s="62">
        <v>9</v>
      </c>
      <c r="AM154" s="63">
        <v>2887.0493000000001</v>
      </c>
      <c r="AN154" s="62">
        <v>0</v>
      </c>
      <c r="AO154" s="62">
        <v>0</v>
      </c>
      <c r="AP154" s="63">
        <v>2887.0493000000001</v>
      </c>
      <c r="AQ154" s="64">
        <v>37</v>
      </c>
      <c r="AR154" s="67">
        <v>1814.55</v>
      </c>
      <c r="AS154" s="64">
        <v>0</v>
      </c>
      <c r="AT154" s="64">
        <v>0</v>
      </c>
      <c r="AU154" s="64">
        <v>0</v>
      </c>
      <c r="AV154" s="64">
        <v>0</v>
      </c>
      <c r="AW154" s="65">
        <v>0</v>
      </c>
      <c r="AX154" s="66"/>
    </row>
    <row r="155" spans="1:50" s="62" customFormat="1" x14ac:dyDescent="0.35">
      <c r="A155" s="61">
        <v>0</v>
      </c>
      <c r="B155" s="62">
        <v>51</v>
      </c>
      <c r="C155" s="62">
        <v>1</v>
      </c>
      <c r="D155" s="62">
        <v>0</v>
      </c>
      <c r="E155" s="62">
        <v>0</v>
      </c>
      <c r="F155" s="62">
        <v>0</v>
      </c>
      <c r="G155" s="62">
        <v>1</v>
      </c>
      <c r="H155" s="62">
        <v>0</v>
      </c>
      <c r="I155" s="61">
        <v>0</v>
      </c>
      <c r="J155" s="61">
        <v>1</v>
      </c>
      <c r="K155" s="62">
        <v>0</v>
      </c>
      <c r="L155" s="62">
        <v>0</v>
      </c>
      <c r="M155" s="62">
        <v>0</v>
      </c>
      <c r="N155" s="62">
        <v>0</v>
      </c>
      <c r="O155" s="62">
        <v>1</v>
      </c>
      <c r="P155" s="62">
        <v>0</v>
      </c>
      <c r="Q155" s="62">
        <v>1</v>
      </c>
      <c r="R155" s="62">
        <v>0</v>
      </c>
      <c r="S155" s="62">
        <v>0</v>
      </c>
      <c r="T155" s="62">
        <f t="shared" si="4"/>
        <v>1</v>
      </c>
      <c r="U155" s="62">
        <v>0</v>
      </c>
      <c r="V155" s="62">
        <v>1</v>
      </c>
      <c r="W155" s="62">
        <v>0</v>
      </c>
      <c r="X155" s="62">
        <v>0</v>
      </c>
      <c r="Y155" s="62">
        <v>0</v>
      </c>
      <c r="Z155" s="62">
        <v>0</v>
      </c>
      <c r="AA155" s="62">
        <v>0</v>
      </c>
      <c r="AB155" s="62">
        <v>0</v>
      </c>
      <c r="AC155" s="62">
        <v>1</v>
      </c>
      <c r="AD155" s="62">
        <v>0</v>
      </c>
      <c r="AE155" s="61">
        <v>0</v>
      </c>
      <c r="AF155" s="61">
        <v>0</v>
      </c>
      <c r="AG155" s="62">
        <f t="shared" si="5"/>
        <v>0</v>
      </c>
      <c r="AH155" s="62">
        <v>1</v>
      </c>
      <c r="AI155" s="62">
        <v>0</v>
      </c>
      <c r="AJ155" s="61">
        <v>1</v>
      </c>
      <c r="AK155" s="61">
        <v>0</v>
      </c>
      <c r="AL155" s="62">
        <v>3</v>
      </c>
      <c r="AM155" s="63">
        <v>1820.5582199999999</v>
      </c>
      <c r="AN155" s="62">
        <v>0</v>
      </c>
      <c r="AO155" s="62">
        <v>0</v>
      </c>
      <c r="AP155" s="63">
        <v>1820.5582199999999</v>
      </c>
      <c r="AQ155" s="95">
        <v>39</v>
      </c>
      <c r="AR155" s="96">
        <v>5626.66</v>
      </c>
      <c r="AS155" s="97">
        <v>0</v>
      </c>
      <c r="AT155" s="98">
        <v>0</v>
      </c>
      <c r="AU155" s="98">
        <v>0</v>
      </c>
      <c r="AV155" s="98">
        <v>0</v>
      </c>
      <c r="AW155" s="99"/>
      <c r="AX155" s="100"/>
    </row>
    <row r="156" spans="1:50" s="62" customFormat="1" x14ac:dyDescent="0.35">
      <c r="A156" s="61">
        <v>1</v>
      </c>
      <c r="B156" s="62">
        <v>52</v>
      </c>
      <c r="C156" s="62">
        <v>1</v>
      </c>
      <c r="D156" s="62">
        <v>0</v>
      </c>
      <c r="E156" s="62">
        <v>0</v>
      </c>
      <c r="F156" s="62">
        <v>1</v>
      </c>
      <c r="G156" s="62">
        <v>0</v>
      </c>
      <c r="H156" s="62">
        <v>0</v>
      </c>
      <c r="I156" s="61">
        <v>0</v>
      </c>
      <c r="J156" s="61">
        <v>1</v>
      </c>
      <c r="K156" s="62">
        <v>0</v>
      </c>
      <c r="L156" s="62">
        <v>0</v>
      </c>
      <c r="M156" s="62">
        <v>0</v>
      </c>
      <c r="N156" s="62">
        <v>1</v>
      </c>
      <c r="O156" s="62">
        <v>0</v>
      </c>
      <c r="P156" s="62">
        <v>0</v>
      </c>
      <c r="Q156" s="62">
        <v>0</v>
      </c>
      <c r="R156" s="62">
        <v>1</v>
      </c>
      <c r="S156" s="62">
        <v>0</v>
      </c>
      <c r="T156" s="62">
        <f t="shared" si="4"/>
        <v>1</v>
      </c>
      <c r="U156" s="62">
        <v>0</v>
      </c>
      <c r="V156" s="62">
        <v>1</v>
      </c>
      <c r="W156" s="62">
        <v>0</v>
      </c>
      <c r="X156" s="62">
        <v>0</v>
      </c>
      <c r="Y156" s="62">
        <v>0</v>
      </c>
      <c r="Z156" s="62">
        <v>0</v>
      </c>
      <c r="AA156" s="62">
        <v>0</v>
      </c>
      <c r="AB156" s="62">
        <v>0</v>
      </c>
      <c r="AC156" s="62">
        <v>1</v>
      </c>
      <c r="AD156" s="62">
        <v>0</v>
      </c>
      <c r="AE156" s="62">
        <v>0</v>
      </c>
      <c r="AF156" s="62">
        <v>1</v>
      </c>
      <c r="AG156" s="62">
        <f t="shared" si="5"/>
        <v>1</v>
      </c>
      <c r="AH156" s="62">
        <v>1</v>
      </c>
      <c r="AI156" s="62">
        <v>0</v>
      </c>
      <c r="AJ156" s="61">
        <v>1</v>
      </c>
      <c r="AK156" s="61">
        <v>0</v>
      </c>
      <c r="AL156" s="62">
        <v>2</v>
      </c>
      <c r="AM156" s="63">
        <v>424.78619000000003</v>
      </c>
      <c r="AN156" s="62">
        <v>0</v>
      </c>
      <c r="AP156" s="63">
        <v>424.78619000000003</v>
      </c>
      <c r="AQ156" s="64">
        <v>45</v>
      </c>
      <c r="AR156" s="67">
        <v>6551.11</v>
      </c>
      <c r="AS156" s="64">
        <v>0</v>
      </c>
      <c r="AT156" s="64">
        <v>0</v>
      </c>
      <c r="AU156" s="64">
        <v>0</v>
      </c>
      <c r="AV156" s="64">
        <v>0</v>
      </c>
      <c r="AW156" s="65">
        <v>0</v>
      </c>
      <c r="AX156" s="66"/>
    </row>
    <row r="157" spans="1:50" s="62" customFormat="1" x14ac:dyDescent="0.35">
      <c r="A157" s="61">
        <v>0</v>
      </c>
      <c r="B157" s="62">
        <v>49</v>
      </c>
      <c r="C157" s="62">
        <v>1</v>
      </c>
      <c r="D157" s="62">
        <v>0</v>
      </c>
      <c r="E157" s="62">
        <v>0</v>
      </c>
      <c r="F157" s="62">
        <v>1</v>
      </c>
      <c r="G157" s="62">
        <v>0</v>
      </c>
      <c r="H157" s="62">
        <v>0</v>
      </c>
      <c r="I157" s="61">
        <v>0</v>
      </c>
      <c r="J157" s="61">
        <v>1</v>
      </c>
      <c r="K157" s="62">
        <v>0</v>
      </c>
      <c r="L157" s="62">
        <v>1</v>
      </c>
      <c r="M157" s="62">
        <v>0</v>
      </c>
      <c r="N157" s="62">
        <v>0</v>
      </c>
      <c r="O157" s="62">
        <v>0</v>
      </c>
      <c r="P157" s="62">
        <v>0</v>
      </c>
      <c r="Q157" s="62">
        <v>1</v>
      </c>
      <c r="R157" s="62">
        <v>0</v>
      </c>
      <c r="S157" s="62">
        <v>0</v>
      </c>
      <c r="T157" s="62">
        <f t="shared" si="4"/>
        <v>1</v>
      </c>
      <c r="U157" s="62">
        <v>0</v>
      </c>
      <c r="V157" s="62">
        <v>1</v>
      </c>
      <c r="W157" s="62">
        <v>0</v>
      </c>
      <c r="X157" s="62">
        <v>0</v>
      </c>
      <c r="Y157" s="62">
        <v>0</v>
      </c>
      <c r="Z157" s="62">
        <v>0</v>
      </c>
      <c r="AA157" s="62">
        <v>0</v>
      </c>
      <c r="AB157" s="62">
        <v>0</v>
      </c>
      <c r="AC157" s="62">
        <v>1</v>
      </c>
      <c r="AD157" s="62">
        <v>0</v>
      </c>
      <c r="AE157" s="62">
        <v>1</v>
      </c>
      <c r="AF157" s="62">
        <v>1</v>
      </c>
      <c r="AG157" s="62">
        <f t="shared" si="5"/>
        <v>2</v>
      </c>
      <c r="AH157" s="62">
        <v>1</v>
      </c>
      <c r="AI157" s="62">
        <v>0</v>
      </c>
      <c r="AJ157" s="61">
        <v>1</v>
      </c>
      <c r="AK157" s="61">
        <v>0</v>
      </c>
      <c r="AL157" s="62">
        <v>6</v>
      </c>
      <c r="AM157" s="63">
        <v>1858.9996899999999</v>
      </c>
      <c r="AN157" s="62">
        <v>1</v>
      </c>
      <c r="AO157" s="62">
        <v>70</v>
      </c>
      <c r="AP157" s="63">
        <v>10566.324780000001</v>
      </c>
      <c r="AQ157" s="64">
        <v>67</v>
      </c>
      <c r="AR157" s="64">
        <v>5504.06</v>
      </c>
      <c r="AS157" s="64">
        <v>0</v>
      </c>
      <c r="AT157" s="64">
        <v>0</v>
      </c>
      <c r="AU157" s="64">
        <v>0</v>
      </c>
      <c r="AV157" s="64">
        <v>0</v>
      </c>
      <c r="AW157" s="65"/>
      <c r="AX157" s="66"/>
    </row>
    <row r="158" spans="1:50" s="62" customFormat="1" x14ac:dyDescent="0.35">
      <c r="A158" s="61">
        <v>1</v>
      </c>
      <c r="B158" s="62">
        <v>51</v>
      </c>
      <c r="C158" s="62">
        <v>1</v>
      </c>
      <c r="D158" s="62">
        <v>0</v>
      </c>
      <c r="E158" s="62">
        <v>0</v>
      </c>
      <c r="F158" s="62">
        <v>0</v>
      </c>
      <c r="G158" s="62">
        <v>1</v>
      </c>
      <c r="H158" s="62">
        <v>0</v>
      </c>
      <c r="I158" s="61">
        <v>0</v>
      </c>
      <c r="J158" s="61">
        <v>1</v>
      </c>
      <c r="K158" s="62">
        <v>0</v>
      </c>
      <c r="L158" s="62">
        <v>1</v>
      </c>
      <c r="M158" s="62">
        <v>0</v>
      </c>
      <c r="N158" s="62">
        <v>0</v>
      </c>
      <c r="O158" s="62">
        <v>0</v>
      </c>
      <c r="P158" s="62">
        <v>0</v>
      </c>
      <c r="Q158" s="62">
        <v>0</v>
      </c>
      <c r="R158" s="62">
        <v>1</v>
      </c>
      <c r="S158" s="62">
        <v>0</v>
      </c>
      <c r="T158" s="62">
        <f t="shared" si="4"/>
        <v>1</v>
      </c>
      <c r="U158" s="62">
        <v>0</v>
      </c>
      <c r="V158" s="62">
        <v>1</v>
      </c>
      <c r="W158" s="62">
        <v>0</v>
      </c>
      <c r="X158" s="62">
        <v>0</v>
      </c>
      <c r="Y158" s="62">
        <v>0</v>
      </c>
      <c r="Z158" s="62">
        <v>0</v>
      </c>
      <c r="AA158" s="62">
        <v>0</v>
      </c>
      <c r="AB158" s="62">
        <v>0</v>
      </c>
      <c r="AC158" s="62">
        <v>1</v>
      </c>
      <c r="AD158" s="62">
        <v>0</v>
      </c>
      <c r="AE158" s="61">
        <v>1</v>
      </c>
      <c r="AF158" s="62">
        <v>1</v>
      </c>
      <c r="AG158" s="62">
        <f t="shared" si="5"/>
        <v>2</v>
      </c>
      <c r="AH158" s="62">
        <v>1</v>
      </c>
      <c r="AI158" s="62">
        <v>0</v>
      </c>
      <c r="AJ158" s="61">
        <v>1</v>
      </c>
      <c r="AK158" s="61">
        <v>0</v>
      </c>
      <c r="AL158" s="62">
        <v>5</v>
      </c>
      <c r="AM158" s="63">
        <v>2657.7217399999995</v>
      </c>
      <c r="AN158" s="62">
        <v>2</v>
      </c>
      <c r="AO158" s="62">
        <v>44</v>
      </c>
      <c r="AP158" s="63">
        <v>10246.87844</v>
      </c>
      <c r="AQ158" s="82">
        <v>122</v>
      </c>
      <c r="AR158" s="92">
        <v>17072.62</v>
      </c>
      <c r="AS158" s="82">
        <v>0</v>
      </c>
      <c r="AT158" s="82">
        <v>0</v>
      </c>
      <c r="AU158" s="82">
        <v>0</v>
      </c>
      <c r="AV158" s="82">
        <v>0</v>
      </c>
      <c r="AW158" s="93">
        <v>0.1</v>
      </c>
      <c r="AX158" s="94"/>
    </row>
    <row r="159" spans="1:50" s="62" customFormat="1" x14ac:dyDescent="0.35">
      <c r="A159" s="61">
        <v>0</v>
      </c>
      <c r="B159" s="62">
        <v>50</v>
      </c>
      <c r="C159" s="62">
        <v>1</v>
      </c>
      <c r="D159" s="62">
        <v>0</v>
      </c>
      <c r="E159" s="62">
        <v>0</v>
      </c>
      <c r="F159" s="62">
        <v>1</v>
      </c>
      <c r="G159" s="62">
        <v>0</v>
      </c>
      <c r="H159" s="62">
        <v>0</v>
      </c>
      <c r="I159" s="61">
        <v>0</v>
      </c>
      <c r="J159" s="61">
        <v>1</v>
      </c>
      <c r="K159" s="62">
        <v>0</v>
      </c>
      <c r="L159" s="62">
        <v>0</v>
      </c>
      <c r="M159" s="62">
        <v>1</v>
      </c>
      <c r="N159" s="62">
        <v>0</v>
      </c>
      <c r="O159" s="62">
        <v>0</v>
      </c>
      <c r="P159" s="62">
        <v>0</v>
      </c>
      <c r="Q159" s="62">
        <v>1</v>
      </c>
      <c r="R159" s="62">
        <v>0</v>
      </c>
      <c r="S159" s="62">
        <v>0</v>
      </c>
      <c r="T159" s="62">
        <f t="shared" si="4"/>
        <v>1</v>
      </c>
      <c r="U159" s="62">
        <v>0</v>
      </c>
      <c r="V159" s="62">
        <v>1</v>
      </c>
      <c r="W159" s="62">
        <v>0</v>
      </c>
      <c r="X159" s="62">
        <v>0</v>
      </c>
      <c r="Y159" s="62">
        <v>0</v>
      </c>
      <c r="Z159" s="62">
        <v>0</v>
      </c>
      <c r="AA159" s="62">
        <v>0</v>
      </c>
      <c r="AB159" s="62">
        <v>0</v>
      </c>
      <c r="AC159" s="62">
        <v>1</v>
      </c>
      <c r="AD159" s="62">
        <v>0</v>
      </c>
      <c r="AE159" s="61">
        <v>10</v>
      </c>
      <c r="AF159" s="61">
        <v>6</v>
      </c>
      <c r="AG159" s="62">
        <f t="shared" si="5"/>
        <v>16</v>
      </c>
      <c r="AH159" s="62">
        <v>1</v>
      </c>
      <c r="AI159" s="62">
        <v>0</v>
      </c>
      <c r="AJ159" s="61">
        <v>1</v>
      </c>
      <c r="AK159" s="61">
        <v>0</v>
      </c>
      <c r="AL159" s="62">
        <v>14</v>
      </c>
      <c r="AM159" s="63">
        <v>8261.6327700000002</v>
      </c>
      <c r="AN159" s="62">
        <v>3</v>
      </c>
      <c r="AO159" s="62">
        <v>11</v>
      </c>
      <c r="AP159" s="63">
        <v>17003.439979999999</v>
      </c>
      <c r="AQ159" s="69">
        <v>227</v>
      </c>
      <c r="AR159" s="103">
        <v>34299.589999999997</v>
      </c>
      <c r="AS159" s="69">
        <v>0</v>
      </c>
      <c r="AT159" s="69">
        <v>0</v>
      </c>
      <c r="AU159" s="69">
        <v>0</v>
      </c>
      <c r="AV159" s="69">
        <v>0</v>
      </c>
      <c r="AW159" s="70">
        <v>0</v>
      </c>
      <c r="AX159" s="71"/>
    </row>
    <row r="160" spans="1:50" s="62" customFormat="1" x14ac:dyDescent="0.35">
      <c r="A160" s="61">
        <v>0</v>
      </c>
      <c r="B160" s="62">
        <v>47</v>
      </c>
      <c r="C160" s="62">
        <v>1</v>
      </c>
      <c r="D160" s="62">
        <v>0</v>
      </c>
      <c r="E160" s="62">
        <v>0</v>
      </c>
      <c r="F160" s="62">
        <v>1</v>
      </c>
      <c r="G160" s="62">
        <v>0</v>
      </c>
      <c r="H160" s="62">
        <v>0</v>
      </c>
      <c r="I160" s="61">
        <v>0</v>
      </c>
      <c r="J160" s="61">
        <v>1</v>
      </c>
      <c r="K160" s="62">
        <v>0</v>
      </c>
      <c r="L160" s="62">
        <v>1</v>
      </c>
      <c r="M160" s="62">
        <v>0</v>
      </c>
      <c r="N160" s="62">
        <v>0</v>
      </c>
      <c r="O160" s="62">
        <v>0</v>
      </c>
      <c r="P160" s="62">
        <v>0</v>
      </c>
      <c r="Q160" s="62">
        <v>1</v>
      </c>
      <c r="R160" s="62">
        <v>0</v>
      </c>
      <c r="S160" s="62">
        <v>0</v>
      </c>
      <c r="T160" s="62">
        <f t="shared" si="4"/>
        <v>1</v>
      </c>
      <c r="U160" s="62">
        <v>0</v>
      </c>
      <c r="V160" s="62">
        <v>1</v>
      </c>
      <c r="W160" s="62">
        <v>0</v>
      </c>
      <c r="X160" s="62">
        <v>0</v>
      </c>
      <c r="Y160" s="62">
        <v>0</v>
      </c>
      <c r="Z160" s="62">
        <v>0</v>
      </c>
      <c r="AA160" s="62">
        <v>0</v>
      </c>
      <c r="AB160" s="62">
        <v>0</v>
      </c>
      <c r="AC160" s="62">
        <v>1</v>
      </c>
      <c r="AD160" s="62">
        <v>0</v>
      </c>
      <c r="AE160" s="62">
        <v>0</v>
      </c>
      <c r="AF160" s="62">
        <v>0</v>
      </c>
      <c r="AG160" s="62">
        <f t="shared" si="5"/>
        <v>0</v>
      </c>
      <c r="AH160" s="62">
        <v>1</v>
      </c>
      <c r="AI160" s="62">
        <v>0</v>
      </c>
      <c r="AJ160" s="61">
        <v>1</v>
      </c>
      <c r="AK160" s="61">
        <v>0</v>
      </c>
      <c r="AL160" s="62">
        <v>3</v>
      </c>
      <c r="AM160" s="63">
        <v>1866.3514199999995</v>
      </c>
      <c r="AN160" s="62">
        <v>0</v>
      </c>
      <c r="AO160" s="62">
        <v>36</v>
      </c>
      <c r="AP160" s="63">
        <v>1866.3514199999995</v>
      </c>
      <c r="AQ160" s="72">
        <v>306</v>
      </c>
      <c r="AR160" s="72">
        <v>56309.13</v>
      </c>
      <c r="AS160" s="72">
        <v>0</v>
      </c>
      <c r="AT160" s="72">
        <v>0</v>
      </c>
      <c r="AU160" s="72">
        <v>0</v>
      </c>
      <c r="AV160" s="72">
        <v>1</v>
      </c>
      <c r="AW160" s="74">
        <v>0.2</v>
      </c>
      <c r="AX160" s="75">
        <v>3345.41</v>
      </c>
    </row>
    <row r="161" spans="1:50" s="62" customFormat="1" x14ac:dyDescent="0.35">
      <c r="A161" s="61">
        <v>1</v>
      </c>
      <c r="B161" s="62">
        <v>48</v>
      </c>
      <c r="C161" s="62">
        <v>1</v>
      </c>
      <c r="D161" s="62">
        <v>0</v>
      </c>
      <c r="E161" s="62">
        <v>0</v>
      </c>
      <c r="F161" s="62">
        <v>1</v>
      </c>
      <c r="G161" s="62">
        <v>0</v>
      </c>
      <c r="H161" s="62">
        <v>0</v>
      </c>
      <c r="I161" s="61">
        <v>0</v>
      </c>
      <c r="J161" s="61">
        <v>1</v>
      </c>
      <c r="K161" s="62">
        <v>0</v>
      </c>
      <c r="L161" s="62">
        <v>0</v>
      </c>
      <c r="M161" s="62">
        <v>0</v>
      </c>
      <c r="N161" s="62">
        <v>0</v>
      </c>
      <c r="O161" s="62">
        <v>1</v>
      </c>
      <c r="P161" s="62">
        <v>0</v>
      </c>
      <c r="Q161" s="62">
        <v>1</v>
      </c>
      <c r="R161" s="62">
        <v>1</v>
      </c>
      <c r="S161" s="62">
        <v>0</v>
      </c>
      <c r="T161" s="62">
        <f t="shared" si="4"/>
        <v>2</v>
      </c>
      <c r="U161" s="62">
        <v>0</v>
      </c>
      <c r="V161" s="62">
        <v>1</v>
      </c>
      <c r="W161" s="62">
        <v>0</v>
      </c>
      <c r="X161" s="62">
        <v>0</v>
      </c>
      <c r="Y161" s="62">
        <v>0</v>
      </c>
      <c r="Z161" s="62">
        <v>0</v>
      </c>
      <c r="AA161" s="62">
        <v>0</v>
      </c>
      <c r="AB161" s="62">
        <v>0</v>
      </c>
      <c r="AC161" s="62">
        <v>1</v>
      </c>
      <c r="AD161" s="62">
        <v>0</v>
      </c>
      <c r="AE161" s="61">
        <v>7</v>
      </c>
      <c r="AF161" s="62">
        <v>4</v>
      </c>
      <c r="AG161" s="62">
        <f t="shared" si="5"/>
        <v>11</v>
      </c>
      <c r="AH161" s="62">
        <v>1</v>
      </c>
      <c r="AI161" s="62">
        <v>0</v>
      </c>
      <c r="AJ161" s="61">
        <v>1</v>
      </c>
      <c r="AK161" s="61">
        <v>0</v>
      </c>
      <c r="AL161" s="62">
        <v>15</v>
      </c>
      <c r="AM161" s="63">
        <v>7497.7811400000001</v>
      </c>
      <c r="AN161" s="62">
        <v>2</v>
      </c>
      <c r="AO161" s="62">
        <v>22</v>
      </c>
      <c r="AP161" s="63">
        <v>10501.529549999999</v>
      </c>
      <c r="AQ161" s="84">
        <v>322</v>
      </c>
      <c r="AR161" s="85">
        <v>77178.3</v>
      </c>
      <c r="AS161" s="86">
        <v>0</v>
      </c>
      <c r="AT161" s="88">
        <v>0</v>
      </c>
      <c r="AU161" s="88">
        <v>0</v>
      </c>
      <c r="AV161" s="88">
        <v>1</v>
      </c>
      <c r="AW161" s="89">
        <v>0.2</v>
      </c>
      <c r="AX161" s="90">
        <v>347.72</v>
      </c>
    </row>
    <row r="162" spans="1:50" s="62" customFormat="1" x14ac:dyDescent="0.35">
      <c r="A162" s="61">
        <v>1</v>
      </c>
      <c r="B162" s="62">
        <v>48</v>
      </c>
      <c r="C162" s="62">
        <v>1</v>
      </c>
      <c r="D162" s="62">
        <v>0</v>
      </c>
      <c r="E162" s="62">
        <v>0</v>
      </c>
      <c r="F162" s="62">
        <v>1</v>
      </c>
      <c r="G162" s="62">
        <v>0</v>
      </c>
      <c r="H162" s="62">
        <v>0</v>
      </c>
      <c r="I162" s="61">
        <v>0</v>
      </c>
      <c r="J162" s="61">
        <v>1</v>
      </c>
      <c r="K162" s="62">
        <v>0</v>
      </c>
      <c r="L162" s="62">
        <v>0</v>
      </c>
      <c r="M162" s="62">
        <v>1</v>
      </c>
      <c r="N162" s="62">
        <v>0</v>
      </c>
      <c r="O162" s="62">
        <v>0</v>
      </c>
      <c r="P162" s="62">
        <v>0</v>
      </c>
      <c r="Q162" s="62">
        <v>0</v>
      </c>
      <c r="R162" s="62">
        <v>1</v>
      </c>
      <c r="S162" s="62">
        <v>0</v>
      </c>
      <c r="T162" s="62">
        <f t="shared" si="4"/>
        <v>1</v>
      </c>
      <c r="U162" s="62">
        <v>1</v>
      </c>
      <c r="V162" s="62">
        <v>0</v>
      </c>
      <c r="W162" s="62">
        <v>0</v>
      </c>
      <c r="X162" s="62">
        <v>0</v>
      </c>
      <c r="Y162" s="62">
        <v>0</v>
      </c>
      <c r="Z162" s="62">
        <v>0</v>
      </c>
      <c r="AA162" s="62">
        <v>0</v>
      </c>
      <c r="AB162" s="62">
        <v>1</v>
      </c>
      <c r="AC162" s="62">
        <v>0</v>
      </c>
      <c r="AD162" s="62">
        <v>0</v>
      </c>
      <c r="AE162" s="61">
        <v>0</v>
      </c>
      <c r="AF162" s="61">
        <v>1</v>
      </c>
      <c r="AG162" s="62">
        <f t="shared" si="5"/>
        <v>1</v>
      </c>
      <c r="AH162" s="62">
        <v>0</v>
      </c>
      <c r="AI162" s="62">
        <v>0</v>
      </c>
      <c r="AJ162" s="61">
        <v>0</v>
      </c>
      <c r="AK162" s="61">
        <v>0</v>
      </c>
      <c r="AL162" s="62">
        <v>3</v>
      </c>
      <c r="AM162" s="63">
        <v>3951.8091399999994</v>
      </c>
      <c r="AN162" s="62">
        <v>0</v>
      </c>
      <c r="AO162" s="62">
        <v>65</v>
      </c>
      <c r="AP162" s="63">
        <v>3951.8091399999994</v>
      </c>
      <c r="AQ162" s="64">
        <v>476</v>
      </c>
      <c r="AR162" s="64" t="s">
        <v>10</v>
      </c>
      <c r="AS162" s="64">
        <v>0</v>
      </c>
      <c r="AT162" s="64">
        <v>0</v>
      </c>
      <c r="AU162" s="64">
        <v>0</v>
      </c>
      <c r="AV162" s="64">
        <v>1</v>
      </c>
      <c r="AW162" s="65">
        <v>0.2</v>
      </c>
      <c r="AX162" s="66">
        <v>7929.27</v>
      </c>
    </row>
    <row r="163" spans="1:50" s="62" customFormat="1" x14ac:dyDescent="0.35">
      <c r="A163" s="61">
        <v>0</v>
      </c>
      <c r="B163" s="62">
        <v>47</v>
      </c>
      <c r="C163" s="62">
        <v>1</v>
      </c>
      <c r="D163" s="62">
        <v>0</v>
      </c>
      <c r="E163" s="62">
        <v>0</v>
      </c>
      <c r="F163" s="62">
        <v>1</v>
      </c>
      <c r="G163" s="62">
        <v>0</v>
      </c>
      <c r="H163" s="62">
        <v>0</v>
      </c>
      <c r="I163" s="61">
        <v>1</v>
      </c>
      <c r="J163" s="61">
        <v>0</v>
      </c>
      <c r="K163" s="62">
        <v>0</v>
      </c>
      <c r="L163" s="62">
        <v>0</v>
      </c>
      <c r="M163" s="62">
        <v>0</v>
      </c>
      <c r="N163" s="62">
        <v>0</v>
      </c>
      <c r="O163" s="62">
        <v>1</v>
      </c>
      <c r="P163" s="62">
        <v>0</v>
      </c>
      <c r="Q163" s="62">
        <v>0</v>
      </c>
      <c r="R163" s="62">
        <v>0</v>
      </c>
      <c r="S163" s="62">
        <v>1</v>
      </c>
      <c r="T163" s="62">
        <f t="shared" si="4"/>
        <v>1</v>
      </c>
      <c r="U163" s="62">
        <v>1</v>
      </c>
      <c r="V163" s="62">
        <v>0</v>
      </c>
      <c r="W163" s="62">
        <v>0</v>
      </c>
      <c r="X163" s="62">
        <v>0</v>
      </c>
      <c r="Y163" s="62">
        <v>0</v>
      </c>
      <c r="Z163" s="62">
        <v>0</v>
      </c>
      <c r="AA163" s="62">
        <v>1</v>
      </c>
      <c r="AB163" s="62">
        <v>0</v>
      </c>
      <c r="AC163" s="62">
        <v>0</v>
      </c>
      <c r="AD163" s="62">
        <v>0</v>
      </c>
      <c r="AE163" s="61">
        <v>0</v>
      </c>
      <c r="AF163" s="61">
        <v>0</v>
      </c>
      <c r="AG163" s="62">
        <f t="shared" si="5"/>
        <v>0</v>
      </c>
      <c r="AH163" s="62">
        <v>0</v>
      </c>
      <c r="AI163" s="62">
        <v>0</v>
      </c>
      <c r="AJ163" s="61">
        <v>0</v>
      </c>
      <c r="AK163" s="61">
        <v>0</v>
      </c>
      <c r="AL163" s="62">
        <v>8</v>
      </c>
      <c r="AM163" s="63">
        <v>2785.6455499999997</v>
      </c>
      <c r="AN163" s="62">
        <v>1</v>
      </c>
      <c r="AO163" s="62">
        <v>18</v>
      </c>
      <c r="AP163" s="63">
        <v>6754.1865399999997</v>
      </c>
      <c r="AQ163" s="72">
        <v>546</v>
      </c>
      <c r="AR163" s="73" t="s">
        <v>11</v>
      </c>
      <c r="AS163" s="72">
        <v>0</v>
      </c>
      <c r="AT163" s="72">
        <v>1</v>
      </c>
      <c r="AU163" s="72">
        <v>0</v>
      </c>
      <c r="AV163" s="72">
        <v>1</v>
      </c>
      <c r="AW163" s="74">
        <v>0.4</v>
      </c>
      <c r="AX163" s="75">
        <v>967.15</v>
      </c>
    </row>
    <row r="164" spans="1:50" s="62" customFormat="1" x14ac:dyDescent="0.35">
      <c r="A164" s="61">
        <v>1</v>
      </c>
      <c r="B164" s="62">
        <v>45</v>
      </c>
      <c r="C164" s="62">
        <v>1</v>
      </c>
      <c r="D164" s="62">
        <v>0</v>
      </c>
      <c r="E164" s="62">
        <v>0</v>
      </c>
      <c r="F164" s="62">
        <v>0</v>
      </c>
      <c r="G164" s="62">
        <v>1</v>
      </c>
      <c r="H164" s="62">
        <v>0</v>
      </c>
      <c r="I164" s="61">
        <v>0</v>
      </c>
      <c r="J164" s="61">
        <v>1</v>
      </c>
      <c r="K164" s="62">
        <v>0</v>
      </c>
      <c r="L164" s="62">
        <v>1</v>
      </c>
      <c r="M164" s="62">
        <v>0</v>
      </c>
      <c r="N164" s="62">
        <v>0</v>
      </c>
      <c r="O164" s="62">
        <v>0</v>
      </c>
      <c r="P164" s="62">
        <v>0</v>
      </c>
      <c r="Q164" s="62">
        <v>1</v>
      </c>
      <c r="R164" s="62">
        <v>0</v>
      </c>
      <c r="S164" s="62">
        <v>0</v>
      </c>
      <c r="T164" s="62">
        <f t="shared" si="4"/>
        <v>1</v>
      </c>
      <c r="U164" s="62">
        <v>0</v>
      </c>
      <c r="V164" s="62">
        <v>1</v>
      </c>
      <c r="W164" s="62">
        <v>0</v>
      </c>
      <c r="X164" s="62">
        <v>0</v>
      </c>
      <c r="Y164" s="62">
        <v>0</v>
      </c>
      <c r="Z164" s="62">
        <v>0</v>
      </c>
      <c r="AA164" s="62">
        <v>0</v>
      </c>
      <c r="AB164" s="62">
        <v>0</v>
      </c>
      <c r="AC164" s="62">
        <v>1</v>
      </c>
      <c r="AD164" s="62">
        <v>1</v>
      </c>
      <c r="AE164" s="62">
        <v>0</v>
      </c>
      <c r="AF164" s="62">
        <v>0</v>
      </c>
      <c r="AG164" s="62">
        <f t="shared" si="5"/>
        <v>0</v>
      </c>
      <c r="AH164" s="62">
        <v>0</v>
      </c>
      <c r="AI164" s="62">
        <v>0</v>
      </c>
      <c r="AJ164" s="61">
        <v>1</v>
      </c>
      <c r="AK164" s="61">
        <v>0</v>
      </c>
      <c r="AL164" s="62">
        <v>5</v>
      </c>
      <c r="AM164" s="63">
        <v>1926.42677</v>
      </c>
      <c r="AN164" s="62">
        <v>0</v>
      </c>
      <c r="AO164" s="62">
        <v>0</v>
      </c>
      <c r="AP164" s="63">
        <v>1926.42677</v>
      </c>
      <c r="AQ164" s="64">
        <v>28</v>
      </c>
      <c r="AR164" s="64">
        <v>32537.74</v>
      </c>
      <c r="AS164" s="64"/>
      <c r="AT164" s="64">
        <v>0</v>
      </c>
      <c r="AU164" s="64"/>
      <c r="AV164" s="64"/>
      <c r="AW164" s="65"/>
      <c r="AX164" s="66"/>
    </row>
    <row r="165" spans="1:50" s="62" customFormat="1" x14ac:dyDescent="0.35">
      <c r="A165" s="61">
        <v>1</v>
      </c>
      <c r="B165" s="62">
        <v>46</v>
      </c>
      <c r="C165" s="62">
        <v>0</v>
      </c>
      <c r="D165" s="62">
        <v>0</v>
      </c>
      <c r="E165" s="62">
        <v>0</v>
      </c>
      <c r="F165" s="62">
        <v>1</v>
      </c>
      <c r="G165" s="62">
        <v>0</v>
      </c>
      <c r="H165" s="62">
        <v>0</v>
      </c>
      <c r="I165" s="61">
        <v>0</v>
      </c>
      <c r="J165" s="61">
        <v>1</v>
      </c>
      <c r="K165" s="62">
        <v>0</v>
      </c>
      <c r="L165" s="62">
        <v>0</v>
      </c>
      <c r="M165" s="62">
        <v>1</v>
      </c>
      <c r="N165" s="62">
        <v>0</v>
      </c>
      <c r="O165" s="62">
        <v>0</v>
      </c>
      <c r="P165" s="62">
        <v>0</v>
      </c>
      <c r="Q165" s="62">
        <v>1</v>
      </c>
      <c r="R165" s="62">
        <v>0</v>
      </c>
      <c r="S165" s="62">
        <v>0</v>
      </c>
      <c r="T165" s="62">
        <f t="shared" si="4"/>
        <v>1</v>
      </c>
      <c r="U165" s="62">
        <v>0</v>
      </c>
      <c r="V165" s="62">
        <v>1</v>
      </c>
      <c r="W165" s="62">
        <v>0</v>
      </c>
      <c r="X165" s="62">
        <v>0</v>
      </c>
      <c r="Y165" s="62">
        <v>0</v>
      </c>
      <c r="Z165" s="62">
        <v>0</v>
      </c>
      <c r="AA165" s="62">
        <v>0</v>
      </c>
      <c r="AB165" s="62">
        <v>0</v>
      </c>
      <c r="AC165" s="62">
        <v>1</v>
      </c>
      <c r="AD165" s="62">
        <v>0</v>
      </c>
      <c r="AE165" s="62">
        <v>0</v>
      </c>
      <c r="AF165" s="62">
        <v>0</v>
      </c>
      <c r="AG165" s="62">
        <f t="shared" si="5"/>
        <v>0</v>
      </c>
      <c r="AH165" s="62">
        <v>1</v>
      </c>
      <c r="AI165" s="62">
        <v>0</v>
      </c>
      <c r="AJ165" s="61">
        <v>1</v>
      </c>
      <c r="AK165" s="61">
        <v>0</v>
      </c>
      <c r="AL165" s="62">
        <v>1</v>
      </c>
      <c r="AM165" s="63">
        <v>1234.2685800000002</v>
      </c>
      <c r="AN165" s="62">
        <v>0</v>
      </c>
      <c r="AO165" s="62">
        <v>60</v>
      </c>
      <c r="AP165" s="63">
        <v>1234.2685800000002</v>
      </c>
      <c r="AQ165" s="72"/>
      <c r="AR165" s="72"/>
      <c r="AS165" s="72"/>
      <c r="AT165" s="72"/>
      <c r="AU165" s="72"/>
      <c r="AV165" s="72"/>
      <c r="AW165" s="74"/>
      <c r="AX165" s="75"/>
    </row>
    <row r="166" spans="1:50" s="62" customFormat="1" x14ac:dyDescent="0.35">
      <c r="A166" s="61">
        <v>1</v>
      </c>
      <c r="B166" s="62">
        <v>42</v>
      </c>
      <c r="C166" s="62">
        <v>1</v>
      </c>
      <c r="D166" s="62">
        <v>0</v>
      </c>
      <c r="E166" s="62">
        <v>0</v>
      </c>
      <c r="F166" s="62">
        <v>1</v>
      </c>
      <c r="G166" s="62">
        <v>0</v>
      </c>
      <c r="H166" s="62">
        <v>0</v>
      </c>
      <c r="I166" s="61">
        <v>0</v>
      </c>
      <c r="J166" s="61">
        <v>1</v>
      </c>
      <c r="K166" s="62">
        <v>0</v>
      </c>
      <c r="L166" s="62">
        <v>0</v>
      </c>
      <c r="M166" s="62">
        <v>1</v>
      </c>
      <c r="N166" s="62">
        <v>0</v>
      </c>
      <c r="O166" s="62">
        <v>0</v>
      </c>
      <c r="P166" s="62">
        <v>0</v>
      </c>
      <c r="Q166" s="62">
        <v>1</v>
      </c>
      <c r="R166" s="62">
        <v>0</v>
      </c>
      <c r="S166" s="62">
        <v>0</v>
      </c>
      <c r="T166" s="62">
        <f t="shared" si="4"/>
        <v>1</v>
      </c>
      <c r="U166" s="62">
        <v>0</v>
      </c>
      <c r="V166" s="62">
        <v>1</v>
      </c>
      <c r="W166" s="62">
        <v>0</v>
      </c>
      <c r="X166" s="62">
        <v>0</v>
      </c>
      <c r="Y166" s="62">
        <v>0</v>
      </c>
      <c r="Z166" s="62">
        <v>0</v>
      </c>
      <c r="AA166" s="62">
        <v>0</v>
      </c>
      <c r="AB166" s="62">
        <v>0</v>
      </c>
      <c r="AC166" s="62">
        <v>1</v>
      </c>
      <c r="AD166" s="62">
        <v>0</v>
      </c>
      <c r="AE166" s="62">
        <v>2</v>
      </c>
      <c r="AF166" s="62">
        <v>2</v>
      </c>
      <c r="AG166" s="62">
        <f t="shared" si="5"/>
        <v>4</v>
      </c>
      <c r="AH166" s="62">
        <v>1</v>
      </c>
      <c r="AI166" s="62">
        <v>0</v>
      </c>
      <c r="AJ166" s="61">
        <v>1</v>
      </c>
      <c r="AK166" s="61">
        <v>0</v>
      </c>
      <c r="AL166" s="62">
        <v>7</v>
      </c>
      <c r="AM166" s="63">
        <v>2290.5489699999998</v>
      </c>
      <c r="AN166" s="62">
        <v>0</v>
      </c>
      <c r="AO166" s="62">
        <v>0</v>
      </c>
      <c r="AP166" s="63">
        <v>2290.5489699999998</v>
      </c>
      <c r="AQ166" s="72"/>
      <c r="AR166" s="72"/>
      <c r="AS166" s="72"/>
      <c r="AT166" s="72"/>
      <c r="AU166" s="72"/>
      <c r="AV166" s="72"/>
      <c r="AW166" s="74"/>
      <c r="AX166" s="75"/>
    </row>
    <row r="167" spans="1:50" s="62" customFormat="1" x14ac:dyDescent="0.35">
      <c r="A167" s="61">
        <v>0</v>
      </c>
      <c r="B167" s="62">
        <v>42</v>
      </c>
      <c r="C167" s="62">
        <v>1</v>
      </c>
      <c r="D167" s="62">
        <v>0</v>
      </c>
      <c r="E167" s="62">
        <v>0</v>
      </c>
      <c r="F167" s="62">
        <v>1</v>
      </c>
      <c r="G167" s="62">
        <v>0</v>
      </c>
      <c r="H167" s="62">
        <v>0</v>
      </c>
      <c r="I167" s="61">
        <v>0</v>
      </c>
      <c r="J167" s="61">
        <v>1</v>
      </c>
      <c r="K167" s="62">
        <v>1</v>
      </c>
      <c r="L167" s="62">
        <v>0</v>
      </c>
      <c r="M167" s="62">
        <v>0</v>
      </c>
      <c r="N167" s="62">
        <v>0</v>
      </c>
      <c r="O167" s="62">
        <v>0</v>
      </c>
      <c r="P167" s="62">
        <v>0</v>
      </c>
      <c r="Q167" s="62">
        <v>0</v>
      </c>
      <c r="R167" s="62">
        <v>1</v>
      </c>
      <c r="S167" s="62">
        <v>0</v>
      </c>
      <c r="T167" s="62">
        <f t="shared" si="4"/>
        <v>1</v>
      </c>
      <c r="U167" s="62">
        <v>1</v>
      </c>
      <c r="V167" s="62">
        <v>0</v>
      </c>
      <c r="W167" s="62">
        <v>0</v>
      </c>
      <c r="X167" s="62">
        <v>0</v>
      </c>
      <c r="Y167" s="62">
        <v>0</v>
      </c>
      <c r="Z167" s="62">
        <v>1</v>
      </c>
      <c r="AA167" s="62">
        <v>0</v>
      </c>
      <c r="AB167" s="62">
        <v>0</v>
      </c>
      <c r="AC167" s="62">
        <v>0</v>
      </c>
      <c r="AD167" s="62">
        <v>0</v>
      </c>
      <c r="AE167" s="61">
        <v>0</v>
      </c>
      <c r="AF167" s="61">
        <v>0</v>
      </c>
      <c r="AG167" s="62">
        <f t="shared" si="5"/>
        <v>0</v>
      </c>
      <c r="AH167" s="62">
        <v>1</v>
      </c>
      <c r="AI167" s="62">
        <v>1</v>
      </c>
      <c r="AJ167" s="61">
        <v>1</v>
      </c>
      <c r="AK167" s="61">
        <v>0</v>
      </c>
      <c r="AL167" s="62">
        <v>4</v>
      </c>
      <c r="AM167" s="63">
        <v>2388.8061500000003</v>
      </c>
      <c r="AN167" s="62">
        <v>0</v>
      </c>
      <c r="AO167" s="62">
        <v>0</v>
      </c>
      <c r="AP167" s="63">
        <v>2388.8061500000003</v>
      </c>
      <c r="AQ167" s="72"/>
      <c r="AR167" s="72"/>
      <c r="AS167" s="72"/>
      <c r="AT167" s="72"/>
      <c r="AU167" s="72"/>
      <c r="AV167" s="72"/>
      <c r="AW167" s="74"/>
      <c r="AX167" s="75"/>
    </row>
    <row r="168" spans="1:50" s="62" customFormat="1" x14ac:dyDescent="0.35">
      <c r="A168" s="61">
        <v>1</v>
      </c>
      <c r="B168" s="62">
        <v>42</v>
      </c>
      <c r="C168" s="62">
        <v>1</v>
      </c>
      <c r="D168" s="62">
        <v>0</v>
      </c>
      <c r="E168" s="62">
        <v>0</v>
      </c>
      <c r="F168" s="62">
        <v>1</v>
      </c>
      <c r="G168" s="62">
        <v>0</v>
      </c>
      <c r="H168" s="62">
        <v>0</v>
      </c>
      <c r="I168" s="61">
        <v>1</v>
      </c>
      <c r="J168" s="61">
        <v>0</v>
      </c>
      <c r="K168" s="62">
        <v>0</v>
      </c>
      <c r="L168" s="62">
        <v>0</v>
      </c>
      <c r="M168" s="62">
        <v>0</v>
      </c>
      <c r="N168" s="62">
        <v>0</v>
      </c>
      <c r="O168" s="62">
        <v>1</v>
      </c>
      <c r="P168" s="62">
        <v>0</v>
      </c>
      <c r="Q168" s="62">
        <v>0</v>
      </c>
      <c r="R168" s="62">
        <v>0</v>
      </c>
      <c r="S168" s="62">
        <v>1</v>
      </c>
      <c r="T168" s="62">
        <f t="shared" si="4"/>
        <v>1</v>
      </c>
      <c r="U168" s="62">
        <v>0</v>
      </c>
      <c r="V168" s="62">
        <v>1</v>
      </c>
      <c r="W168" s="62">
        <v>0</v>
      </c>
      <c r="X168" s="62">
        <v>0</v>
      </c>
      <c r="Y168" s="62">
        <v>0</v>
      </c>
      <c r="Z168" s="62">
        <v>0</v>
      </c>
      <c r="AA168" s="62">
        <v>0</v>
      </c>
      <c r="AB168" s="62">
        <v>1</v>
      </c>
      <c r="AC168" s="62">
        <v>0</v>
      </c>
      <c r="AD168" s="62">
        <v>0</v>
      </c>
      <c r="AE168" s="61">
        <v>3</v>
      </c>
      <c r="AF168" s="61">
        <v>0</v>
      </c>
      <c r="AG168" s="62">
        <f t="shared" si="5"/>
        <v>3</v>
      </c>
      <c r="AH168" s="62">
        <v>0</v>
      </c>
      <c r="AI168" s="62">
        <v>0</v>
      </c>
      <c r="AJ168" s="61">
        <v>0</v>
      </c>
      <c r="AK168" s="61">
        <v>0</v>
      </c>
      <c r="AL168" s="62">
        <v>7</v>
      </c>
      <c r="AM168" s="63">
        <v>4091.8630800000005</v>
      </c>
      <c r="AN168" s="62">
        <v>3</v>
      </c>
      <c r="AO168" s="62">
        <v>22</v>
      </c>
      <c r="AP168" s="63">
        <v>12545.761640000001</v>
      </c>
      <c r="AQ168" s="72"/>
      <c r="AR168" s="72"/>
      <c r="AS168" s="72"/>
      <c r="AT168" s="72"/>
      <c r="AU168" s="72"/>
      <c r="AV168" s="72"/>
      <c r="AW168" s="74"/>
      <c r="AX168" s="75"/>
    </row>
    <row r="169" spans="1:50" s="62" customFormat="1" x14ac:dyDescent="0.35">
      <c r="A169" s="61">
        <v>0</v>
      </c>
      <c r="B169" s="62">
        <v>39</v>
      </c>
      <c r="C169" s="62">
        <v>1</v>
      </c>
      <c r="D169" s="62">
        <v>0</v>
      </c>
      <c r="E169" s="62">
        <v>0</v>
      </c>
      <c r="F169" s="62">
        <v>1</v>
      </c>
      <c r="G169" s="62">
        <v>0</v>
      </c>
      <c r="H169" s="62">
        <v>0</v>
      </c>
      <c r="I169" s="61">
        <v>0</v>
      </c>
      <c r="J169" s="61">
        <v>1</v>
      </c>
      <c r="K169" s="62">
        <v>0</v>
      </c>
      <c r="L169" s="62">
        <v>0</v>
      </c>
      <c r="M169" s="62">
        <v>1</v>
      </c>
      <c r="N169" s="62">
        <v>0</v>
      </c>
      <c r="O169" s="62">
        <v>0</v>
      </c>
      <c r="P169" s="62">
        <v>0</v>
      </c>
      <c r="Q169" s="62">
        <v>1</v>
      </c>
      <c r="R169" s="62">
        <v>0</v>
      </c>
      <c r="S169" s="62">
        <v>0</v>
      </c>
      <c r="T169" s="62">
        <f t="shared" si="4"/>
        <v>1</v>
      </c>
      <c r="U169" s="62">
        <v>0</v>
      </c>
      <c r="V169" s="62">
        <v>1</v>
      </c>
      <c r="W169" s="62">
        <v>0</v>
      </c>
      <c r="X169" s="62">
        <v>0</v>
      </c>
      <c r="Y169" s="62">
        <v>0</v>
      </c>
      <c r="Z169" s="62">
        <v>0</v>
      </c>
      <c r="AA169" s="62">
        <v>0</v>
      </c>
      <c r="AB169" s="62">
        <v>0</v>
      </c>
      <c r="AC169" s="62">
        <v>1</v>
      </c>
      <c r="AD169" s="62">
        <v>0</v>
      </c>
      <c r="AE169" s="62">
        <v>1</v>
      </c>
      <c r="AF169" s="62">
        <v>1</v>
      </c>
      <c r="AG169" s="62">
        <f t="shared" si="5"/>
        <v>2</v>
      </c>
      <c r="AH169" s="62">
        <v>1</v>
      </c>
      <c r="AI169" s="62">
        <v>0</v>
      </c>
      <c r="AJ169" s="61">
        <v>1</v>
      </c>
      <c r="AK169" s="61">
        <v>0</v>
      </c>
      <c r="AL169" s="62">
        <v>7</v>
      </c>
      <c r="AM169" s="63">
        <v>3119.6486900000004</v>
      </c>
      <c r="AN169" s="62">
        <v>0</v>
      </c>
      <c r="AO169" s="62">
        <v>0</v>
      </c>
      <c r="AP169" s="63">
        <v>3119.6486900000004</v>
      </c>
      <c r="AQ169" s="72"/>
      <c r="AR169" s="72"/>
      <c r="AS169" s="72"/>
      <c r="AT169" s="72"/>
      <c r="AU169" s="72"/>
      <c r="AV169" s="72"/>
      <c r="AW169" s="74"/>
      <c r="AX169" s="75"/>
    </row>
    <row r="170" spans="1:50" s="62" customFormat="1" x14ac:dyDescent="0.35">
      <c r="A170" s="61">
        <v>1</v>
      </c>
      <c r="B170" s="62">
        <v>37</v>
      </c>
      <c r="C170" s="62">
        <v>1</v>
      </c>
      <c r="D170" s="62">
        <v>0</v>
      </c>
      <c r="E170" s="62">
        <v>0</v>
      </c>
      <c r="F170" s="62">
        <v>1</v>
      </c>
      <c r="G170" s="62">
        <v>0</v>
      </c>
      <c r="H170" s="62">
        <v>0</v>
      </c>
      <c r="I170" s="61">
        <v>0</v>
      </c>
      <c r="J170" s="61">
        <v>1</v>
      </c>
      <c r="K170" s="62">
        <v>0</v>
      </c>
      <c r="L170" s="62">
        <v>0</v>
      </c>
      <c r="M170" s="62">
        <v>0</v>
      </c>
      <c r="N170" s="62">
        <v>0</v>
      </c>
      <c r="O170" s="62">
        <v>0</v>
      </c>
      <c r="P170" s="62">
        <v>1</v>
      </c>
      <c r="Q170" s="62">
        <v>1</v>
      </c>
      <c r="R170" s="62">
        <v>0</v>
      </c>
      <c r="S170" s="62">
        <v>0</v>
      </c>
      <c r="T170" s="62">
        <f t="shared" si="4"/>
        <v>1</v>
      </c>
      <c r="U170" s="62">
        <v>0</v>
      </c>
      <c r="V170" s="62">
        <v>1</v>
      </c>
      <c r="W170" s="62">
        <v>0</v>
      </c>
      <c r="X170" s="62">
        <v>0</v>
      </c>
      <c r="Y170" s="62">
        <v>0</v>
      </c>
      <c r="Z170" s="62">
        <v>0</v>
      </c>
      <c r="AA170" s="62">
        <v>0</v>
      </c>
      <c r="AB170" s="62">
        <v>0</v>
      </c>
      <c r="AC170" s="62">
        <v>1</v>
      </c>
      <c r="AD170" s="62">
        <v>0</v>
      </c>
      <c r="AE170" s="62">
        <v>0</v>
      </c>
      <c r="AF170" s="62">
        <v>1</v>
      </c>
      <c r="AG170" s="62">
        <f t="shared" si="5"/>
        <v>1</v>
      </c>
      <c r="AH170" s="62">
        <v>1</v>
      </c>
      <c r="AI170" s="62">
        <v>0</v>
      </c>
      <c r="AJ170" s="61">
        <v>1</v>
      </c>
      <c r="AK170" s="61">
        <v>0</v>
      </c>
      <c r="AL170" s="62">
        <v>4</v>
      </c>
      <c r="AM170" s="63">
        <v>2824.6066500000002</v>
      </c>
      <c r="AN170" s="62">
        <v>0</v>
      </c>
      <c r="AO170" s="62">
        <v>0</v>
      </c>
      <c r="AP170" s="63">
        <v>2824.6066500000002</v>
      </c>
      <c r="AQ170" s="64"/>
      <c r="AR170" s="64"/>
      <c r="AS170" s="64"/>
      <c r="AT170" s="64"/>
      <c r="AU170" s="64"/>
      <c r="AV170" s="64"/>
      <c r="AW170" s="65"/>
      <c r="AX170" s="66"/>
    </row>
    <row r="171" spans="1:50" s="62" customFormat="1" x14ac:dyDescent="0.35">
      <c r="A171" s="61">
        <v>1</v>
      </c>
      <c r="B171" s="62">
        <v>37</v>
      </c>
      <c r="C171" s="62">
        <v>1</v>
      </c>
      <c r="D171" s="62">
        <v>0</v>
      </c>
      <c r="E171" s="62">
        <v>0</v>
      </c>
      <c r="F171" s="62">
        <v>1</v>
      </c>
      <c r="G171" s="62">
        <v>0</v>
      </c>
      <c r="H171" s="62">
        <v>0</v>
      </c>
      <c r="I171" s="61">
        <v>0</v>
      </c>
      <c r="J171" s="61">
        <v>1</v>
      </c>
      <c r="K171" s="62">
        <v>0</v>
      </c>
      <c r="L171" s="62">
        <v>0</v>
      </c>
      <c r="M171" s="62">
        <v>1</v>
      </c>
      <c r="N171" s="62">
        <v>0</v>
      </c>
      <c r="O171" s="62">
        <v>0</v>
      </c>
      <c r="P171" s="62">
        <v>0</v>
      </c>
      <c r="Q171" s="62">
        <v>1</v>
      </c>
      <c r="R171" s="62">
        <v>0</v>
      </c>
      <c r="S171" s="62">
        <v>0</v>
      </c>
      <c r="T171" s="62">
        <f t="shared" si="4"/>
        <v>1</v>
      </c>
      <c r="U171" s="62">
        <v>1</v>
      </c>
      <c r="V171" s="62">
        <v>0</v>
      </c>
      <c r="W171" s="62">
        <v>0</v>
      </c>
      <c r="X171" s="62">
        <v>0</v>
      </c>
      <c r="Y171" s="62">
        <v>0</v>
      </c>
      <c r="Z171" s="62">
        <v>0</v>
      </c>
      <c r="AA171" s="62">
        <v>0</v>
      </c>
      <c r="AB171" s="62">
        <v>0</v>
      </c>
      <c r="AC171" s="62">
        <v>1</v>
      </c>
      <c r="AD171" s="62">
        <v>0</v>
      </c>
      <c r="AE171" s="62">
        <v>0</v>
      </c>
      <c r="AF171" s="62">
        <v>1</v>
      </c>
      <c r="AG171" s="62">
        <f t="shared" si="5"/>
        <v>1</v>
      </c>
      <c r="AH171" s="62">
        <v>1</v>
      </c>
      <c r="AI171" s="62">
        <v>0</v>
      </c>
      <c r="AJ171" s="61">
        <v>1</v>
      </c>
      <c r="AK171" s="61">
        <v>0</v>
      </c>
      <c r="AL171" s="62">
        <v>3</v>
      </c>
      <c r="AM171" s="63">
        <v>1569.24532</v>
      </c>
      <c r="AN171" s="62">
        <v>0</v>
      </c>
      <c r="AO171" s="62">
        <v>0</v>
      </c>
      <c r="AP171" s="63">
        <v>1569.24532</v>
      </c>
      <c r="AQ171" s="64"/>
      <c r="AR171" s="64"/>
      <c r="AS171" s="64"/>
      <c r="AT171" s="64"/>
      <c r="AU171" s="64"/>
      <c r="AV171" s="64"/>
      <c r="AW171" s="65"/>
      <c r="AX171" s="66"/>
    </row>
    <row r="172" spans="1:50" s="62" customFormat="1" x14ac:dyDescent="0.35">
      <c r="A172" s="61">
        <v>1</v>
      </c>
      <c r="B172" s="62">
        <v>38</v>
      </c>
      <c r="C172" s="62">
        <v>1</v>
      </c>
      <c r="D172" s="62">
        <v>0</v>
      </c>
      <c r="E172" s="62">
        <v>0</v>
      </c>
      <c r="F172" s="62">
        <v>1</v>
      </c>
      <c r="G172" s="62">
        <v>0</v>
      </c>
      <c r="H172" s="62">
        <v>0</v>
      </c>
      <c r="I172" s="61">
        <v>0</v>
      </c>
      <c r="J172" s="61">
        <v>1</v>
      </c>
      <c r="K172" s="62">
        <v>1</v>
      </c>
      <c r="L172" s="62">
        <v>0</v>
      </c>
      <c r="M172" s="62">
        <v>0</v>
      </c>
      <c r="N172" s="62">
        <v>0</v>
      </c>
      <c r="O172" s="62">
        <v>0</v>
      </c>
      <c r="P172" s="62">
        <v>0</v>
      </c>
      <c r="Q172" s="62">
        <v>0</v>
      </c>
      <c r="R172" s="62">
        <v>1</v>
      </c>
      <c r="S172" s="62">
        <v>0</v>
      </c>
      <c r="T172" s="62">
        <f t="shared" si="4"/>
        <v>1</v>
      </c>
      <c r="U172" s="62">
        <v>1</v>
      </c>
      <c r="V172" s="62">
        <v>0</v>
      </c>
      <c r="W172" s="62">
        <v>0</v>
      </c>
      <c r="X172" s="62">
        <v>0</v>
      </c>
      <c r="Y172" s="62">
        <v>0</v>
      </c>
      <c r="Z172" s="62">
        <v>1</v>
      </c>
      <c r="AA172" s="62">
        <v>0</v>
      </c>
      <c r="AB172" s="62">
        <v>0</v>
      </c>
      <c r="AC172" s="62">
        <v>0</v>
      </c>
      <c r="AD172" s="62">
        <v>0</v>
      </c>
      <c r="AE172" s="61">
        <v>0</v>
      </c>
      <c r="AF172" s="61">
        <v>0</v>
      </c>
      <c r="AG172" s="62">
        <f t="shared" si="5"/>
        <v>0</v>
      </c>
      <c r="AH172" s="62">
        <v>0</v>
      </c>
      <c r="AI172" s="62">
        <v>1</v>
      </c>
      <c r="AJ172" s="61">
        <v>0</v>
      </c>
      <c r="AK172" s="61">
        <v>0</v>
      </c>
      <c r="AL172" s="62">
        <v>3</v>
      </c>
      <c r="AM172" s="63">
        <v>2647.2532300000003</v>
      </c>
      <c r="AN172" s="62">
        <v>0</v>
      </c>
      <c r="AO172" s="62">
        <v>0</v>
      </c>
      <c r="AP172" s="63">
        <v>2647.2532300000003</v>
      </c>
      <c r="AQ172" s="72"/>
      <c r="AR172" s="72"/>
      <c r="AS172" s="72"/>
      <c r="AT172" s="72"/>
      <c r="AU172" s="72"/>
      <c r="AV172" s="72"/>
      <c r="AW172" s="74"/>
      <c r="AX172" s="75"/>
    </row>
    <row r="173" spans="1:50" s="62" customFormat="1" x14ac:dyDescent="0.35">
      <c r="A173" s="61">
        <v>0</v>
      </c>
      <c r="B173" s="62">
        <v>33</v>
      </c>
      <c r="C173" s="62">
        <v>1</v>
      </c>
      <c r="D173" s="62">
        <v>0</v>
      </c>
      <c r="E173" s="62">
        <v>0</v>
      </c>
      <c r="F173" s="62">
        <v>1</v>
      </c>
      <c r="G173" s="62">
        <v>0</v>
      </c>
      <c r="H173" s="62">
        <v>0</v>
      </c>
      <c r="I173" s="61">
        <v>0</v>
      </c>
      <c r="J173" s="61">
        <v>1</v>
      </c>
      <c r="K173" s="62">
        <v>1</v>
      </c>
      <c r="L173" s="62">
        <v>0</v>
      </c>
      <c r="M173" s="62">
        <v>0</v>
      </c>
      <c r="N173" s="62">
        <v>0</v>
      </c>
      <c r="O173" s="62">
        <v>0</v>
      </c>
      <c r="P173" s="62">
        <v>0</v>
      </c>
      <c r="Q173" s="62">
        <v>1</v>
      </c>
      <c r="R173" s="62">
        <v>0</v>
      </c>
      <c r="S173" s="62">
        <v>0</v>
      </c>
      <c r="T173" s="62">
        <f t="shared" si="4"/>
        <v>1</v>
      </c>
      <c r="U173" s="62">
        <v>0</v>
      </c>
      <c r="V173" s="62">
        <v>1</v>
      </c>
      <c r="W173" s="62">
        <v>0</v>
      </c>
      <c r="X173" s="62">
        <v>0</v>
      </c>
      <c r="Y173" s="62">
        <v>0</v>
      </c>
      <c r="Z173" s="62">
        <v>0</v>
      </c>
      <c r="AA173" s="62">
        <v>0</v>
      </c>
      <c r="AB173" s="62">
        <v>0</v>
      </c>
      <c r="AC173" s="62">
        <v>1</v>
      </c>
      <c r="AD173" s="62">
        <v>0</v>
      </c>
      <c r="AE173" s="62">
        <v>0</v>
      </c>
      <c r="AF173" s="62">
        <v>1</v>
      </c>
      <c r="AG173" s="62">
        <f t="shared" si="5"/>
        <v>1</v>
      </c>
      <c r="AH173" s="62">
        <v>0</v>
      </c>
      <c r="AI173" s="62">
        <v>0</v>
      </c>
      <c r="AJ173" s="61">
        <v>1</v>
      </c>
      <c r="AK173" s="61">
        <v>0</v>
      </c>
      <c r="AL173" s="62">
        <v>5</v>
      </c>
      <c r="AM173" s="63">
        <v>1814.4269299999996</v>
      </c>
      <c r="AN173" s="62">
        <v>0</v>
      </c>
      <c r="AO173" s="62">
        <v>0</v>
      </c>
      <c r="AP173" s="63">
        <v>1814.4269299999996</v>
      </c>
      <c r="AQ173" s="64"/>
      <c r="AR173" s="64"/>
      <c r="AS173" s="64"/>
      <c r="AT173" s="64"/>
      <c r="AU173" s="64"/>
      <c r="AV173" s="64"/>
      <c r="AW173" s="65"/>
      <c r="AX173" s="66"/>
    </row>
    <row r="174" spans="1:50" s="62" customFormat="1" x14ac:dyDescent="0.35">
      <c r="A174" s="61">
        <v>1</v>
      </c>
      <c r="B174" s="62">
        <v>35</v>
      </c>
      <c r="C174" s="62">
        <v>0</v>
      </c>
      <c r="D174" s="62">
        <v>0</v>
      </c>
      <c r="E174" s="62">
        <v>0</v>
      </c>
      <c r="F174" s="62">
        <v>1</v>
      </c>
      <c r="G174" s="62">
        <v>0</v>
      </c>
      <c r="H174" s="62">
        <v>0</v>
      </c>
      <c r="I174" s="61">
        <v>0</v>
      </c>
      <c r="J174" s="61">
        <v>1</v>
      </c>
      <c r="K174" s="62">
        <v>0</v>
      </c>
      <c r="L174" s="62">
        <v>0</v>
      </c>
      <c r="M174" s="62">
        <v>0</v>
      </c>
      <c r="N174" s="62">
        <v>0</v>
      </c>
      <c r="O174" s="62">
        <v>1</v>
      </c>
      <c r="P174" s="62">
        <v>0</v>
      </c>
      <c r="Q174" s="62">
        <v>1</v>
      </c>
      <c r="R174" s="62">
        <v>1</v>
      </c>
      <c r="S174" s="62">
        <v>0</v>
      </c>
      <c r="T174" s="62">
        <f t="shared" si="4"/>
        <v>2</v>
      </c>
      <c r="U174" s="62">
        <v>1</v>
      </c>
      <c r="V174" s="62">
        <v>0</v>
      </c>
      <c r="W174" s="62">
        <v>0</v>
      </c>
      <c r="X174" s="62">
        <v>0</v>
      </c>
      <c r="Y174" s="62">
        <v>0</v>
      </c>
      <c r="Z174" s="62">
        <v>0</v>
      </c>
      <c r="AA174" s="62">
        <v>1</v>
      </c>
      <c r="AB174" s="62">
        <v>0</v>
      </c>
      <c r="AC174" s="62">
        <v>0</v>
      </c>
      <c r="AD174" s="62">
        <v>0</v>
      </c>
      <c r="AE174" s="61">
        <v>1</v>
      </c>
      <c r="AF174" s="61">
        <v>1</v>
      </c>
      <c r="AG174" s="62">
        <f t="shared" si="5"/>
        <v>2</v>
      </c>
      <c r="AH174" s="62">
        <v>0</v>
      </c>
      <c r="AI174" s="62">
        <v>0</v>
      </c>
      <c r="AJ174" s="61">
        <v>0</v>
      </c>
      <c r="AK174" s="61">
        <v>1</v>
      </c>
      <c r="AL174" s="62">
        <v>7</v>
      </c>
      <c r="AM174" s="63">
        <v>9934.8908300000003</v>
      </c>
      <c r="AN174" s="62">
        <v>2</v>
      </c>
      <c r="AO174" s="62">
        <v>0</v>
      </c>
      <c r="AP174" s="63">
        <v>17330.623950000001</v>
      </c>
      <c r="AQ174" s="72"/>
      <c r="AR174" s="72"/>
      <c r="AS174" s="72"/>
      <c r="AT174" s="72"/>
      <c r="AU174" s="72"/>
      <c r="AV174" s="72"/>
      <c r="AW174" s="74"/>
      <c r="AX174" s="75"/>
    </row>
    <row r="175" spans="1:50" s="62" customFormat="1" x14ac:dyDescent="0.35">
      <c r="A175" s="61">
        <v>1</v>
      </c>
      <c r="B175" s="62">
        <v>31</v>
      </c>
      <c r="C175" s="62">
        <v>1</v>
      </c>
      <c r="D175" s="62">
        <v>0</v>
      </c>
      <c r="E175" s="62">
        <v>0</v>
      </c>
      <c r="F175" s="62">
        <v>1</v>
      </c>
      <c r="G175" s="62">
        <v>0</v>
      </c>
      <c r="H175" s="62">
        <v>0</v>
      </c>
      <c r="I175" s="61">
        <v>0</v>
      </c>
      <c r="J175" s="61">
        <v>1</v>
      </c>
      <c r="K175" s="62">
        <v>0</v>
      </c>
      <c r="L175" s="62">
        <v>1</v>
      </c>
      <c r="M175" s="62">
        <v>0</v>
      </c>
      <c r="N175" s="62">
        <v>0</v>
      </c>
      <c r="O175" s="62">
        <v>0</v>
      </c>
      <c r="P175" s="62">
        <v>0</v>
      </c>
      <c r="Q175" s="62">
        <v>1</v>
      </c>
      <c r="R175" s="62">
        <v>0</v>
      </c>
      <c r="S175" s="62">
        <v>0</v>
      </c>
      <c r="T175" s="62">
        <f t="shared" si="4"/>
        <v>1</v>
      </c>
      <c r="U175" s="62">
        <v>0</v>
      </c>
      <c r="V175" s="62">
        <v>1</v>
      </c>
      <c r="W175" s="62">
        <v>0</v>
      </c>
      <c r="X175" s="62">
        <v>0</v>
      </c>
      <c r="Y175" s="62">
        <v>0</v>
      </c>
      <c r="Z175" s="62">
        <v>0</v>
      </c>
      <c r="AA175" s="62">
        <v>0</v>
      </c>
      <c r="AB175" s="62">
        <v>0</v>
      </c>
      <c r="AC175" s="62">
        <v>1</v>
      </c>
      <c r="AD175" s="62">
        <v>0</v>
      </c>
      <c r="AE175" s="61">
        <v>2</v>
      </c>
      <c r="AF175" s="61">
        <v>1</v>
      </c>
      <c r="AG175" s="62">
        <f t="shared" si="5"/>
        <v>3</v>
      </c>
      <c r="AH175" s="62">
        <v>1</v>
      </c>
      <c r="AI175" s="62">
        <v>0</v>
      </c>
      <c r="AJ175" s="61">
        <v>1</v>
      </c>
      <c r="AK175" s="61">
        <v>0</v>
      </c>
      <c r="AL175" s="62">
        <v>4</v>
      </c>
      <c r="AM175" s="63">
        <v>3226.4455799999992</v>
      </c>
      <c r="AN175" s="62">
        <v>0</v>
      </c>
      <c r="AO175" s="62">
        <v>0</v>
      </c>
      <c r="AP175" s="63">
        <v>3226.4455799999992</v>
      </c>
      <c r="AQ175" s="64"/>
      <c r="AR175" s="64"/>
      <c r="AS175" s="64"/>
      <c r="AT175" s="64"/>
      <c r="AU175" s="64"/>
      <c r="AV175" s="64"/>
      <c r="AW175" s="65"/>
      <c r="AX175" s="66"/>
    </row>
    <row r="176" spans="1:50" s="62" customFormat="1" x14ac:dyDescent="0.35">
      <c r="A176" s="61">
        <v>0</v>
      </c>
      <c r="B176" s="62">
        <v>30</v>
      </c>
      <c r="C176" s="62">
        <v>1</v>
      </c>
      <c r="D176" s="62">
        <v>0</v>
      </c>
      <c r="E176" s="62">
        <v>0</v>
      </c>
      <c r="F176" s="62">
        <v>1</v>
      </c>
      <c r="G176" s="62">
        <v>0</v>
      </c>
      <c r="H176" s="62">
        <v>0</v>
      </c>
      <c r="I176" s="61">
        <v>0</v>
      </c>
      <c r="J176" s="61">
        <v>1</v>
      </c>
      <c r="K176" s="62">
        <v>1</v>
      </c>
      <c r="L176" s="62">
        <v>0</v>
      </c>
      <c r="M176" s="62">
        <v>0</v>
      </c>
      <c r="N176" s="62">
        <v>0</v>
      </c>
      <c r="O176" s="62">
        <v>0</v>
      </c>
      <c r="P176" s="62">
        <v>0</v>
      </c>
      <c r="Q176" s="62">
        <v>0</v>
      </c>
      <c r="R176" s="62">
        <v>1</v>
      </c>
      <c r="S176" s="62">
        <v>0</v>
      </c>
      <c r="T176" s="62">
        <f t="shared" si="4"/>
        <v>1</v>
      </c>
      <c r="U176" s="62">
        <v>0</v>
      </c>
      <c r="V176" s="62">
        <v>1</v>
      </c>
      <c r="W176" s="62">
        <v>0</v>
      </c>
      <c r="X176" s="62">
        <v>0</v>
      </c>
      <c r="Y176" s="62">
        <v>0</v>
      </c>
      <c r="Z176" s="62">
        <v>0</v>
      </c>
      <c r="AA176" s="62">
        <v>0</v>
      </c>
      <c r="AB176" s="62">
        <v>0</v>
      </c>
      <c r="AC176" s="62">
        <v>1</v>
      </c>
      <c r="AD176" s="62">
        <v>0</v>
      </c>
      <c r="AE176" s="62">
        <v>2</v>
      </c>
      <c r="AF176" s="62">
        <v>1</v>
      </c>
      <c r="AG176" s="62">
        <f t="shared" si="5"/>
        <v>3</v>
      </c>
      <c r="AH176" s="62">
        <v>1</v>
      </c>
      <c r="AI176" s="62">
        <v>0</v>
      </c>
      <c r="AJ176" s="61">
        <v>1</v>
      </c>
      <c r="AK176" s="61">
        <v>0</v>
      </c>
      <c r="AL176" s="62">
        <v>4</v>
      </c>
      <c r="AM176" s="63">
        <v>2053.7870500000004</v>
      </c>
      <c r="AN176" s="62">
        <v>0</v>
      </c>
      <c r="AO176" s="62">
        <v>0</v>
      </c>
      <c r="AP176" s="63">
        <v>2053.7870500000004</v>
      </c>
      <c r="AQ176" s="64"/>
      <c r="AR176" s="64"/>
      <c r="AS176" s="64"/>
      <c r="AT176" s="64"/>
      <c r="AU176" s="64"/>
      <c r="AV176" s="64"/>
      <c r="AW176" s="65"/>
      <c r="AX176" s="66"/>
    </row>
    <row r="177" spans="1:50" s="62" customFormat="1" x14ac:dyDescent="0.35">
      <c r="A177" s="61">
        <v>0</v>
      </c>
      <c r="B177" s="62">
        <v>28</v>
      </c>
      <c r="C177" s="62">
        <v>1</v>
      </c>
      <c r="D177" s="62">
        <v>0</v>
      </c>
      <c r="E177" s="62">
        <v>0</v>
      </c>
      <c r="F177" s="62">
        <v>1</v>
      </c>
      <c r="G177" s="62">
        <v>0</v>
      </c>
      <c r="H177" s="62">
        <v>0</v>
      </c>
      <c r="I177" s="61">
        <v>0</v>
      </c>
      <c r="J177" s="61">
        <v>1</v>
      </c>
      <c r="K177" s="62">
        <v>0</v>
      </c>
      <c r="L177" s="62">
        <v>1</v>
      </c>
      <c r="M177" s="62">
        <v>0</v>
      </c>
      <c r="N177" s="62">
        <v>0</v>
      </c>
      <c r="O177" s="62">
        <v>0</v>
      </c>
      <c r="P177" s="62">
        <v>0</v>
      </c>
      <c r="Q177" s="62">
        <v>1</v>
      </c>
      <c r="R177" s="62">
        <v>0</v>
      </c>
      <c r="S177" s="62">
        <v>0</v>
      </c>
      <c r="T177" s="62">
        <f t="shared" si="4"/>
        <v>1</v>
      </c>
      <c r="U177" s="62">
        <v>1</v>
      </c>
      <c r="V177" s="62">
        <v>0</v>
      </c>
      <c r="W177" s="62">
        <v>0</v>
      </c>
      <c r="X177" s="62">
        <v>0</v>
      </c>
      <c r="Y177" s="62">
        <v>0</v>
      </c>
      <c r="Z177" s="62">
        <v>0</v>
      </c>
      <c r="AA177" s="62">
        <v>0</v>
      </c>
      <c r="AB177" s="62">
        <v>0</v>
      </c>
      <c r="AC177" s="62">
        <v>1</v>
      </c>
      <c r="AD177" s="62">
        <v>1</v>
      </c>
      <c r="AE177" s="62">
        <v>0</v>
      </c>
      <c r="AF177" s="62">
        <v>0</v>
      </c>
      <c r="AG177" s="62">
        <f t="shared" si="5"/>
        <v>0</v>
      </c>
      <c r="AH177" s="62">
        <v>1</v>
      </c>
      <c r="AI177" s="62">
        <v>0</v>
      </c>
      <c r="AJ177" s="61">
        <v>1</v>
      </c>
      <c r="AK177" s="61">
        <v>0</v>
      </c>
      <c r="AL177" s="62">
        <v>4</v>
      </c>
      <c r="AM177" s="63">
        <v>1608.2356700000003</v>
      </c>
      <c r="AN177" s="62">
        <v>0</v>
      </c>
      <c r="AO177" s="62">
        <v>0</v>
      </c>
      <c r="AP177" s="63">
        <v>1608.2356700000003</v>
      </c>
      <c r="AQ177" s="72"/>
      <c r="AR177" s="72"/>
      <c r="AS177" s="72"/>
      <c r="AT177" s="72"/>
      <c r="AU177" s="72"/>
      <c r="AV177" s="72"/>
      <c r="AW177" s="74"/>
      <c r="AX177" s="75"/>
    </row>
    <row r="178" spans="1:50" s="62" customFormat="1" x14ac:dyDescent="0.35">
      <c r="A178" s="61">
        <v>1</v>
      </c>
      <c r="B178" s="62">
        <v>26</v>
      </c>
      <c r="C178" s="62">
        <v>1</v>
      </c>
      <c r="D178" s="62">
        <v>0</v>
      </c>
      <c r="E178" s="62">
        <v>0</v>
      </c>
      <c r="F178" s="62">
        <v>1</v>
      </c>
      <c r="G178" s="62">
        <v>0</v>
      </c>
      <c r="H178" s="62">
        <v>0</v>
      </c>
      <c r="I178" s="61">
        <v>0</v>
      </c>
      <c r="J178" s="61">
        <v>1</v>
      </c>
      <c r="K178" s="62">
        <v>0</v>
      </c>
      <c r="L178" s="62">
        <v>0</v>
      </c>
      <c r="M178" s="62">
        <v>0</v>
      </c>
      <c r="N178" s="62">
        <v>0</v>
      </c>
      <c r="O178" s="62">
        <v>1</v>
      </c>
      <c r="P178" s="62">
        <v>0</v>
      </c>
      <c r="Q178" s="62">
        <v>0</v>
      </c>
      <c r="R178" s="62">
        <v>1</v>
      </c>
      <c r="S178" s="62">
        <v>0</v>
      </c>
      <c r="T178" s="62">
        <f t="shared" si="4"/>
        <v>1</v>
      </c>
      <c r="U178" s="62">
        <v>0</v>
      </c>
      <c r="V178" s="62">
        <v>1</v>
      </c>
      <c r="W178" s="62">
        <v>0</v>
      </c>
      <c r="X178" s="62">
        <v>1</v>
      </c>
      <c r="Y178" s="62">
        <v>0</v>
      </c>
      <c r="Z178" s="62">
        <v>0</v>
      </c>
      <c r="AA178" s="62">
        <v>0</v>
      </c>
      <c r="AB178" s="62">
        <v>0</v>
      </c>
      <c r="AC178" s="62">
        <v>0</v>
      </c>
      <c r="AD178" s="62">
        <v>0</v>
      </c>
      <c r="AE178" s="61">
        <v>0</v>
      </c>
      <c r="AF178" s="61">
        <v>0</v>
      </c>
      <c r="AG178" s="62">
        <f t="shared" si="5"/>
        <v>0</v>
      </c>
      <c r="AH178" s="62">
        <v>1</v>
      </c>
      <c r="AI178" s="62">
        <v>0</v>
      </c>
      <c r="AJ178" s="61">
        <v>0</v>
      </c>
      <c r="AK178" s="61">
        <v>0</v>
      </c>
      <c r="AL178" s="62">
        <v>12</v>
      </c>
      <c r="AM178" s="63">
        <v>3480.0821499999997</v>
      </c>
      <c r="AN178" s="62">
        <v>3</v>
      </c>
      <c r="AO178" s="62">
        <v>21</v>
      </c>
      <c r="AP178" s="63">
        <v>19851.17729</v>
      </c>
      <c r="AQ178" s="72"/>
      <c r="AR178" s="72"/>
      <c r="AS178" s="72"/>
      <c r="AT178" s="72"/>
      <c r="AU178" s="72"/>
      <c r="AV178" s="72"/>
      <c r="AW178" s="74"/>
      <c r="AX178" s="75"/>
    </row>
    <row r="179" spans="1:50" s="62" customFormat="1" x14ac:dyDescent="0.35">
      <c r="A179" s="61">
        <v>1</v>
      </c>
      <c r="B179" s="62">
        <v>27</v>
      </c>
      <c r="C179" s="62">
        <v>1</v>
      </c>
      <c r="D179" s="62">
        <v>0</v>
      </c>
      <c r="E179" s="62">
        <v>0</v>
      </c>
      <c r="F179" s="62">
        <v>1</v>
      </c>
      <c r="G179" s="62">
        <v>0</v>
      </c>
      <c r="H179" s="62">
        <v>0</v>
      </c>
      <c r="I179" s="61">
        <v>0</v>
      </c>
      <c r="J179" s="61">
        <v>1</v>
      </c>
      <c r="K179" s="62">
        <v>1</v>
      </c>
      <c r="L179" s="62">
        <v>0</v>
      </c>
      <c r="M179" s="62">
        <v>0</v>
      </c>
      <c r="N179" s="62">
        <v>0</v>
      </c>
      <c r="O179" s="62">
        <v>0</v>
      </c>
      <c r="P179" s="62">
        <v>0</v>
      </c>
      <c r="Q179" s="62">
        <v>1</v>
      </c>
      <c r="R179" s="62">
        <v>1</v>
      </c>
      <c r="S179" s="62">
        <v>0</v>
      </c>
      <c r="T179" s="62">
        <f t="shared" si="4"/>
        <v>2</v>
      </c>
      <c r="U179" s="62">
        <v>0</v>
      </c>
      <c r="V179" s="62">
        <v>1</v>
      </c>
      <c r="W179" s="62">
        <v>0</v>
      </c>
      <c r="X179" s="62">
        <v>0</v>
      </c>
      <c r="Y179" s="62">
        <v>0</v>
      </c>
      <c r="Z179" s="62">
        <v>0</v>
      </c>
      <c r="AA179" s="62">
        <v>1</v>
      </c>
      <c r="AB179" s="62">
        <v>0</v>
      </c>
      <c r="AC179" s="62">
        <v>0</v>
      </c>
      <c r="AD179" s="62">
        <v>0</v>
      </c>
      <c r="AE179" s="61">
        <v>4</v>
      </c>
      <c r="AF179" s="61">
        <v>0</v>
      </c>
      <c r="AG179" s="62">
        <f t="shared" si="5"/>
        <v>4</v>
      </c>
      <c r="AH179" s="62">
        <v>0</v>
      </c>
      <c r="AI179" s="62">
        <v>1</v>
      </c>
      <c r="AJ179" s="61">
        <v>0</v>
      </c>
      <c r="AK179" s="61">
        <v>0</v>
      </c>
      <c r="AL179" s="62">
        <v>9</v>
      </c>
      <c r="AM179" s="63">
        <v>6589.1917300000014</v>
      </c>
      <c r="AN179" s="62">
        <v>1</v>
      </c>
      <c r="AO179" s="62">
        <v>0</v>
      </c>
      <c r="AP179" s="63">
        <v>9693.6416300000019</v>
      </c>
      <c r="AQ179" s="72"/>
      <c r="AR179" s="72"/>
      <c r="AS179" s="72"/>
      <c r="AT179" s="72"/>
      <c r="AU179" s="72"/>
      <c r="AV179" s="72"/>
      <c r="AW179" s="74"/>
      <c r="AX179" s="75"/>
    </row>
    <row r="180" spans="1:50" s="62" customFormat="1" x14ac:dyDescent="0.35">
      <c r="A180" s="61">
        <v>1</v>
      </c>
      <c r="B180" s="62">
        <v>25</v>
      </c>
      <c r="C180" s="62">
        <v>1</v>
      </c>
      <c r="D180" s="62">
        <v>0</v>
      </c>
      <c r="E180" s="62">
        <v>0</v>
      </c>
      <c r="F180" s="62">
        <v>1</v>
      </c>
      <c r="G180" s="62">
        <v>0</v>
      </c>
      <c r="H180" s="62">
        <v>0</v>
      </c>
      <c r="I180" s="61">
        <v>0</v>
      </c>
      <c r="J180" s="61">
        <v>1</v>
      </c>
      <c r="K180" s="62">
        <v>0</v>
      </c>
      <c r="L180" s="62">
        <v>0</v>
      </c>
      <c r="M180" s="62">
        <v>0</v>
      </c>
      <c r="N180" s="62">
        <v>0</v>
      </c>
      <c r="O180" s="62">
        <v>0</v>
      </c>
      <c r="P180" s="62">
        <v>1</v>
      </c>
      <c r="Q180" s="62">
        <v>1</v>
      </c>
      <c r="R180" s="62">
        <v>0</v>
      </c>
      <c r="S180" s="62">
        <v>0</v>
      </c>
      <c r="T180" s="62">
        <f t="shared" si="4"/>
        <v>1</v>
      </c>
      <c r="U180" s="62">
        <v>1</v>
      </c>
      <c r="V180" s="62">
        <v>0</v>
      </c>
      <c r="W180" s="62">
        <v>0</v>
      </c>
      <c r="X180" s="62">
        <v>0</v>
      </c>
      <c r="Y180" s="62">
        <v>0</v>
      </c>
      <c r="Z180" s="62">
        <v>0</v>
      </c>
      <c r="AA180" s="62">
        <v>0</v>
      </c>
      <c r="AB180" s="62">
        <v>0</v>
      </c>
      <c r="AC180" s="62">
        <v>1</v>
      </c>
      <c r="AD180" s="62">
        <v>1</v>
      </c>
      <c r="AE180" s="62">
        <v>0</v>
      </c>
      <c r="AF180" s="62">
        <v>0</v>
      </c>
      <c r="AG180" s="62">
        <f t="shared" si="5"/>
        <v>0</v>
      </c>
      <c r="AH180" s="62">
        <v>1</v>
      </c>
      <c r="AI180" s="62">
        <v>0</v>
      </c>
      <c r="AJ180" s="61">
        <v>1</v>
      </c>
      <c r="AK180" s="61">
        <v>0</v>
      </c>
      <c r="AL180" s="62">
        <v>4</v>
      </c>
      <c r="AM180" s="63">
        <v>1495.6117199999997</v>
      </c>
      <c r="AN180" s="62">
        <v>0</v>
      </c>
      <c r="AO180" s="62">
        <v>0</v>
      </c>
      <c r="AP180" s="63">
        <v>1495.6117199999997</v>
      </c>
      <c r="AQ180" s="72"/>
      <c r="AR180" s="72"/>
      <c r="AS180" s="72"/>
      <c r="AT180" s="72"/>
      <c r="AU180" s="72"/>
      <c r="AV180" s="72"/>
      <c r="AW180" s="74"/>
      <c r="AX180" s="75"/>
    </row>
    <row r="181" spans="1:50" s="62" customFormat="1" x14ac:dyDescent="0.35">
      <c r="A181" s="61">
        <v>0</v>
      </c>
      <c r="B181" s="62">
        <v>24</v>
      </c>
      <c r="C181" s="62">
        <v>1</v>
      </c>
      <c r="D181" s="62">
        <v>0</v>
      </c>
      <c r="E181" s="62">
        <v>0</v>
      </c>
      <c r="F181" s="62">
        <v>1</v>
      </c>
      <c r="G181" s="62">
        <v>0</v>
      </c>
      <c r="H181" s="62">
        <v>0</v>
      </c>
      <c r="I181" s="61">
        <v>0</v>
      </c>
      <c r="J181" s="61">
        <v>1</v>
      </c>
      <c r="K181" s="62">
        <v>0</v>
      </c>
      <c r="L181" s="62">
        <v>0</v>
      </c>
      <c r="M181" s="62">
        <v>1</v>
      </c>
      <c r="N181" s="62">
        <v>0</v>
      </c>
      <c r="O181" s="62">
        <v>0</v>
      </c>
      <c r="P181" s="62">
        <v>0</v>
      </c>
      <c r="Q181" s="62">
        <v>1</v>
      </c>
      <c r="R181" s="62">
        <v>0</v>
      </c>
      <c r="S181" s="62">
        <v>0</v>
      </c>
      <c r="T181" s="62">
        <f t="shared" si="4"/>
        <v>1</v>
      </c>
      <c r="U181" s="62">
        <v>1</v>
      </c>
      <c r="V181" s="62">
        <v>0</v>
      </c>
      <c r="W181" s="62">
        <v>0</v>
      </c>
      <c r="X181" s="62">
        <v>0</v>
      </c>
      <c r="Y181" s="62">
        <v>0</v>
      </c>
      <c r="Z181" s="62">
        <v>0</v>
      </c>
      <c r="AA181" s="62">
        <v>0</v>
      </c>
      <c r="AB181" s="62">
        <v>0</v>
      </c>
      <c r="AC181" s="62">
        <v>1</v>
      </c>
      <c r="AD181" s="62">
        <v>0</v>
      </c>
      <c r="AE181" s="62">
        <v>0</v>
      </c>
      <c r="AF181" s="62">
        <v>1</v>
      </c>
      <c r="AG181" s="62">
        <f t="shared" si="5"/>
        <v>1</v>
      </c>
      <c r="AH181" s="62">
        <v>1</v>
      </c>
      <c r="AI181" s="62">
        <v>1</v>
      </c>
      <c r="AJ181" s="61">
        <v>1</v>
      </c>
      <c r="AK181" s="61">
        <v>0</v>
      </c>
      <c r="AL181" s="62">
        <v>5</v>
      </c>
      <c r="AM181" s="63">
        <v>3037.97876</v>
      </c>
      <c r="AN181" s="62">
        <v>0</v>
      </c>
      <c r="AO181" s="62">
        <v>0</v>
      </c>
      <c r="AP181" s="63">
        <v>3037.97876</v>
      </c>
      <c r="AQ181" s="72"/>
      <c r="AR181" s="72"/>
      <c r="AS181" s="72"/>
      <c r="AT181" s="72"/>
      <c r="AU181" s="72"/>
      <c r="AV181" s="72"/>
      <c r="AW181" s="74"/>
      <c r="AX181" s="75"/>
    </row>
    <row r="182" spans="1:50" s="62" customFormat="1" x14ac:dyDescent="0.35">
      <c r="A182" s="61">
        <v>1</v>
      </c>
      <c r="B182" s="62">
        <v>20</v>
      </c>
      <c r="C182" s="62">
        <v>1</v>
      </c>
      <c r="D182" s="62">
        <v>0</v>
      </c>
      <c r="E182" s="62">
        <v>0</v>
      </c>
      <c r="F182" s="62">
        <v>1</v>
      </c>
      <c r="G182" s="62">
        <v>0</v>
      </c>
      <c r="H182" s="62">
        <v>0</v>
      </c>
      <c r="I182" s="61">
        <v>0</v>
      </c>
      <c r="J182" s="61">
        <v>1</v>
      </c>
      <c r="K182" s="62">
        <v>0</v>
      </c>
      <c r="L182" s="62">
        <v>0</v>
      </c>
      <c r="M182" s="62">
        <v>0</v>
      </c>
      <c r="N182" s="62">
        <v>0</v>
      </c>
      <c r="O182" s="62">
        <v>0</v>
      </c>
      <c r="P182" s="62">
        <v>1</v>
      </c>
      <c r="Q182" s="62">
        <v>1</v>
      </c>
      <c r="R182" s="62">
        <v>0</v>
      </c>
      <c r="S182" s="62">
        <v>0</v>
      </c>
      <c r="T182" s="62">
        <f t="shared" si="4"/>
        <v>1</v>
      </c>
      <c r="U182" s="62">
        <v>1</v>
      </c>
      <c r="V182" s="62">
        <v>0</v>
      </c>
      <c r="W182" s="62">
        <v>0</v>
      </c>
      <c r="X182" s="62">
        <v>0</v>
      </c>
      <c r="Y182" s="62">
        <v>0</v>
      </c>
      <c r="Z182" s="62">
        <v>0</v>
      </c>
      <c r="AA182" s="62">
        <v>0</v>
      </c>
      <c r="AB182" s="62">
        <v>0</v>
      </c>
      <c r="AC182" s="62">
        <v>1</v>
      </c>
      <c r="AD182" s="62">
        <v>0</v>
      </c>
      <c r="AE182" s="62">
        <v>0</v>
      </c>
      <c r="AF182" s="62">
        <v>0</v>
      </c>
      <c r="AG182" s="62">
        <f t="shared" si="5"/>
        <v>0</v>
      </c>
      <c r="AH182" s="62">
        <v>0</v>
      </c>
      <c r="AI182" s="62">
        <v>0</v>
      </c>
      <c r="AJ182" s="61">
        <v>1</v>
      </c>
      <c r="AK182" s="61">
        <v>0</v>
      </c>
      <c r="AL182" s="62">
        <v>4</v>
      </c>
      <c r="AM182" s="63">
        <v>1850.6158300000004</v>
      </c>
      <c r="AN182" s="62">
        <v>0</v>
      </c>
      <c r="AO182" s="62">
        <v>0</v>
      </c>
      <c r="AP182" s="63">
        <v>1850.6158300000004</v>
      </c>
      <c r="AQ182" s="72"/>
      <c r="AR182" s="72"/>
      <c r="AS182" s="72"/>
      <c r="AT182" s="72"/>
      <c r="AU182" s="72"/>
      <c r="AV182" s="72"/>
      <c r="AW182" s="74"/>
      <c r="AX182" s="75"/>
    </row>
    <row r="183" spans="1:50" s="62" customFormat="1" x14ac:dyDescent="0.35">
      <c r="A183" s="61">
        <v>1</v>
      </c>
      <c r="B183" s="62">
        <v>59</v>
      </c>
      <c r="C183" s="62">
        <v>1</v>
      </c>
      <c r="D183" s="62">
        <v>0</v>
      </c>
      <c r="E183" s="62">
        <v>0</v>
      </c>
      <c r="F183" s="62">
        <v>1</v>
      </c>
      <c r="G183" s="62">
        <v>0</v>
      </c>
      <c r="H183" s="62">
        <v>0</v>
      </c>
      <c r="I183" s="61">
        <v>1</v>
      </c>
      <c r="J183" s="61">
        <v>0</v>
      </c>
      <c r="K183" s="62">
        <v>0</v>
      </c>
      <c r="L183" s="62">
        <v>0</v>
      </c>
      <c r="M183" s="62">
        <v>1</v>
      </c>
      <c r="N183" s="62">
        <v>0</v>
      </c>
      <c r="O183" s="62">
        <v>0</v>
      </c>
      <c r="P183" s="62">
        <v>0</v>
      </c>
      <c r="Q183" s="62">
        <v>0</v>
      </c>
      <c r="R183" s="62">
        <v>1</v>
      </c>
      <c r="S183" s="62">
        <v>0</v>
      </c>
      <c r="T183" s="62">
        <f t="shared" si="4"/>
        <v>1</v>
      </c>
      <c r="U183" s="62">
        <v>1</v>
      </c>
      <c r="V183" s="62">
        <v>0</v>
      </c>
      <c r="W183" s="62">
        <v>0</v>
      </c>
      <c r="X183" s="62">
        <v>0</v>
      </c>
      <c r="Y183" s="62">
        <v>1</v>
      </c>
      <c r="Z183" s="62">
        <v>0</v>
      </c>
      <c r="AA183" s="62">
        <v>0</v>
      </c>
      <c r="AB183" s="62">
        <v>0</v>
      </c>
      <c r="AC183" s="62">
        <v>0</v>
      </c>
      <c r="AD183" s="62">
        <v>0</v>
      </c>
      <c r="AE183" s="61">
        <v>0</v>
      </c>
      <c r="AF183" s="61">
        <v>0</v>
      </c>
      <c r="AG183" s="62">
        <f t="shared" si="5"/>
        <v>0</v>
      </c>
      <c r="AH183" s="62">
        <v>0</v>
      </c>
      <c r="AI183" s="62">
        <v>0</v>
      </c>
      <c r="AJ183" s="61">
        <v>0</v>
      </c>
      <c r="AK183" s="61">
        <v>0</v>
      </c>
      <c r="AL183" s="62">
        <v>3</v>
      </c>
      <c r="AM183" s="63">
        <v>2333.8320800000001</v>
      </c>
      <c r="AN183" s="62">
        <v>1</v>
      </c>
      <c r="AO183" s="62">
        <v>33</v>
      </c>
      <c r="AP183" s="63">
        <v>5767.7422200000001</v>
      </c>
      <c r="AQ183" s="72">
        <v>74</v>
      </c>
      <c r="AR183" s="91">
        <v>6886.52</v>
      </c>
      <c r="AS183" s="72">
        <v>0</v>
      </c>
      <c r="AT183" s="72">
        <v>0</v>
      </c>
      <c r="AU183" s="72">
        <v>0</v>
      </c>
      <c r="AV183" s="72"/>
      <c r="AW183" s="74">
        <v>0</v>
      </c>
      <c r="AX183" s="75"/>
    </row>
    <row r="184" spans="1:50" s="62" customFormat="1" x14ac:dyDescent="0.35">
      <c r="A184" s="61">
        <v>1</v>
      </c>
      <c r="B184" s="62">
        <v>31</v>
      </c>
      <c r="C184" s="62">
        <v>1</v>
      </c>
      <c r="D184" s="62">
        <v>0</v>
      </c>
      <c r="E184" s="62">
        <v>0</v>
      </c>
      <c r="F184" s="62">
        <v>1</v>
      </c>
      <c r="G184" s="62">
        <v>0</v>
      </c>
      <c r="H184" s="62">
        <v>0</v>
      </c>
      <c r="I184" s="61">
        <v>0</v>
      </c>
      <c r="J184" s="61">
        <v>1</v>
      </c>
      <c r="K184" s="62">
        <v>1</v>
      </c>
      <c r="L184" s="62">
        <v>0</v>
      </c>
      <c r="M184" s="62">
        <v>0</v>
      </c>
      <c r="N184" s="62">
        <v>0</v>
      </c>
      <c r="O184" s="62">
        <v>0</v>
      </c>
      <c r="P184" s="62">
        <v>0</v>
      </c>
      <c r="Q184" s="62">
        <v>0</v>
      </c>
      <c r="R184" s="62">
        <v>0</v>
      </c>
      <c r="S184" s="62">
        <v>1</v>
      </c>
      <c r="T184" s="62">
        <f t="shared" si="4"/>
        <v>1</v>
      </c>
      <c r="U184" s="62">
        <v>1</v>
      </c>
      <c r="V184" s="62">
        <v>0</v>
      </c>
      <c r="W184" s="62">
        <v>0</v>
      </c>
      <c r="X184" s="62">
        <v>0</v>
      </c>
      <c r="Y184" s="62">
        <v>0</v>
      </c>
      <c r="Z184" s="62">
        <v>1</v>
      </c>
      <c r="AA184" s="62">
        <v>0</v>
      </c>
      <c r="AB184" s="62">
        <v>0</v>
      </c>
      <c r="AC184" s="62">
        <v>0</v>
      </c>
      <c r="AD184" s="62">
        <v>1</v>
      </c>
      <c r="AE184" s="61">
        <v>0</v>
      </c>
      <c r="AF184" s="61">
        <v>1</v>
      </c>
      <c r="AG184" s="62">
        <f t="shared" si="5"/>
        <v>1</v>
      </c>
      <c r="AH184" s="62">
        <v>1</v>
      </c>
      <c r="AI184" s="62">
        <v>1</v>
      </c>
      <c r="AJ184" s="61">
        <v>1</v>
      </c>
      <c r="AK184" s="61">
        <v>0</v>
      </c>
      <c r="AL184" s="62">
        <v>6</v>
      </c>
      <c r="AM184" s="63">
        <v>4028.1464100000003</v>
      </c>
      <c r="AN184" s="62">
        <v>0</v>
      </c>
      <c r="AO184" s="62">
        <v>0</v>
      </c>
      <c r="AP184" s="63">
        <v>4028.1464100000003</v>
      </c>
      <c r="AQ184" s="72">
        <v>114</v>
      </c>
      <c r="AR184" s="91">
        <v>7119.37</v>
      </c>
      <c r="AS184" s="72">
        <v>0</v>
      </c>
      <c r="AT184" s="72">
        <v>0</v>
      </c>
      <c r="AU184" s="72">
        <v>0</v>
      </c>
      <c r="AV184" s="72"/>
      <c r="AW184" s="74">
        <v>0.1</v>
      </c>
      <c r="AX184" s="91">
        <v>2654.4</v>
      </c>
    </row>
    <row r="185" spans="1:50" s="62" customFormat="1" x14ac:dyDescent="0.35">
      <c r="A185" s="61">
        <v>1</v>
      </c>
      <c r="B185" s="62">
        <v>44</v>
      </c>
      <c r="C185" s="62">
        <v>1</v>
      </c>
      <c r="D185" s="62">
        <v>0</v>
      </c>
      <c r="E185" s="62">
        <v>0</v>
      </c>
      <c r="F185" s="62">
        <v>1</v>
      </c>
      <c r="G185" s="62">
        <v>0</v>
      </c>
      <c r="H185" s="62">
        <v>0</v>
      </c>
      <c r="I185" s="61">
        <v>0</v>
      </c>
      <c r="J185" s="61">
        <v>1</v>
      </c>
      <c r="K185" s="62">
        <v>0</v>
      </c>
      <c r="L185" s="62">
        <v>0</v>
      </c>
      <c r="M185" s="62">
        <v>1</v>
      </c>
      <c r="N185" s="62">
        <v>0</v>
      </c>
      <c r="O185" s="62">
        <v>0</v>
      </c>
      <c r="P185" s="62">
        <v>0</v>
      </c>
      <c r="Q185" s="62">
        <v>0</v>
      </c>
      <c r="R185" s="62">
        <v>0</v>
      </c>
      <c r="S185" s="62">
        <v>1</v>
      </c>
      <c r="T185" s="62">
        <f t="shared" si="4"/>
        <v>1</v>
      </c>
      <c r="U185" s="62">
        <v>0</v>
      </c>
      <c r="V185" s="62">
        <v>1</v>
      </c>
      <c r="W185" s="62">
        <v>0</v>
      </c>
      <c r="X185" s="62">
        <v>0</v>
      </c>
      <c r="Y185" s="62">
        <v>0</v>
      </c>
      <c r="Z185" s="62">
        <v>0</v>
      </c>
      <c r="AA185" s="62">
        <v>1</v>
      </c>
      <c r="AB185" s="62">
        <v>0</v>
      </c>
      <c r="AC185" s="62">
        <v>0</v>
      </c>
      <c r="AD185" s="62">
        <v>0</v>
      </c>
      <c r="AE185" s="61">
        <v>0</v>
      </c>
      <c r="AF185" s="61">
        <v>1</v>
      </c>
      <c r="AG185" s="62">
        <f t="shared" si="5"/>
        <v>1</v>
      </c>
      <c r="AH185" s="62">
        <v>1</v>
      </c>
      <c r="AI185" s="62">
        <v>0</v>
      </c>
      <c r="AJ185" s="61">
        <v>1</v>
      </c>
      <c r="AK185" s="61">
        <v>0</v>
      </c>
      <c r="AL185" s="62">
        <v>7</v>
      </c>
      <c r="AM185" s="63">
        <v>3425.3492900000001</v>
      </c>
      <c r="AN185" s="62">
        <v>0</v>
      </c>
      <c r="AO185" s="62">
        <v>0</v>
      </c>
      <c r="AP185" s="63">
        <v>3425.3492900000001</v>
      </c>
      <c r="AQ185" s="84">
        <v>143</v>
      </c>
      <c r="AR185" s="85">
        <v>14716.31</v>
      </c>
      <c r="AS185" s="86">
        <v>0</v>
      </c>
      <c r="AT185" s="88">
        <v>0</v>
      </c>
      <c r="AU185" s="88">
        <v>0</v>
      </c>
      <c r="AV185" s="88">
        <v>0</v>
      </c>
      <c r="AW185" s="89"/>
      <c r="AX185" s="90"/>
    </row>
    <row r="186" spans="1:50" s="62" customFormat="1" x14ac:dyDescent="0.35">
      <c r="A186" s="61">
        <v>1</v>
      </c>
      <c r="B186" s="62">
        <v>37</v>
      </c>
      <c r="C186" s="62">
        <v>1</v>
      </c>
      <c r="D186" s="62">
        <v>0</v>
      </c>
      <c r="E186" s="62">
        <v>0</v>
      </c>
      <c r="F186" s="62">
        <v>1</v>
      </c>
      <c r="G186" s="62">
        <v>0</v>
      </c>
      <c r="H186" s="62">
        <v>0</v>
      </c>
      <c r="I186" s="61">
        <v>0</v>
      </c>
      <c r="J186" s="61">
        <v>1</v>
      </c>
      <c r="K186" s="62">
        <v>0</v>
      </c>
      <c r="L186" s="62">
        <v>0</v>
      </c>
      <c r="M186" s="62">
        <v>1</v>
      </c>
      <c r="N186" s="62">
        <v>0</v>
      </c>
      <c r="O186" s="62">
        <v>0</v>
      </c>
      <c r="P186" s="62">
        <v>0</v>
      </c>
      <c r="Q186" s="62">
        <v>1</v>
      </c>
      <c r="R186" s="62">
        <v>0</v>
      </c>
      <c r="S186" s="62">
        <v>0</v>
      </c>
      <c r="T186" s="62">
        <f t="shared" si="4"/>
        <v>1</v>
      </c>
      <c r="U186" s="62">
        <v>0</v>
      </c>
      <c r="V186" s="62">
        <v>1</v>
      </c>
      <c r="W186" s="62">
        <v>0</v>
      </c>
      <c r="X186" s="62">
        <v>0</v>
      </c>
      <c r="Y186" s="62">
        <v>0</v>
      </c>
      <c r="Z186" s="62">
        <v>0</v>
      </c>
      <c r="AA186" s="62">
        <v>0</v>
      </c>
      <c r="AB186" s="62">
        <v>1</v>
      </c>
      <c r="AC186" s="62">
        <v>0</v>
      </c>
      <c r="AD186" s="62">
        <v>0</v>
      </c>
      <c r="AE186" s="61">
        <v>0</v>
      </c>
      <c r="AF186" s="61">
        <v>1</v>
      </c>
      <c r="AG186" s="62">
        <f t="shared" si="5"/>
        <v>1</v>
      </c>
      <c r="AH186" s="62">
        <v>1</v>
      </c>
      <c r="AI186" s="62">
        <v>0</v>
      </c>
      <c r="AJ186" s="61">
        <v>1</v>
      </c>
      <c r="AK186" s="61">
        <v>0</v>
      </c>
      <c r="AL186" s="62">
        <v>8</v>
      </c>
      <c r="AM186" s="63">
        <v>3191.5581999999999</v>
      </c>
      <c r="AN186" s="62">
        <v>0</v>
      </c>
      <c r="AO186" s="62">
        <v>0</v>
      </c>
      <c r="AP186" s="63">
        <v>3191.5581999999999</v>
      </c>
      <c r="AQ186" s="95">
        <v>273</v>
      </c>
      <c r="AR186" s="96">
        <v>51398.22</v>
      </c>
      <c r="AS186" s="97">
        <v>0</v>
      </c>
      <c r="AT186" s="98">
        <v>0</v>
      </c>
      <c r="AU186" s="98">
        <v>0</v>
      </c>
      <c r="AV186" s="98">
        <v>0</v>
      </c>
      <c r="AW186" s="99"/>
      <c r="AX186" s="100"/>
    </row>
    <row r="187" spans="1:50" s="62" customFormat="1" x14ac:dyDescent="0.35">
      <c r="A187" s="61">
        <v>0</v>
      </c>
      <c r="B187" s="62">
        <v>24</v>
      </c>
      <c r="C187" s="62">
        <v>1</v>
      </c>
      <c r="D187" s="62">
        <v>0</v>
      </c>
      <c r="E187" s="62">
        <v>0</v>
      </c>
      <c r="F187" s="62">
        <v>0</v>
      </c>
      <c r="G187" s="62">
        <v>1</v>
      </c>
      <c r="H187" s="62">
        <v>0</v>
      </c>
      <c r="I187" s="61">
        <v>0</v>
      </c>
      <c r="J187" s="61">
        <v>1</v>
      </c>
      <c r="K187" s="62">
        <v>1</v>
      </c>
      <c r="L187" s="62">
        <v>0</v>
      </c>
      <c r="M187" s="62">
        <v>0</v>
      </c>
      <c r="N187" s="62">
        <v>0</v>
      </c>
      <c r="O187" s="62">
        <v>0</v>
      </c>
      <c r="P187" s="62">
        <v>0</v>
      </c>
      <c r="Q187" s="62">
        <v>1</v>
      </c>
      <c r="R187" s="62">
        <v>0</v>
      </c>
      <c r="S187" s="62">
        <v>0</v>
      </c>
      <c r="T187" s="62">
        <f t="shared" si="4"/>
        <v>1</v>
      </c>
      <c r="U187" s="62">
        <v>0</v>
      </c>
      <c r="V187" s="62">
        <v>1</v>
      </c>
      <c r="W187" s="62">
        <v>0</v>
      </c>
      <c r="X187" s="62">
        <v>0</v>
      </c>
      <c r="Y187" s="62">
        <v>0</v>
      </c>
      <c r="Z187" s="62">
        <v>0</v>
      </c>
      <c r="AA187" s="62">
        <v>0</v>
      </c>
      <c r="AB187" s="62">
        <v>0</v>
      </c>
      <c r="AC187" s="62">
        <v>1</v>
      </c>
      <c r="AD187" s="62">
        <v>0</v>
      </c>
      <c r="AE187" s="62">
        <v>1</v>
      </c>
      <c r="AF187" s="62">
        <v>1</v>
      </c>
      <c r="AG187" s="62">
        <f t="shared" si="5"/>
        <v>2</v>
      </c>
      <c r="AH187" s="62">
        <v>1</v>
      </c>
      <c r="AI187" s="62">
        <v>0</v>
      </c>
      <c r="AJ187" s="61">
        <v>1</v>
      </c>
      <c r="AK187" s="61">
        <v>0</v>
      </c>
      <c r="AL187" s="62">
        <v>7</v>
      </c>
      <c r="AM187" s="63">
        <v>2480.6958799999998</v>
      </c>
      <c r="AN187" s="62">
        <v>0</v>
      </c>
      <c r="AO187" s="62">
        <v>0</v>
      </c>
      <c r="AP187" s="63">
        <v>2480.6958799999998</v>
      </c>
      <c r="AQ187" s="72"/>
      <c r="AR187" s="72"/>
      <c r="AS187" s="72"/>
      <c r="AT187" s="72"/>
      <c r="AU187" s="72"/>
      <c r="AV187" s="72"/>
      <c r="AW187" s="74"/>
      <c r="AX187" s="75"/>
    </row>
    <row r="188" spans="1:50" s="62" customFormat="1" x14ac:dyDescent="0.35">
      <c r="A188" s="61">
        <v>1</v>
      </c>
      <c r="B188" s="62">
        <v>26</v>
      </c>
      <c r="C188" s="62">
        <v>1</v>
      </c>
      <c r="D188" s="62">
        <v>0</v>
      </c>
      <c r="E188" s="62">
        <v>0</v>
      </c>
      <c r="F188" s="62">
        <v>1</v>
      </c>
      <c r="G188" s="62">
        <v>0</v>
      </c>
      <c r="H188" s="62">
        <v>0</v>
      </c>
      <c r="I188" s="61">
        <v>0</v>
      </c>
      <c r="J188" s="61">
        <v>1</v>
      </c>
      <c r="K188" s="62">
        <v>0</v>
      </c>
      <c r="L188" s="62">
        <v>1</v>
      </c>
      <c r="M188" s="62">
        <v>0</v>
      </c>
      <c r="N188" s="62">
        <v>0</v>
      </c>
      <c r="O188" s="62">
        <v>0</v>
      </c>
      <c r="P188" s="62">
        <v>0</v>
      </c>
      <c r="Q188" s="62">
        <v>1</v>
      </c>
      <c r="R188" s="62">
        <v>0</v>
      </c>
      <c r="S188" s="62">
        <v>0</v>
      </c>
      <c r="T188" s="62">
        <f t="shared" si="4"/>
        <v>1</v>
      </c>
      <c r="U188" s="62">
        <v>1</v>
      </c>
      <c r="V188" s="62">
        <v>0</v>
      </c>
      <c r="W188" s="62">
        <v>0</v>
      </c>
      <c r="X188" s="62">
        <v>0</v>
      </c>
      <c r="Y188" s="62">
        <v>0</v>
      </c>
      <c r="Z188" s="62">
        <v>0</v>
      </c>
      <c r="AA188" s="62">
        <v>0</v>
      </c>
      <c r="AB188" s="62">
        <v>0</v>
      </c>
      <c r="AC188" s="62">
        <v>1</v>
      </c>
      <c r="AD188" s="62">
        <v>0</v>
      </c>
      <c r="AE188" s="62">
        <v>0</v>
      </c>
      <c r="AF188" s="62">
        <v>0</v>
      </c>
      <c r="AG188" s="62">
        <f t="shared" si="5"/>
        <v>0</v>
      </c>
      <c r="AH188" s="62">
        <v>1</v>
      </c>
      <c r="AI188" s="62">
        <v>1</v>
      </c>
      <c r="AJ188" s="61">
        <v>1</v>
      </c>
      <c r="AK188" s="61">
        <v>0</v>
      </c>
      <c r="AL188" s="62">
        <v>4</v>
      </c>
      <c r="AM188" s="63">
        <v>2409.2697999999987</v>
      </c>
      <c r="AN188" s="62">
        <v>0</v>
      </c>
      <c r="AO188" s="62">
        <v>0</v>
      </c>
      <c r="AP188" s="63">
        <v>2409.2697999999987</v>
      </c>
      <c r="AQ188" s="72"/>
      <c r="AR188" s="72"/>
      <c r="AS188" s="72"/>
      <c r="AT188" s="72"/>
      <c r="AU188" s="72"/>
      <c r="AV188" s="72"/>
      <c r="AW188" s="74"/>
      <c r="AX188" s="75"/>
    </row>
    <row r="189" spans="1:50" s="62" customFormat="1" x14ac:dyDescent="0.35">
      <c r="A189" s="61">
        <v>0</v>
      </c>
      <c r="B189" s="62">
        <v>52</v>
      </c>
      <c r="C189" s="62">
        <v>1</v>
      </c>
      <c r="D189" s="62">
        <v>0</v>
      </c>
      <c r="E189" s="62">
        <v>0</v>
      </c>
      <c r="F189" s="62">
        <v>1</v>
      </c>
      <c r="G189" s="62">
        <v>0</v>
      </c>
      <c r="H189" s="62">
        <v>0</v>
      </c>
      <c r="I189" s="61">
        <v>0</v>
      </c>
      <c r="J189" s="61">
        <v>1</v>
      </c>
      <c r="K189" s="62">
        <v>0</v>
      </c>
      <c r="L189" s="62">
        <v>0</v>
      </c>
      <c r="M189" s="62">
        <v>0</v>
      </c>
      <c r="N189" s="62">
        <v>0</v>
      </c>
      <c r="O189" s="62">
        <v>0</v>
      </c>
      <c r="P189" s="62">
        <v>1</v>
      </c>
      <c r="Q189" s="62">
        <v>1</v>
      </c>
      <c r="R189" s="62">
        <v>0</v>
      </c>
      <c r="S189" s="62">
        <v>0</v>
      </c>
      <c r="T189" s="62">
        <f t="shared" si="4"/>
        <v>1</v>
      </c>
      <c r="U189" s="62">
        <v>1</v>
      </c>
      <c r="V189" s="62">
        <v>0</v>
      </c>
      <c r="W189" s="62">
        <v>0</v>
      </c>
      <c r="X189" s="62">
        <v>0</v>
      </c>
      <c r="Y189" s="62">
        <v>0</v>
      </c>
      <c r="Z189" s="62">
        <v>0</v>
      </c>
      <c r="AA189" s="62">
        <v>0</v>
      </c>
      <c r="AB189" s="62">
        <v>0</v>
      </c>
      <c r="AC189" s="62">
        <v>1</v>
      </c>
      <c r="AD189" s="62">
        <v>1</v>
      </c>
      <c r="AE189" s="62">
        <v>0</v>
      </c>
      <c r="AF189" s="62">
        <v>0</v>
      </c>
      <c r="AG189" s="62">
        <f t="shared" si="5"/>
        <v>0</v>
      </c>
      <c r="AH189" s="62">
        <v>0</v>
      </c>
      <c r="AI189" s="62">
        <v>0</v>
      </c>
      <c r="AJ189" s="61">
        <v>1</v>
      </c>
      <c r="AK189" s="61">
        <v>0</v>
      </c>
      <c r="AL189" s="62">
        <v>7</v>
      </c>
      <c r="AM189" s="63">
        <v>1808.1938700000005</v>
      </c>
      <c r="AN189" s="62">
        <v>0</v>
      </c>
      <c r="AO189" s="62">
        <v>0</v>
      </c>
      <c r="AP189" s="63">
        <v>1808.1938700000005</v>
      </c>
      <c r="AQ189" s="72"/>
      <c r="AR189" s="72"/>
      <c r="AS189" s="72"/>
      <c r="AT189" s="72"/>
      <c r="AU189" s="72"/>
      <c r="AV189" s="72"/>
      <c r="AW189" s="74"/>
      <c r="AX189" s="75"/>
    </row>
    <row r="190" spans="1:50" s="62" customFormat="1" x14ac:dyDescent="0.35">
      <c r="A190" s="61">
        <v>1</v>
      </c>
      <c r="B190" s="62">
        <v>18</v>
      </c>
      <c r="C190" s="62">
        <v>1</v>
      </c>
      <c r="D190" s="62">
        <v>0</v>
      </c>
      <c r="E190" s="62">
        <v>0</v>
      </c>
      <c r="F190" s="62">
        <v>1</v>
      </c>
      <c r="G190" s="62">
        <v>0</v>
      </c>
      <c r="H190" s="62">
        <v>0</v>
      </c>
      <c r="I190" s="61">
        <v>0</v>
      </c>
      <c r="J190" s="61">
        <v>1</v>
      </c>
      <c r="K190" s="62">
        <v>1</v>
      </c>
      <c r="L190" s="62">
        <v>0</v>
      </c>
      <c r="M190" s="62">
        <v>0</v>
      </c>
      <c r="N190" s="62">
        <v>0</v>
      </c>
      <c r="O190" s="62">
        <v>0</v>
      </c>
      <c r="P190" s="62">
        <v>0</v>
      </c>
      <c r="Q190" s="62">
        <v>0</v>
      </c>
      <c r="R190" s="62">
        <v>1</v>
      </c>
      <c r="S190" s="62">
        <v>0</v>
      </c>
      <c r="T190" s="62">
        <f t="shared" si="4"/>
        <v>1</v>
      </c>
      <c r="U190" s="62">
        <v>1</v>
      </c>
      <c r="V190" s="62">
        <v>0</v>
      </c>
      <c r="W190" s="62">
        <v>0</v>
      </c>
      <c r="X190" s="62">
        <v>0</v>
      </c>
      <c r="Y190" s="62">
        <v>0</v>
      </c>
      <c r="Z190" s="62">
        <v>0</v>
      </c>
      <c r="AA190" s="62">
        <v>0</v>
      </c>
      <c r="AB190" s="62">
        <v>0</v>
      </c>
      <c r="AC190" s="62">
        <v>1</v>
      </c>
      <c r="AD190" s="62">
        <v>0</v>
      </c>
      <c r="AE190" s="62">
        <v>0</v>
      </c>
      <c r="AF190" s="62">
        <v>1</v>
      </c>
      <c r="AG190" s="62">
        <f t="shared" si="5"/>
        <v>1</v>
      </c>
      <c r="AH190" s="62">
        <v>1</v>
      </c>
      <c r="AI190" s="62">
        <v>0</v>
      </c>
      <c r="AJ190" s="61">
        <v>1</v>
      </c>
      <c r="AK190" s="61">
        <v>0</v>
      </c>
      <c r="AL190" s="62">
        <v>3</v>
      </c>
      <c r="AM190" s="63">
        <v>1638.89696</v>
      </c>
      <c r="AN190" s="62">
        <v>0</v>
      </c>
      <c r="AO190" s="62">
        <v>48</v>
      </c>
      <c r="AP190" s="63">
        <v>1638.89696</v>
      </c>
      <c r="AQ190" s="64"/>
      <c r="AR190" s="64"/>
      <c r="AS190" s="64"/>
      <c r="AT190" s="64"/>
      <c r="AU190" s="64"/>
      <c r="AV190" s="64"/>
      <c r="AW190" s="65"/>
      <c r="AX190" s="66"/>
    </row>
    <row r="191" spans="1:50" s="62" customFormat="1" x14ac:dyDescent="0.35">
      <c r="A191" s="61">
        <v>1</v>
      </c>
      <c r="B191" s="62">
        <v>55</v>
      </c>
      <c r="C191" s="62">
        <v>1</v>
      </c>
      <c r="D191" s="62">
        <v>0</v>
      </c>
      <c r="E191" s="62">
        <v>0</v>
      </c>
      <c r="F191" s="62">
        <v>1</v>
      </c>
      <c r="G191" s="62">
        <v>0</v>
      </c>
      <c r="H191" s="62">
        <v>0</v>
      </c>
      <c r="I191" s="61">
        <v>0</v>
      </c>
      <c r="J191" s="61">
        <v>1</v>
      </c>
      <c r="K191" s="62">
        <v>1</v>
      </c>
      <c r="L191" s="62">
        <v>0</v>
      </c>
      <c r="M191" s="62">
        <v>0</v>
      </c>
      <c r="N191" s="62">
        <v>0</v>
      </c>
      <c r="O191" s="62">
        <v>0</v>
      </c>
      <c r="P191" s="62">
        <v>0</v>
      </c>
      <c r="Q191" s="62">
        <v>1</v>
      </c>
      <c r="R191" s="62">
        <v>0</v>
      </c>
      <c r="S191" s="62">
        <v>0</v>
      </c>
      <c r="T191" s="62">
        <f t="shared" si="4"/>
        <v>1</v>
      </c>
      <c r="U191" s="62">
        <v>1</v>
      </c>
      <c r="V191" s="62">
        <v>0</v>
      </c>
      <c r="W191" s="62">
        <v>0</v>
      </c>
      <c r="X191" s="62">
        <v>0</v>
      </c>
      <c r="Y191" s="62">
        <v>0</v>
      </c>
      <c r="Z191" s="62">
        <v>0</v>
      </c>
      <c r="AA191" s="62">
        <v>0</v>
      </c>
      <c r="AB191" s="62">
        <v>1</v>
      </c>
      <c r="AC191" s="62">
        <v>0</v>
      </c>
      <c r="AD191" s="62">
        <v>0</v>
      </c>
      <c r="AE191" s="62">
        <v>0</v>
      </c>
      <c r="AF191" s="62">
        <v>0</v>
      </c>
      <c r="AG191" s="62">
        <f t="shared" si="5"/>
        <v>0</v>
      </c>
      <c r="AH191" s="62">
        <v>1</v>
      </c>
      <c r="AI191" s="62">
        <v>0</v>
      </c>
      <c r="AJ191" s="61">
        <v>1</v>
      </c>
      <c r="AK191" s="61">
        <v>0</v>
      </c>
      <c r="AL191" s="62">
        <v>3</v>
      </c>
      <c r="AM191" s="63">
        <v>1605.0085399999991</v>
      </c>
      <c r="AN191" s="62">
        <v>0</v>
      </c>
      <c r="AO191" s="62">
        <v>0</v>
      </c>
      <c r="AP191" s="63">
        <v>1605.0085399999991</v>
      </c>
      <c r="AQ191" s="64"/>
      <c r="AR191" s="64"/>
      <c r="AS191" s="64"/>
      <c r="AT191" s="64"/>
      <c r="AU191" s="64"/>
      <c r="AV191" s="64"/>
      <c r="AW191" s="65"/>
      <c r="AX191" s="66"/>
    </row>
    <row r="192" spans="1:50" s="62" customFormat="1" x14ac:dyDescent="0.35">
      <c r="A192" s="61">
        <v>1</v>
      </c>
      <c r="B192" s="62">
        <v>27</v>
      </c>
      <c r="C192" s="62">
        <v>1</v>
      </c>
      <c r="D192" s="62">
        <v>0</v>
      </c>
      <c r="E192" s="62">
        <v>0</v>
      </c>
      <c r="F192" s="62">
        <v>0</v>
      </c>
      <c r="G192" s="62">
        <v>1</v>
      </c>
      <c r="H192" s="62">
        <v>0</v>
      </c>
      <c r="I192" s="61">
        <v>0</v>
      </c>
      <c r="J192" s="61">
        <v>1</v>
      </c>
      <c r="K192" s="62">
        <v>0</v>
      </c>
      <c r="L192" s="62">
        <v>0</v>
      </c>
      <c r="M192" s="62">
        <v>0</v>
      </c>
      <c r="N192" s="62">
        <v>0</v>
      </c>
      <c r="O192" s="62">
        <v>0</v>
      </c>
      <c r="P192" s="62">
        <v>1</v>
      </c>
      <c r="Q192" s="62">
        <v>0</v>
      </c>
      <c r="R192" s="62">
        <v>1</v>
      </c>
      <c r="S192" s="62">
        <v>0</v>
      </c>
      <c r="T192" s="62">
        <f t="shared" si="4"/>
        <v>1</v>
      </c>
      <c r="U192" s="62">
        <v>0</v>
      </c>
      <c r="V192" s="62">
        <v>1</v>
      </c>
      <c r="W192" s="62">
        <v>0</v>
      </c>
      <c r="X192" s="62">
        <v>0</v>
      </c>
      <c r="Y192" s="62">
        <v>0</v>
      </c>
      <c r="Z192" s="62">
        <v>0</v>
      </c>
      <c r="AA192" s="62">
        <v>0</v>
      </c>
      <c r="AB192" s="62">
        <v>0</v>
      </c>
      <c r="AC192" s="62">
        <v>1</v>
      </c>
      <c r="AD192" s="62">
        <v>0</v>
      </c>
      <c r="AE192" s="62">
        <v>0</v>
      </c>
      <c r="AF192" s="62">
        <v>0</v>
      </c>
      <c r="AG192" s="62">
        <f t="shared" si="5"/>
        <v>0</v>
      </c>
      <c r="AH192" s="62">
        <v>1</v>
      </c>
      <c r="AI192" s="62">
        <v>0</v>
      </c>
      <c r="AJ192" s="61">
        <v>1</v>
      </c>
      <c r="AK192" s="61">
        <v>0</v>
      </c>
      <c r="AL192" s="62">
        <v>3</v>
      </c>
      <c r="AM192" s="63">
        <v>1059.5376900000001</v>
      </c>
      <c r="AN192" s="62">
        <v>0</v>
      </c>
      <c r="AO192" s="62">
        <v>0</v>
      </c>
      <c r="AP192" s="63">
        <v>1059.5376900000001</v>
      </c>
      <c r="AQ192" s="72"/>
      <c r="AR192" s="72"/>
      <c r="AS192" s="72"/>
      <c r="AT192" s="72"/>
      <c r="AU192" s="72"/>
      <c r="AV192" s="72"/>
      <c r="AW192" s="74"/>
      <c r="AX192" s="75"/>
    </row>
    <row r="193" spans="1:50" s="62" customFormat="1" x14ac:dyDescent="0.35">
      <c r="A193" s="61">
        <v>1</v>
      </c>
      <c r="B193" s="62">
        <v>78</v>
      </c>
      <c r="C193" s="62">
        <v>0</v>
      </c>
      <c r="D193" s="62">
        <v>0</v>
      </c>
      <c r="E193" s="62">
        <v>0</v>
      </c>
      <c r="F193" s="62">
        <v>1</v>
      </c>
      <c r="G193" s="62">
        <v>0</v>
      </c>
      <c r="H193" s="62">
        <v>0</v>
      </c>
      <c r="I193" s="61">
        <v>0</v>
      </c>
      <c r="J193" s="61">
        <v>1</v>
      </c>
      <c r="K193" s="62">
        <v>0</v>
      </c>
      <c r="L193" s="62">
        <v>0</v>
      </c>
      <c r="M193" s="62">
        <v>1</v>
      </c>
      <c r="N193" s="62">
        <v>0</v>
      </c>
      <c r="O193" s="62">
        <v>0</v>
      </c>
      <c r="P193" s="62">
        <v>0</v>
      </c>
      <c r="Q193" s="62">
        <v>0</v>
      </c>
      <c r="R193" s="62">
        <v>1</v>
      </c>
      <c r="S193" s="62">
        <v>0</v>
      </c>
      <c r="T193" s="62">
        <f t="shared" si="4"/>
        <v>1</v>
      </c>
      <c r="U193" s="62">
        <v>1</v>
      </c>
      <c r="V193" s="62">
        <v>0</v>
      </c>
      <c r="W193" s="62">
        <v>0</v>
      </c>
      <c r="X193" s="62">
        <v>0</v>
      </c>
      <c r="Y193" s="62">
        <v>0</v>
      </c>
      <c r="Z193" s="62">
        <v>0</v>
      </c>
      <c r="AA193" s="62">
        <v>0</v>
      </c>
      <c r="AB193" s="62">
        <v>1</v>
      </c>
      <c r="AC193" s="62">
        <v>0</v>
      </c>
      <c r="AD193" s="62">
        <v>0</v>
      </c>
      <c r="AE193" s="61">
        <v>3</v>
      </c>
      <c r="AF193" s="61">
        <v>1</v>
      </c>
      <c r="AG193" s="62">
        <f t="shared" si="5"/>
        <v>4</v>
      </c>
      <c r="AH193" s="62">
        <v>1</v>
      </c>
      <c r="AI193" s="62">
        <v>0</v>
      </c>
      <c r="AJ193" s="61">
        <v>1</v>
      </c>
      <c r="AK193" s="61">
        <v>0</v>
      </c>
      <c r="AL193" s="62">
        <v>12</v>
      </c>
      <c r="AM193" s="63">
        <v>7275.9194200000002</v>
      </c>
      <c r="AN193" s="62">
        <v>2</v>
      </c>
      <c r="AO193" s="62">
        <v>22</v>
      </c>
      <c r="AP193" s="63">
        <v>10382.92707</v>
      </c>
      <c r="AQ193" s="95">
        <v>36</v>
      </c>
      <c r="AR193" s="96">
        <v>2150.66</v>
      </c>
      <c r="AS193" s="97">
        <v>0</v>
      </c>
      <c r="AT193" s="98">
        <v>0</v>
      </c>
      <c r="AU193" s="98">
        <v>0</v>
      </c>
      <c r="AV193" s="98">
        <v>0</v>
      </c>
      <c r="AW193" s="99"/>
      <c r="AX193" s="100"/>
    </row>
    <row r="194" spans="1:50" s="62" customFormat="1" x14ac:dyDescent="0.35">
      <c r="A194" s="61">
        <v>1</v>
      </c>
      <c r="B194" s="62">
        <v>65</v>
      </c>
      <c r="C194" s="62">
        <v>0</v>
      </c>
      <c r="D194" s="62">
        <v>1</v>
      </c>
      <c r="E194" s="62">
        <v>0</v>
      </c>
      <c r="F194" s="62">
        <v>0</v>
      </c>
      <c r="G194" s="62">
        <v>1</v>
      </c>
      <c r="H194" s="62">
        <v>0</v>
      </c>
      <c r="I194" s="61">
        <v>0</v>
      </c>
      <c r="J194" s="61">
        <v>1</v>
      </c>
      <c r="K194" s="62">
        <v>0</v>
      </c>
      <c r="L194" s="62">
        <v>0</v>
      </c>
      <c r="M194" s="62">
        <v>1</v>
      </c>
      <c r="N194" s="62">
        <v>0</v>
      </c>
      <c r="O194" s="62">
        <v>0</v>
      </c>
      <c r="P194" s="62">
        <v>0</v>
      </c>
      <c r="Q194" s="62">
        <v>1</v>
      </c>
      <c r="R194" s="62">
        <v>0</v>
      </c>
      <c r="S194" s="62">
        <v>0</v>
      </c>
      <c r="T194" s="62">
        <f t="shared" si="4"/>
        <v>1</v>
      </c>
      <c r="U194" s="62">
        <v>1</v>
      </c>
      <c r="V194" s="62">
        <v>0</v>
      </c>
      <c r="W194" s="62">
        <v>0</v>
      </c>
      <c r="X194" s="62">
        <v>0</v>
      </c>
      <c r="Y194" s="62">
        <v>0</v>
      </c>
      <c r="Z194" s="62">
        <v>0</v>
      </c>
      <c r="AA194" s="62">
        <v>0</v>
      </c>
      <c r="AB194" s="62">
        <v>1</v>
      </c>
      <c r="AC194" s="62">
        <v>0</v>
      </c>
      <c r="AD194" s="62">
        <v>0</v>
      </c>
      <c r="AE194" s="62">
        <v>1</v>
      </c>
      <c r="AF194" s="62">
        <v>1</v>
      </c>
      <c r="AG194" s="62">
        <f t="shared" si="5"/>
        <v>2</v>
      </c>
      <c r="AH194" s="62">
        <v>1</v>
      </c>
      <c r="AI194" s="62">
        <v>0</v>
      </c>
      <c r="AJ194" s="61">
        <v>1</v>
      </c>
      <c r="AK194" s="61">
        <v>0</v>
      </c>
      <c r="AL194" s="62">
        <v>6</v>
      </c>
      <c r="AM194" s="63">
        <v>2357.5399700000003</v>
      </c>
      <c r="AN194" s="62">
        <v>1</v>
      </c>
      <c r="AO194" s="62">
        <v>0</v>
      </c>
      <c r="AP194" s="63">
        <v>9709.314550000001</v>
      </c>
      <c r="AQ194" s="64">
        <v>38</v>
      </c>
      <c r="AR194" s="64">
        <v>3397.21</v>
      </c>
      <c r="AS194" s="64">
        <v>0</v>
      </c>
      <c r="AT194" s="64">
        <v>0</v>
      </c>
      <c r="AU194" s="64">
        <v>0</v>
      </c>
      <c r="AV194" s="64">
        <v>0</v>
      </c>
      <c r="AW194" s="65">
        <v>0</v>
      </c>
      <c r="AX194" s="66"/>
    </row>
    <row r="195" spans="1:50" s="62" customFormat="1" x14ac:dyDescent="0.35">
      <c r="A195" s="61">
        <v>1</v>
      </c>
      <c r="B195" s="62">
        <v>53</v>
      </c>
      <c r="C195" s="62">
        <v>1</v>
      </c>
      <c r="D195" s="62">
        <v>0</v>
      </c>
      <c r="E195" s="62">
        <v>0</v>
      </c>
      <c r="F195" s="62">
        <v>1</v>
      </c>
      <c r="G195" s="62">
        <v>0</v>
      </c>
      <c r="H195" s="62">
        <v>0</v>
      </c>
      <c r="I195" s="61">
        <v>0</v>
      </c>
      <c r="J195" s="61">
        <v>1</v>
      </c>
      <c r="K195" s="62">
        <v>0</v>
      </c>
      <c r="L195" s="62">
        <v>0</v>
      </c>
      <c r="M195" s="62">
        <v>1</v>
      </c>
      <c r="N195" s="62">
        <v>0</v>
      </c>
      <c r="O195" s="62">
        <v>0</v>
      </c>
      <c r="P195" s="62">
        <v>0</v>
      </c>
      <c r="Q195" s="62">
        <v>1</v>
      </c>
      <c r="R195" s="62">
        <v>0</v>
      </c>
      <c r="S195" s="62">
        <v>0</v>
      </c>
      <c r="T195" s="62">
        <f t="shared" si="4"/>
        <v>1</v>
      </c>
      <c r="U195" s="62">
        <v>0</v>
      </c>
      <c r="V195" s="62">
        <v>1</v>
      </c>
      <c r="W195" s="62">
        <v>0</v>
      </c>
      <c r="X195" s="62">
        <v>0</v>
      </c>
      <c r="Y195" s="62">
        <v>0</v>
      </c>
      <c r="Z195" s="62">
        <v>0</v>
      </c>
      <c r="AA195" s="62">
        <v>0</v>
      </c>
      <c r="AB195" s="62">
        <v>0</v>
      </c>
      <c r="AC195" s="62">
        <v>1</v>
      </c>
      <c r="AD195" s="62">
        <v>0</v>
      </c>
      <c r="AE195" s="62">
        <v>1</v>
      </c>
      <c r="AF195" s="62">
        <v>1</v>
      </c>
      <c r="AG195" s="62">
        <f t="shared" si="5"/>
        <v>2</v>
      </c>
      <c r="AH195" s="62">
        <v>1</v>
      </c>
      <c r="AI195" s="62">
        <v>0</v>
      </c>
      <c r="AJ195" s="61">
        <v>1</v>
      </c>
      <c r="AK195" s="61">
        <v>0</v>
      </c>
      <c r="AL195" s="62">
        <v>17</v>
      </c>
      <c r="AM195" s="63">
        <v>7217.4692399999994</v>
      </c>
      <c r="AN195" s="62">
        <v>0</v>
      </c>
      <c r="AO195" s="62">
        <v>0</v>
      </c>
      <c r="AP195" s="63">
        <v>7217.4692399999994</v>
      </c>
      <c r="AQ195" s="72">
        <v>61</v>
      </c>
      <c r="AR195" s="91">
        <v>11664.53</v>
      </c>
      <c r="AS195" s="72">
        <v>0</v>
      </c>
      <c r="AT195" s="72">
        <v>0</v>
      </c>
      <c r="AU195" s="72">
        <v>0</v>
      </c>
      <c r="AV195" s="72"/>
      <c r="AW195" s="74">
        <v>0</v>
      </c>
      <c r="AX195" s="75"/>
    </row>
    <row r="196" spans="1:50" s="62" customFormat="1" x14ac:dyDescent="0.35">
      <c r="A196" s="61">
        <v>1</v>
      </c>
      <c r="B196" s="62">
        <v>46</v>
      </c>
      <c r="C196" s="62">
        <v>1</v>
      </c>
      <c r="D196" s="62">
        <v>0</v>
      </c>
      <c r="E196" s="62">
        <v>0</v>
      </c>
      <c r="F196" s="62">
        <v>0</v>
      </c>
      <c r="G196" s="62">
        <v>1</v>
      </c>
      <c r="H196" s="62">
        <v>0</v>
      </c>
      <c r="I196" s="61">
        <v>0</v>
      </c>
      <c r="J196" s="61">
        <v>1</v>
      </c>
      <c r="K196" s="62">
        <v>0</v>
      </c>
      <c r="L196" s="62">
        <v>0</v>
      </c>
      <c r="M196" s="62">
        <v>1</v>
      </c>
      <c r="N196" s="62">
        <v>0</v>
      </c>
      <c r="O196" s="62">
        <v>0</v>
      </c>
      <c r="P196" s="62">
        <v>0</v>
      </c>
      <c r="Q196" s="62">
        <v>1</v>
      </c>
      <c r="R196" s="62">
        <v>0</v>
      </c>
      <c r="S196" s="62">
        <v>0</v>
      </c>
      <c r="T196" s="62">
        <f t="shared" ref="T196:T259" si="6">SUM(Q196:S196)</f>
        <v>1</v>
      </c>
      <c r="U196" s="62">
        <v>0</v>
      </c>
      <c r="V196" s="62">
        <v>1</v>
      </c>
      <c r="W196" s="62">
        <v>0</v>
      </c>
      <c r="X196" s="62">
        <v>0</v>
      </c>
      <c r="Y196" s="62">
        <v>0</v>
      </c>
      <c r="Z196" s="62">
        <v>0</v>
      </c>
      <c r="AA196" s="62">
        <v>0</v>
      </c>
      <c r="AB196" s="62">
        <v>1</v>
      </c>
      <c r="AC196" s="62">
        <v>0</v>
      </c>
      <c r="AD196" s="62">
        <v>0</v>
      </c>
      <c r="AE196" s="62">
        <v>0</v>
      </c>
      <c r="AF196" s="62">
        <v>2</v>
      </c>
      <c r="AG196" s="62">
        <f t="shared" ref="AG196:AG253" si="7">SUM(AE196:AF196)</f>
        <v>2</v>
      </c>
      <c r="AH196" s="62">
        <v>1</v>
      </c>
      <c r="AI196" s="62">
        <v>0</v>
      </c>
      <c r="AJ196" s="61">
        <v>1</v>
      </c>
      <c r="AK196" s="61">
        <v>0</v>
      </c>
      <c r="AL196" s="62">
        <v>6</v>
      </c>
      <c r="AM196" s="63">
        <v>5761.0196099999985</v>
      </c>
      <c r="AN196" s="62">
        <v>0</v>
      </c>
      <c r="AO196" s="62">
        <v>0</v>
      </c>
      <c r="AP196" s="63">
        <v>5761.0196099999985</v>
      </c>
      <c r="AQ196" s="72">
        <v>74</v>
      </c>
      <c r="AR196" s="73">
        <v>8994.25</v>
      </c>
      <c r="AS196" s="72">
        <v>0</v>
      </c>
      <c r="AT196" s="72">
        <v>0</v>
      </c>
      <c r="AU196" s="72">
        <v>0</v>
      </c>
      <c r="AV196" s="72">
        <v>0</v>
      </c>
      <c r="AW196" s="74">
        <v>0</v>
      </c>
      <c r="AX196" s="75"/>
    </row>
    <row r="197" spans="1:50" s="62" customFormat="1" x14ac:dyDescent="0.35">
      <c r="A197" s="61">
        <v>1</v>
      </c>
      <c r="B197" s="62">
        <v>41</v>
      </c>
      <c r="C197" s="62">
        <v>1</v>
      </c>
      <c r="D197" s="62">
        <v>0</v>
      </c>
      <c r="E197" s="62">
        <v>0</v>
      </c>
      <c r="F197" s="62">
        <v>1</v>
      </c>
      <c r="G197" s="62">
        <v>0</v>
      </c>
      <c r="H197" s="62">
        <v>0</v>
      </c>
      <c r="I197" s="61">
        <v>0</v>
      </c>
      <c r="J197" s="61">
        <v>1</v>
      </c>
      <c r="K197" s="62">
        <v>0</v>
      </c>
      <c r="L197" s="62">
        <v>0</v>
      </c>
      <c r="M197" s="62">
        <v>1</v>
      </c>
      <c r="N197" s="62">
        <v>0</v>
      </c>
      <c r="O197" s="62">
        <v>0</v>
      </c>
      <c r="P197" s="62">
        <v>0</v>
      </c>
      <c r="Q197" s="62">
        <v>0</v>
      </c>
      <c r="R197" s="62">
        <v>1</v>
      </c>
      <c r="S197" s="62">
        <v>0</v>
      </c>
      <c r="T197" s="62">
        <f t="shared" si="6"/>
        <v>1</v>
      </c>
      <c r="U197" s="62">
        <v>0</v>
      </c>
      <c r="V197" s="62">
        <v>1</v>
      </c>
      <c r="W197" s="62">
        <v>0</v>
      </c>
      <c r="X197" s="62">
        <v>0</v>
      </c>
      <c r="Y197" s="62">
        <v>0</v>
      </c>
      <c r="Z197" s="62">
        <v>0</v>
      </c>
      <c r="AA197" s="62">
        <v>0</v>
      </c>
      <c r="AB197" s="62">
        <v>0</v>
      </c>
      <c r="AC197" s="62">
        <v>1</v>
      </c>
      <c r="AD197" s="62">
        <v>0</v>
      </c>
      <c r="AE197" s="61">
        <v>0</v>
      </c>
      <c r="AF197" s="62">
        <v>2</v>
      </c>
      <c r="AG197" s="62">
        <f t="shared" si="7"/>
        <v>2</v>
      </c>
      <c r="AH197" s="62">
        <v>1</v>
      </c>
      <c r="AI197" s="62">
        <v>0</v>
      </c>
      <c r="AJ197" s="61">
        <v>1</v>
      </c>
      <c r="AK197" s="61">
        <v>0</v>
      </c>
      <c r="AL197" s="62">
        <v>11</v>
      </c>
      <c r="AM197" s="63">
        <v>5650.6574300000002</v>
      </c>
      <c r="AN197" s="62">
        <v>0</v>
      </c>
      <c r="AO197" s="62">
        <v>0</v>
      </c>
      <c r="AP197" s="63">
        <v>5650.6574300000002</v>
      </c>
      <c r="AQ197" s="82">
        <v>80</v>
      </c>
      <c r="AR197" s="92">
        <v>7147.55</v>
      </c>
      <c r="AS197" s="82">
        <v>0</v>
      </c>
      <c r="AT197" s="82">
        <v>0</v>
      </c>
      <c r="AU197" s="82">
        <v>0</v>
      </c>
      <c r="AV197" s="82">
        <v>0</v>
      </c>
      <c r="AW197" s="93">
        <v>0</v>
      </c>
      <c r="AX197" s="94"/>
    </row>
    <row r="198" spans="1:50" s="62" customFormat="1" x14ac:dyDescent="0.35">
      <c r="A198" s="61">
        <v>1</v>
      </c>
      <c r="B198" s="62">
        <v>72</v>
      </c>
      <c r="C198" s="62">
        <v>0</v>
      </c>
      <c r="D198" s="62">
        <v>1</v>
      </c>
      <c r="E198" s="62">
        <v>0</v>
      </c>
      <c r="F198" s="62">
        <v>1</v>
      </c>
      <c r="G198" s="62">
        <v>0</v>
      </c>
      <c r="H198" s="62">
        <v>0</v>
      </c>
      <c r="I198" s="61">
        <v>0</v>
      </c>
      <c r="J198" s="61">
        <v>1</v>
      </c>
      <c r="K198" s="62">
        <v>0</v>
      </c>
      <c r="L198" s="62">
        <v>0</v>
      </c>
      <c r="M198" s="62">
        <v>1</v>
      </c>
      <c r="N198" s="62">
        <v>0</v>
      </c>
      <c r="O198" s="62">
        <v>0</v>
      </c>
      <c r="P198" s="62">
        <v>0</v>
      </c>
      <c r="Q198" s="62">
        <v>1</v>
      </c>
      <c r="R198" s="62">
        <v>0</v>
      </c>
      <c r="S198" s="62">
        <v>0</v>
      </c>
      <c r="T198" s="62">
        <f t="shared" si="6"/>
        <v>1</v>
      </c>
      <c r="U198" s="62">
        <v>0</v>
      </c>
      <c r="V198" s="62">
        <v>1</v>
      </c>
      <c r="W198" s="62">
        <v>0</v>
      </c>
      <c r="X198" s="62">
        <v>0</v>
      </c>
      <c r="Y198" s="62">
        <v>0</v>
      </c>
      <c r="Z198" s="62">
        <v>0</v>
      </c>
      <c r="AA198" s="62">
        <v>0</v>
      </c>
      <c r="AB198" s="62">
        <v>0</v>
      </c>
      <c r="AC198" s="62">
        <v>1</v>
      </c>
      <c r="AD198" s="62">
        <v>0</v>
      </c>
      <c r="AE198" s="62">
        <v>1</v>
      </c>
      <c r="AF198" s="62">
        <v>1</v>
      </c>
      <c r="AG198" s="62">
        <f t="shared" si="7"/>
        <v>2</v>
      </c>
      <c r="AH198" s="62">
        <v>1</v>
      </c>
      <c r="AI198" s="62">
        <v>0</v>
      </c>
      <c r="AJ198" s="61">
        <v>1</v>
      </c>
      <c r="AK198" s="61">
        <v>0</v>
      </c>
      <c r="AL198" s="62">
        <v>12</v>
      </c>
      <c r="AM198" s="63">
        <v>5480.5603199999996</v>
      </c>
      <c r="AN198" s="62">
        <v>0</v>
      </c>
      <c r="AO198" s="62">
        <v>0</v>
      </c>
      <c r="AP198" s="63">
        <v>5480.5603199999996</v>
      </c>
      <c r="AQ198" s="72">
        <v>82</v>
      </c>
      <c r="AR198" s="73">
        <v>8278.5400000000009</v>
      </c>
      <c r="AS198" s="72">
        <v>0</v>
      </c>
      <c r="AT198" s="72">
        <v>0</v>
      </c>
      <c r="AU198" s="72">
        <v>0</v>
      </c>
      <c r="AV198" s="72">
        <v>0</v>
      </c>
      <c r="AW198" s="74"/>
      <c r="AX198" s="75"/>
    </row>
    <row r="199" spans="1:50" s="62" customFormat="1" x14ac:dyDescent="0.35">
      <c r="A199" s="61">
        <v>1</v>
      </c>
      <c r="B199" s="62">
        <v>50</v>
      </c>
      <c r="C199" s="62">
        <v>0</v>
      </c>
      <c r="D199" s="62">
        <v>1</v>
      </c>
      <c r="E199" s="62">
        <v>0</v>
      </c>
      <c r="F199" s="62">
        <v>1</v>
      </c>
      <c r="G199" s="62">
        <v>0</v>
      </c>
      <c r="H199" s="62">
        <v>0</v>
      </c>
      <c r="I199" s="61">
        <v>0</v>
      </c>
      <c r="J199" s="61">
        <v>1</v>
      </c>
      <c r="K199" s="62">
        <v>0</v>
      </c>
      <c r="L199" s="62">
        <v>0</v>
      </c>
      <c r="M199" s="62">
        <v>1</v>
      </c>
      <c r="N199" s="62">
        <v>0</v>
      </c>
      <c r="O199" s="62">
        <v>0</v>
      </c>
      <c r="P199" s="62">
        <v>0</v>
      </c>
      <c r="Q199" s="62">
        <v>1</v>
      </c>
      <c r="R199" s="62">
        <v>0</v>
      </c>
      <c r="S199" s="62">
        <v>0</v>
      </c>
      <c r="T199" s="62">
        <f t="shared" si="6"/>
        <v>1</v>
      </c>
      <c r="U199" s="62">
        <v>1</v>
      </c>
      <c r="V199" s="62">
        <v>0</v>
      </c>
      <c r="W199" s="62">
        <v>0</v>
      </c>
      <c r="X199" s="62">
        <v>0</v>
      </c>
      <c r="Y199" s="62">
        <v>0</v>
      </c>
      <c r="Z199" s="62">
        <v>0</v>
      </c>
      <c r="AA199" s="62">
        <v>0</v>
      </c>
      <c r="AB199" s="62">
        <v>0</v>
      </c>
      <c r="AC199" s="62">
        <v>1</v>
      </c>
      <c r="AD199" s="62">
        <v>0</v>
      </c>
      <c r="AE199" s="62">
        <v>1</v>
      </c>
      <c r="AF199" s="62">
        <v>0</v>
      </c>
      <c r="AG199" s="62">
        <f t="shared" si="7"/>
        <v>1</v>
      </c>
      <c r="AH199" s="62">
        <v>1</v>
      </c>
      <c r="AI199" s="62">
        <v>1</v>
      </c>
      <c r="AJ199" s="61">
        <v>1</v>
      </c>
      <c r="AK199" s="61">
        <v>0</v>
      </c>
      <c r="AL199" s="62">
        <v>10</v>
      </c>
      <c r="AM199" s="63">
        <v>4863.956000000001</v>
      </c>
      <c r="AN199" s="62">
        <v>0</v>
      </c>
      <c r="AO199" s="62">
        <v>0</v>
      </c>
      <c r="AP199" s="63">
        <v>4863.956000000001</v>
      </c>
      <c r="AQ199" s="84">
        <v>97</v>
      </c>
      <c r="AR199" s="85">
        <v>17346.849999999999</v>
      </c>
      <c r="AS199" s="86">
        <v>0</v>
      </c>
      <c r="AT199" s="88">
        <v>0</v>
      </c>
      <c r="AU199" s="88">
        <v>0</v>
      </c>
      <c r="AV199" s="88">
        <v>1</v>
      </c>
      <c r="AW199" s="89">
        <v>0.1</v>
      </c>
      <c r="AX199" s="90">
        <v>216.66</v>
      </c>
    </row>
    <row r="200" spans="1:50" s="62" customFormat="1" x14ac:dyDescent="0.35">
      <c r="A200" s="61">
        <v>1</v>
      </c>
      <c r="B200" s="62">
        <v>29</v>
      </c>
      <c r="C200" s="62">
        <v>1</v>
      </c>
      <c r="D200" s="62">
        <v>0</v>
      </c>
      <c r="E200" s="62">
        <v>0</v>
      </c>
      <c r="F200" s="62">
        <v>1</v>
      </c>
      <c r="G200" s="62">
        <v>0</v>
      </c>
      <c r="H200" s="62">
        <v>0</v>
      </c>
      <c r="I200" s="61">
        <v>1</v>
      </c>
      <c r="J200" s="61">
        <v>0</v>
      </c>
      <c r="K200" s="62">
        <v>0</v>
      </c>
      <c r="L200" s="62">
        <v>0</v>
      </c>
      <c r="M200" s="62">
        <v>0</v>
      </c>
      <c r="N200" s="62">
        <v>0</v>
      </c>
      <c r="O200" s="62">
        <v>1</v>
      </c>
      <c r="P200" s="62">
        <v>0</v>
      </c>
      <c r="Q200" s="62">
        <v>0</v>
      </c>
      <c r="R200" s="62">
        <v>1</v>
      </c>
      <c r="S200" s="62">
        <v>0</v>
      </c>
      <c r="T200" s="62">
        <f t="shared" si="6"/>
        <v>1</v>
      </c>
      <c r="U200" s="62">
        <v>0</v>
      </c>
      <c r="V200" s="62">
        <v>1</v>
      </c>
      <c r="W200" s="62">
        <v>0</v>
      </c>
      <c r="X200" s="62">
        <v>0</v>
      </c>
      <c r="Y200" s="62">
        <v>1</v>
      </c>
      <c r="Z200" s="62">
        <v>0</v>
      </c>
      <c r="AA200" s="62">
        <v>0</v>
      </c>
      <c r="AB200" s="62">
        <v>0</v>
      </c>
      <c r="AC200" s="62">
        <v>0</v>
      </c>
      <c r="AD200" s="62">
        <v>0</v>
      </c>
      <c r="AE200" s="61">
        <v>0</v>
      </c>
      <c r="AF200" s="61">
        <v>0</v>
      </c>
      <c r="AG200" s="62">
        <f t="shared" si="7"/>
        <v>0</v>
      </c>
      <c r="AH200" s="62">
        <v>0</v>
      </c>
      <c r="AI200" s="62">
        <v>0</v>
      </c>
      <c r="AJ200" s="61">
        <v>0</v>
      </c>
      <c r="AK200" s="61">
        <v>0</v>
      </c>
      <c r="AL200" s="62">
        <v>4</v>
      </c>
      <c r="AM200" s="63">
        <v>1684.8432600000003</v>
      </c>
      <c r="AN200" s="62">
        <v>1</v>
      </c>
      <c r="AO200" s="62">
        <v>22</v>
      </c>
      <c r="AP200" s="63">
        <v>4817.99089</v>
      </c>
      <c r="AQ200" s="95">
        <v>97</v>
      </c>
      <c r="AR200" s="96">
        <v>17346.849999999999</v>
      </c>
      <c r="AS200" s="97">
        <v>0</v>
      </c>
      <c r="AT200" s="98">
        <v>0</v>
      </c>
      <c r="AU200" s="98">
        <v>0</v>
      </c>
      <c r="AV200" s="98">
        <v>1</v>
      </c>
      <c r="AW200" s="99">
        <v>0.1</v>
      </c>
      <c r="AX200" s="100">
        <v>216.66</v>
      </c>
    </row>
    <row r="201" spans="1:50" s="62" customFormat="1" x14ac:dyDescent="0.35">
      <c r="A201" s="61">
        <v>1</v>
      </c>
      <c r="B201" s="62">
        <v>57</v>
      </c>
      <c r="C201" s="62">
        <v>1</v>
      </c>
      <c r="D201" s="62">
        <v>0</v>
      </c>
      <c r="E201" s="62">
        <v>0</v>
      </c>
      <c r="F201" s="62">
        <v>1</v>
      </c>
      <c r="G201" s="62">
        <v>0</v>
      </c>
      <c r="H201" s="62">
        <v>0</v>
      </c>
      <c r="I201" s="61">
        <v>0</v>
      </c>
      <c r="J201" s="61">
        <v>1</v>
      </c>
      <c r="K201" s="62">
        <v>0</v>
      </c>
      <c r="L201" s="62">
        <v>0</v>
      </c>
      <c r="M201" s="62">
        <v>1</v>
      </c>
      <c r="N201" s="62">
        <v>0</v>
      </c>
      <c r="O201" s="62">
        <v>0</v>
      </c>
      <c r="P201" s="62">
        <v>0</v>
      </c>
      <c r="Q201" s="62">
        <v>1</v>
      </c>
      <c r="R201" s="62">
        <v>0</v>
      </c>
      <c r="S201" s="62">
        <v>0</v>
      </c>
      <c r="T201" s="62">
        <f t="shared" si="6"/>
        <v>1</v>
      </c>
      <c r="U201" s="62">
        <v>0</v>
      </c>
      <c r="V201" s="62">
        <v>1</v>
      </c>
      <c r="W201" s="62">
        <v>0</v>
      </c>
      <c r="X201" s="62">
        <v>0</v>
      </c>
      <c r="Y201" s="62">
        <v>0</v>
      </c>
      <c r="Z201" s="62">
        <v>0</v>
      </c>
      <c r="AA201" s="62">
        <v>0</v>
      </c>
      <c r="AB201" s="62">
        <v>0</v>
      </c>
      <c r="AC201" s="62">
        <v>1</v>
      </c>
      <c r="AD201" s="62">
        <v>0</v>
      </c>
      <c r="AE201" s="62">
        <v>1</v>
      </c>
      <c r="AF201" s="62">
        <v>1</v>
      </c>
      <c r="AG201" s="62">
        <f t="shared" si="7"/>
        <v>2</v>
      </c>
      <c r="AH201" s="62">
        <v>1</v>
      </c>
      <c r="AI201" s="62">
        <v>1</v>
      </c>
      <c r="AJ201" s="61">
        <v>1</v>
      </c>
      <c r="AK201" s="61">
        <v>0</v>
      </c>
      <c r="AL201" s="62">
        <v>8</v>
      </c>
      <c r="AM201" s="63">
        <v>4721.8273300000001</v>
      </c>
      <c r="AN201" s="62">
        <v>0</v>
      </c>
      <c r="AO201" s="62">
        <v>0</v>
      </c>
      <c r="AP201" s="63">
        <v>4721.8273300000001</v>
      </c>
      <c r="AQ201" s="72">
        <v>97</v>
      </c>
      <c r="AR201" s="72">
        <v>7843.28</v>
      </c>
      <c r="AS201" s="72">
        <v>0</v>
      </c>
      <c r="AT201" s="72">
        <v>0</v>
      </c>
      <c r="AU201" s="72">
        <v>0</v>
      </c>
      <c r="AV201" s="72">
        <v>0</v>
      </c>
      <c r="AW201" s="74">
        <v>0</v>
      </c>
      <c r="AX201" s="75"/>
    </row>
    <row r="202" spans="1:50" s="62" customFormat="1" x14ac:dyDescent="0.35">
      <c r="A202" s="61">
        <v>1</v>
      </c>
      <c r="B202" s="62">
        <v>39</v>
      </c>
      <c r="C202" s="62">
        <v>1</v>
      </c>
      <c r="D202" s="62">
        <v>0</v>
      </c>
      <c r="E202" s="62">
        <v>0</v>
      </c>
      <c r="F202" s="62">
        <v>0</v>
      </c>
      <c r="G202" s="62">
        <v>1</v>
      </c>
      <c r="H202" s="62">
        <v>0</v>
      </c>
      <c r="I202" s="61">
        <v>0</v>
      </c>
      <c r="J202" s="61">
        <v>1</v>
      </c>
      <c r="K202" s="62">
        <v>0</v>
      </c>
      <c r="L202" s="62">
        <v>0</v>
      </c>
      <c r="M202" s="62">
        <v>1</v>
      </c>
      <c r="N202" s="62">
        <v>0</v>
      </c>
      <c r="O202" s="62">
        <v>0</v>
      </c>
      <c r="P202" s="62">
        <v>0</v>
      </c>
      <c r="Q202" s="62">
        <v>1</v>
      </c>
      <c r="R202" s="62">
        <v>0</v>
      </c>
      <c r="S202" s="62">
        <v>0</v>
      </c>
      <c r="T202" s="62">
        <f t="shared" si="6"/>
        <v>1</v>
      </c>
      <c r="U202" s="62">
        <v>0</v>
      </c>
      <c r="V202" s="62">
        <v>1</v>
      </c>
      <c r="W202" s="62">
        <v>0</v>
      </c>
      <c r="X202" s="62">
        <v>0</v>
      </c>
      <c r="Y202" s="62">
        <v>0</v>
      </c>
      <c r="Z202" s="62">
        <v>0</v>
      </c>
      <c r="AA202" s="62">
        <v>0</v>
      </c>
      <c r="AB202" s="62">
        <v>0</v>
      </c>
      <c r="AC202" s="62">
        <v>1</v>
      </c>
      <c r="AD202" s="62">
        <v>0</v>
      </c>
      <c r="AE202" s="62">
        <v>0</v>
      </c>
      <c r="AF202" s="62">
        <v>1</v>
      </c>
      <c r="AG202" s="62">
        <f t="shared" si="7"/>
        <v>1</v>
      </c>
      <c r="AH202" s="62">
        <v>1</v>
      </c>
      <c r="AI202" s="62">
        <v>0</v>
      </c>
      <c r="AJ202" s="61">
        <v>1</v>
      </c>
      <c r="AK202" s="61">
        <v>0</v>
      </c>
      <c r="AL202" s="62">
        <v>17</v>
      </c>
      <c r="AM202" s="63">
        <v>4686.9685899999977</v>
      </c>
      <c r="AN202" s="62">
        <v>0</v>
      </c>
      <c r="AO202" s="62">
        <v>0</v>
      </c>
      <c r="AP202" s="63">
        <v>4686.9685899999977</v>
      </c>
      <c r="AQ202" s="72">
        <v>105</v>
      </c>
      <c r="AR202" s="72" t="s">
        <v>12</v>
      </c>
      <c r="AS202" s="72">
        <v>0</v>
      </c>
      <c r="AT202" s="72">
        <v>0</v>
      </c>
      <c r="AU202" s="72">
        <v>0</v>
      </c>
      <c r="AV202" s="72">
        <v>1</v>
      </c>
      <c r="AW202" s="74">
        <v>0.2</v>
      </c>
      <c r="AX202" s="75">
        <v>6251.7</v>
      </c>
    </row>
    <row r="203" spans="1:50" s="62" customFormat="1" x14ac:dyDescent="0.35">
      <c r="A203" s="61">
        <v>1</v>
      </c>
      <c r="B203" s="62">
        <v>69</v>
      </c>
      <c r="C203" s="62">
        <v>1</v>
      </c>
      <c r="D203" s="62">
        <v>0</v>
      </c>
      <c r="E203" s="62">
        <v>0</v>
      </c>
      <c r="F203" s="62">
        <v>1</v>
      </c>
      <c r="G203" s="62">
        <v>0</v>
      </c>
      <c r="H203" s="62">
        <v>0</v>
      </c>
      <c r="I203" s="61">
        <v>0</v>
      </c>
      <c r="J203" s="61">
        <v>1</v>
      </c>
      <c r="K203" s="62">
        <v>0</v>
      </c>
      <c r="L203" s="62">
        <v>0</v>
      </c>
      <c r="M203" s="62">
        <v>0</v>
      </c>
      <c r="N203" s="62">
        <v>1</v>
      </c>
      <c r="O203" s="62">
        <v>0</v>
      </c>
      <c r="P203" s="62">
        <v>0</v>
      </c>
      <c r="Q203" s="62">
        <v>1</v>
      </c>
      <c r="R203" s="62">
        <v>0</v>
      </c>
      <c r="S203" s="62">
        <v>0</v>
      </c>
      <c r="T203" s="62">
        <f t="shared" si="6"/>
        <v>1</v>
      </c>
      <c r="U203" s="62">
        <v>1</v>
      </c>
      <c r="V203" s="62">
        <v>0</v>
      </c>
      <c r="W203" s="62">
        <v>0</v>
      </c>
      <c r="X203" s="62">
        <v>0</v>
      </c>
      <c r="Y203" s="62">
        <v>0</v>
      </c>
      <c r="Z203" s="62">
        <v>0</v>
      </c>
      <c r="AA203" s="62">
        <v>0</v>
      </c>
      <c r="AB203" s="62">
        <v>1</v>
      </c>
      <c r="AC203" s="62">
        <v>0</v>
      </c>
      <c r="AD203" s="62">
        <v>0</v>
      </c>
      <c r="AE203" s="62">
        <v>0</v>
      </c>
      <c r="AF203" s="62">
        <v>1</v>
      </c>
      <c r="AG203" s="62">
        <f t="shared" si="7"/>
        <v>1</v>
      </c>
      <c r="AH203" s="62">
        <v>1</v>
      </c>
      <c r="AI203" s="62">
        <v>0</v>
      </c>
      <c r="AJ203" s="61">
        <v>1</v>
      </c>
      <c r="AK203" s="61">
        <v>0</v>
      </c>
      <c r="AL203" s="62">
        <v>7</v>
      </c>
      <c r="AM203" s="63">
        <v>4571.6049399999993</v>
      </c>
      <c r="AN203" s="62">
        <v>0</v>
      </c>
      <c r="AO203" s="62">
        <v>0</v>
      </c>
      <c r="AP203" s="63">
        <v>4571.6049399999993</v>
      </c>
      <c r="AQ203" s="72">
        <v>105</v>
      </c>
      <c r="AR203" s="72" t="s">
        <v>12</v>
      </c>
      <c r="AS203" s="72">
        <v>0</v>
      </c>
      <c r="AT203" s="72">
        <v>0</v>
      </c>
      <c r="AU203" s="72">
        <v>0</v>
      </c>
      <c r="AV203" s="72">
        <v>1</v>
      </c>
      <c r="AW203" s="74">
        <v>0.2</v>
      </c>
      <c r="AX203" s="75">
        <v>6251.7</v>
      </c>
    </row>
    <row r="204" spans="1:50" s="62" customFormat="1" x14ac:dyDescent="0.35">
      <c r="A204" s="61">
        <v>1</v>
      </c>
      <c r="B204" s="62">
        <v>37</v>
      </c>
      <c r="C204" s="62">
        <v>0</v>
      </c>
      <c r="D204" s="62">
        <v>1</v>
      </c>
      <c r="E204" s="62">
        <v>0</v>
      </c>
      <c r="F204" s="62">
        <v>1</v>
      </c>
      <c r="G204" s="62">
        <v>0</v>
      </c>
      <c r="H204" s="62">
        <v>0</v>
      </c>
      <c r="I204" s="61">
        <v>0</v>
      </c>
      <c r="J204" s="61">
        <v>1</v>
      </c>
      <c r="K204" s="62">
        <v>0</v>
      </c>
      <c r="L204" s="62">
        <v>0</v>
      </c>
      <c r="M204" s="62">
        <v>0</v>
      </c>
      <c r="N204" s="62">
        <v>0</v>
      </c>
      <c r="O204" s="62">
        <v>0</v>
      </c>
      <c r="P204" s="62">
        <v>1</v>
      </c>
      <c r="Q204" s="62">
        <v>1</v>
      </c>
      <c r="R204" s="62">
        <v>0</v>
      </c>
      <c r="S204" s="62">
        <v>0</v>
      </c>
      <c r="T204" s="62">
        <f t="shared" si="6"/>
        <v>1</v>
      </c>
      <c r="U204" s="62">
        <v>1</v>
      </c>
      <c r="V204" s="62">
        <v>0</v>
      </c>
      <c r="W204" s="62">
        <v>0</v>
      </c>
      <c r="X204" s="62">
        <v>0</v>
      </c>
      <c r="Y204" s="62">
        <v>0</v>
      </c>
      <c r="Z204" s="62">
        <v>0</v>
      </c>
      <c r="AA204" s="62">
        <v>0</v>
      </c>
      <c r="AB204" s="62">
        <v>1</v>
      </c>
      <c r="AC204" s="62">
        <v>0</v>
      </c>
      <c r="AD204" s="62">
        <v>0</v>
      </c>
      <c r="AE204" s="61">
        <v>0</v>
      </c>
      <c r="AF204" s="61">
        <v>0</v>
      </c>
      <c r="AG204" s="62">
        <f t="shared" si="7"/>
        <v>0</v>
      </c>
      <c r="AH204" s="62">
        <v>1</v>
      </c>
      <c r="AI204" s="62">
        <v>1</v>
      </c>
      <c r="AJ204" s="61">
        <v>1</v>
      </c>
      <c r="AK204" s="61">
        <v>0</v>
      </c>
      <c r="AL204" s="62">
        <v>9</v>
      </c>
      <c r="AM204" s="63">
        <v>4035.8790999999997</v>
      </c>
      <c r="AN204" s="62">
        <v>0</v>
      </c>
      <c r="AO204" s="62">
        <v>0</v>
      </c>
      <c r="AP204" s="63">
        <v>4035.8790999999997</v>
      </c>
      <c r="AQ204" s="72">
        <v>114</v>
      </c>
      <c r="AR204" s="91">
        <v>7119.37</v>
      </c>
      <c r="AS204" s="72">
        <v>0</v>
      </c>
      <c r="AT204" s="72">
        <v>0</v>
      </c>
      <c r="AU204" s="72">
        <v>0</v>
      </c>
      <c r="AV204" s="72">
        <v>1</v>
      </c>
      <c r="AW204" s="74">
        <v>0.2</v>
      </c>
      <c r="AX204" s="75">
        <v>2654.4</v>
      </c>
    </row>
    <row r="205" spans="1:50" s="62" customFormat="1" x14ac:dyDescent="0.35">
      <c r="A205" s="61">
        <v>1</v>
      </c>
      <c r="B205" s="62">
        <v>45</v>
      </c>
      <c r="C205" s="62">
        <v>1</v>
      </c>
      <c r="D205" s="62">
        <v>0</v>
      </c>
      <c r="E205" s="62">
        <v>0</v>
      </c>
      <c r="F205" s="62">
        <v>0</v>
      </c>
      <c r="G205" s="62">
        <v>1</v>
      </c>
      <c r="H205" s="62">
        <v>0</v>
      </c>
      <c r="I205" s="61">
        <v>0</v>
      </c>
      <c r="J205" s="61">
        <v>1</v>
      </c>
      <c r="K205" s="62">
        <v>0</v>
      </c>
      <c r="L205" s="62">
        <v>0</v>
      </c>
      <c r="M205" s="62">
        <v>1</v>
      </c>
      <c r="N205" s="62">
        <v>0</v>
      </c>
      <c r="O205" s="62">
        <v>0</v>
      </c>
      <c r="P205" s="62">
        <v>0</v>
      </c>
      <c r="Q205" s="62">
        <v>0</v>
      </c>
      <c r="R205" s="62">
        <v>1</v>
      </c>
      <c r="S205" s="62">
        <v>0</v>
      </c>
      <c r="T205" s="62">
        <f t="shared" si="6"/>
        <v>1</v>
      </c>
      <c r="U205" s="62">
        <v>1</v>
      </c>
      <c r="V205" s="62">
        <v>0</v>
      </c>
      <c r="W205" s="62">
        <v>0</v>
      </c>
      <c r="X205" s="62">
        <v>0</v>
      </c>
      <c r="Y205" s="62">
        <v>0</v>
      </c>
      <c r="Z205" s="62">
        <v>0</v>
      </c>
      <c r="AA205" s="62">
        <v>0</v>
      </c>
      <c r="AB205" s="62">
        <v>0</v>
      </c>
      <c r="AC205" s="62">
        <v>1</v>
      </c>
      <c r="AD205" s="62">
        <v>0</v>
      </c>
      <c r="AE205" s="62">
        <v>0</v>
      </c>
      <c r="AF205" s="62">
        <v>1</v>
      </c>
      <c r="AG205" s="62">
        <f t="shared" si="7"/>
        <v>1</v>
      </c>
      <c r="AH205" s="62">
        <v>1</v>
      </c>
      <c r="AI205" s="62">
        <v>0</v>
      </c>
      <c r="AJ205" s="61">
        <v>1</v>
      </c>
      <c r="AK205" s="61">
        <v>0</v>
      </c>
      <c r="AL205" s="62">
        <v>7</v>
      </c>
      <c r="AM205" s="63">
        <v>3953.97687</v>
      </c>
      <c r="AN205" s="62">
        <v>0</v>
      </c>
      <c r="AO205" s="62">
        <v>0</v>
      </c>
      <c r="AP205" s="63">
        <v>3953.97687</v>
      </c>
      <c r="AQ205" s="72">
        <v>119</v>
      </c>
      <c r="AR205" s="72">
        <v>11526.77</v>
      </c>
      <c r="AS205" s="72">
        <v>0</v>
      </c>
      <c r="AT205" s="72">
        <v>0</v>
      </c>
      <c r="AU205" s="72">
        <v>0</v>
      </c>
      <c r="AV205" s="72"/>
      <c r="AW205" s="74">
        <v>0</v>
      </c>
      <c r="AX205" s="75"/>
    </row>
    <row r="206" spans="1:50" s="62" customFormat="1" x14ac:dyDescent="0.35">
      <c r="A206" s="61">
        <v>1</v>
      </c>
      <c r="B206" s="62">
        <v>38</v>
      </c>
      <c r="C206" s="62">
        <v>1</v>
      </c>
      <c r="D206" s="62">
        <v>0</v>
      </c>
      <c r="E206" s="62">
        <v>0</v>
      </c>
      <c r="F206" s="62">
        <v>1</v>
      </c>
      <c r="G206" s="62">
        <v>0</v>
      </c>
      <c r="H206" s="62">
        <v>0</v>
      </c>
      <c r="I206" s="61">
        <v>0</v>
      </c>
      <c r="J206" s="61">
        <v>1</v>
      </c>
      <c r="K206" s="62">
        <v>0</v>
      </c>
      <c r="L206" s="62">
        <v>0</v>
      </c>
      <c r="M206" s="62">
        <v>0</v>
      </c>
      <c r="N206" s="62">
        <v>0</v>
      </c>
      <c r="O206" s="62">
        <v>0</v>
      </c>
      <c r="P206" s="62">
        <v>1</v>
      </c>
      <c r="Q206" s="62">
        <v>1</v>
      </c>
      <c r="R206" s="62">
        <v>0</v>
      </c>
      <c r="S206" s="62">
        <v>0</v>
      </c>
      <c r="T206" s="62">
        <f t="shared" si="6"/>
        <v>1</v>
      </c>
      <c r="U206" s="62">
        <v>0</v>
      </c>
      <c r="V206" s="62">
        <v>1</v>
      </c>
      <c r="W206" s="62">
        <v>0</v>
      </c>
      <c r="X206" s="62">
        <v>0</v>
      </c>
      <c r="Y206" s="62">
        <v>0</v>
      </c>
      <c r="Z206" s="62">
        <v>0</v>
      </c>
      <c r="AA206" s="62">
        <v>0</v>
      </c>
      <c r="AB206" s="62">
        <v>0</v>
      </c>
      <c r="AC206" s="62">
        <v>1</v>
      </c>
      <c r="AD206" s="62">
        <v>0</v>
      </c>
      <c r="AE206" s="62">
        <v>1</v>
      </c>
      <c r="AF206" s="62">
        <v>0</v>
      </c>
      <c r="AG206" s="62">
        <f t="shared" si="7"/>
        <v>1</v>
      </c>
      <c r="AH206" s="62">
        <v>1</v>
      </c>
      <c r="AI206" s="62">
        <v>0</v>
      </c>
      <c r="AJ206" s="61">
        <v>1</v>
      </c>
      <c r="AK206" s="61">
        <v>0</v>
      </c>
      <c r="AL206" s="62">
        <v>5</v>
      </c>
      <c r="AM206" s="63">
        <v>3643.3931199999997</v>
      </c>
      <c r="AN206" s="62">
        <v>0</v>
      </c>
      <c r="AO206" s="62">
        <v>0</v>
      </c>
      <c r="AP206" s="63">
        <v>3643.3931199999997</v>
      </c>
      <c r="AQ206" s="72">
        <v>137</v>
      </c>
      <c r="AR206" s="73">
        <v>24024.55</v>
      </c>
      <c r="AS206" s="72">
        <v>1</v>
      </c>
      <c r="AT206" s="72">
        <v>0</v>
      </c>
      <c r="AU206" s="72">
        <v>0</v>
      </c>
      <c r="AV206" s="72">
        <v>0</v>
      </c>
      <c r="AW206" s="74">
        <v>0</v>
      </c>
      <c r="AX206" s="75"/>
    </row>
    <row r="207" spans="1:50" s="62" customFormat="1" x14ac:dyDescent="0.35">
      <c r="A207" s="61">
        <v>0</v>
      </c>
      <c r="B207" s="62">
        <v>34</v>
      </c>
      <c r="C207" s="62">
        <v>1</v>
      </c>
      <c r="D207" s="62">
        <v>0</v>
      </c>
      <c r="E207" s="62">
        <v>0</v>
      </c>
      <c r="F207" s="62">
        <v>1</v>
      </c>
      <c r="G207" s="62">
        <v>0</v>
      </c>
      <c r="H207" s="62">
        <v>0</v>
      </c>
      <c r="I207" s="61">
        <v>0</v>
      </c>
      <c r="J207" s="61">
        <v>1</v>
      </c>
      <c r="K207" s="62">
        <v>1</v>
      </c>
      <c r="L207" s="62">
        <v>0</v>
      </c>
      <c r="M207" s="62">
        <v>0</v>
      </c>
      <c r="N207" s="62">
        <v>0</v>
      </c>
      <c r="O207" s="62">
        <v>0</v>
      </c>
      <c r="P207" s="62">
        <v>0</v>
      </c>
      <c r="Q207" s="62">
        <v>1</v>
      </c>
      <c r="R207" s="62">
        <v>0</v>
      </c>
      <c r="S207" s="62">
        <v>0</v>
      </c>
      <c r="T207" s="62">
        <f t="shared" si="6"/>
        <v>1</v>
      </c>
      <c r="U207" s="62">
        <v>1</v>
      </c>
      <c r="V207" s="62">
        <v>0</v>
      </c>
      <c r="W207" s="62">
        <v>0</v>
      </c>
      <c r="X207" s="62">
        <v>0</v>
      </c>
      <c r="Y207" s="62">
        <v>0</v>
      </c>
      <c r="Z207" s="62">
        <v>0</v>
      </c>
      <c r="AA207" s="62">
        <v>0</v>
      </c>
      <c r="AB207" s="62">
        <v>0</v>
      </c>
      <c r="AC207" s="62">
        <v>1</v>
      </c>
      <c r="AD207" s="62">
        <v>0</v>
      </c>
      <c r="AE207" s="62">
        <v>2</v>
      </c>
      <c r="AF207" s="62">
        <v>0</v>
      </c>
      <c r="AG207" s="62">
        <f t="shared" si="7"/>
        <v>2</v>
      </c>
      <c r="AH207" s="62">
        <v>1</v>
      </c>
      <c r="AI207" s="62">
        <v>0</v>
      </c>
      <c r="AJ207" s="61">
        <v>1</v>
      </c>
      <c r="AK207" s="61">
        <v>0</v>
      </c>
      <c r="AL207" s="62">
        <v>6</v>
      </c>
      <c r="AM207" s="63">
        <v>3315.5700300000003</v>
      </c>
      <c r="AN207" s="62">
        <v>0</v>
      </c>
      <c r="AO207" s="62">
        <v>0</v>
      </c>
      <c r="AP207" s="63">
        <v>3315.5700300000003</v>
      </c>
      <c r="AQ207" s="69">
        <v>209</v>
      </c>
      <c r="AR207" s="69">
        <v>39587.1</v>
      </c>
      <c r="AS207" s="69">
        <v>0</v>
      </c>
      <c r="AT207" s="69">
        <v>1</v>
      </c>
      <c r="AU207" s="69">
        <v>1</v>
      </c>
      <c r="AV207" s="69">
        <v>0</v>
      </c>
      <c r="AW207" s="70">
        <v>0</v>
      </c>
      <c r="AX207" s="71"/>
    </row>
    <row r="208" spans="1:50" s="62" customFormat="1" x14ac:dyDescent="0.35">
      <c r="A208" s="61">
        <v>1</v>
      </c>
      <c r="B208" s="62">
        <v>52</v>
      </c>
      <c r="C208" s="62">
        <v>1</v>
      </c>
      <c r="D208" s="62">
        <v>0</v>
      </c>
      <c r="E208" s="62">
        <v>0</v>
      </c>
      <c r="F208" s="62">
        <v>1</v>
      </c>
      <c r="G208" s="62">
        <v>0</v>
      </c>
      <c r="H208" s="62">
        <v>0</v>
      </c>
      <c r="I208" s="61">
        <v>0</v>
      </c>
      <c r="J208" s="61">
        <v>1</v>
      </c>
      <c r="K208" s="62">
        <v>0</v>
      </c>
      <c r="L208" s="62">
        <v>0</v>
      </c>
      <c r="M208" s="62">
        <v>1</v>
      </c>
      <c r="N208" s="62">
        <v>0</v>
      </c>
      <c r="O208" s="62">
        <v>0</v>
      </c>
      <c r="P208" s="62">
        <v>0</v>
      </c>
      <c r="Q208" s="62">
        <v>1</v>
      </c>
      <c r="R208" s="62">
        <v>1</v>
      </c>
      <c r="S208" s="62">
        <v>0</v>
      </c>
      <c r="T208" s="62">
        <f t="shared" si="6"/>
        <v>2</v>
      </c>
      <c r="U208" s="62">
        <v>0</v>
      </c>
      <c r="V208" s="62">
        <v>1</v>
      </c>
      <c r="W208" s="62">
        <v>0</v>
      </c>
      <c r="X208" s="62">
        <v>0</v>
      </c>
      <c r="Y208" s="62">
        <v>0</v>
      </c>
      <c r="Z208" s="62">
        <v>0</v>
      </c>
      <c r="AA208" s="62">
        <v>0</v>
      </c>
      <c r="AB208" s="62">
        <v>0</v>
      </c>
      <c r="AC208" s="62">
        <v>1</v>
      </c>
      <c r="AD208" s="62">
        <v>0</v>
      </c>
      <c r="AE208" s="61">
        <v>1</v>
      </c>
      <c r="AF208" s="61">
        <v>1</v>
      </c>
      <c r="AG208" s="62">
        <f t="shared" si="7"/>
        <v>2</v>
      </c>
      <c r="AH208" s="62">
        <v>1</v>
      </c>
      <c r="AI208" s="62">
        <v>0</v>
      </c>
      <c r="AJ208" s="61">
        <v>1</v>
      </c>
      <c r="AK208" s="61">
        <v>0</v>
      </c>
      <c r="AL208" s="62">
        <v>4</v>
      </c>
      <c r="AM208" s="63">
        <v>3186.0900600000004</v>
      </c>
      <c r="AN208" s="62">
        <v>0</v>
      </c>
      <c r="AO208" s="62">
        <v>0</v>
      </c>
      <c r="AP208" s="63">
        <v>3186.0900600000004</v>
      </c>
      <c r="AQ208" s="72">
        <v>305</v>
      </c>
      <c r="AR208" s="73">
        <v>55362.03</v>
      </c>
      <c r="AS208" s="82">
        <v>0</v>
      </c>
      <c r="AT208" s="82">
        <v>0</v>
      </c>
      <c r="AU208" s="82">
        <v>0</v>
      </c>
      <c r="AV208" s="82">
        <v>1</v>
      </c>
      <c r="AW208" s="74">
        <v>0.2</v>
      </c>
      <c r="AX208" s="75">
        <v>336</v>
      </c>
    </row>
    <row r="209" spans="1:50" s="62" customFormat="1" x14ac:dyDescent="0.35">
      <c r="A209" s="61">
        <v>1</v>
      </c>
      <c r="B209" s="62">
        <v>36</v>
      </c>
      <c r="C209" s="62">
        <v>1</v>
      </c>
      <c r="D209" s="62">
        <v>0</v>
      </c>
      <c r="E209" s="62">
        <v>0</v>
      </c>
      <c r="F209" s="62">
        <v>1</v>
      </c>
      <c r="G209" s="62">
        <v>0</v>
      </c>
      <c r="H209" s="62">
        <v>0</v>
      </c>
      <c r="I209" s="61">
        <v>0</v>
      </c>
      <c r="J209" s="61">
        <v>1</v>
      </c>
      <c r="K209" s="62">
        <v>0</v>
      </c>
      <c r="L209" s="62">
        <v>0</v>
      </c>
      <c r="M209" s="62">
        <v>1</v>
      </c>
      <c r="N209" s="62">
        <v>0</v>
      </c>
      <c r="O209" s="62">
        <v>0</v>
      </c>
      <c r="P209" s="62">
        <v>0</v>
      </c>
      <c r="Q209" s="62">
        <v>1</v>
      </c>
      <c r="R209" s="62">
        <v>0</v>
      </c>
      <c r="S209" s="62">
        <v>0</v>
      </c>
      <c r="T209" s="62">
        <f t="shared" si="6"/>
        <v>1</v>
      </c>
      <c r="U209" s="62">
        <v>0</v>
      </c>
      <c r="V209" s="62">
        <v>1</v>
      </c>
      <c r="W209" s="62">
        <v>0</v>
      </c>
      <c r="X209" s="62">
        <v>0</v>
      </c>
      <c r="Y209" s="62">
        <v>0</v>
      </c>
      <c r="Z209" s="62">
        <v>0</v>
      </c>
      <c r="AA209" s="62">
        <v>0</v>
      </c>
      <c r="AB209" s="62">
        <v>0</v>
      </c>
      <c r="AC209" s="62">
        <v>1</v>
      </c>
      <c r="AD209" s="62">
        <v>0</v>
      </c>
      <c r="AE209" s="61">
        <v>2</v>
      </c>
      <c r="AF209" s="61">
        <v>1</v>
      </c>
      <c r="AG209" s="62">
        <f t="shared" si="7"/>
        <v>3</v>
      </c>
      <c r="AH209" s="62">
        <v>1</v>
      </c>
      <c r="AI209" s="62">
        <v>0</v>
      </c>
      <c r="AJ209" s="61">
        <v>1</v>
      </c>
      <c r="AK209" s="61">
        <v>0</v>
      </c>
      <c r="AL209" s="62">
        <v>3</v>
      </c>
      <c r="AM209" s="63">
        <v>3151.64759</v>
      </c>
      <c r="AN209" s="62">
        <v>0</v>
      </c>
      <c r="AO209" s="62">
        <v>0</v>
      </c>
      <c r="AP209" s="63">
        <v>3151.64759</v>
      </c>
      <c r="AQ209" s="72">
        <v>306</v>
      </c>
      <c r="AR209" s="72">
        <v>56309.13</v>
      </c>
      <c r="AS209" s="72">
        <v>0</v>
      </c>
      <c r="AT209" s="72">
        <v>0</v>
      </c>
      <c r="AU209" s="72">
        <v>0</v>
      </c>
      <c r="AV209" s="72">
        <v>1</v>
      </c>
      <c r="AW209" s="74">
        <v>0.2</v>
      </c>
      <c r="AX209" s="75">
        <v>3345.41</v>
      </c>
    </row>
    <row r="210" spans="1:50" s="62" customFormat="1" x14ac:dyDescent="0.35">
      <c r="A210" s="61">
        <v>1</v>
      </c>
      <c r="B210" s="62">
        <v>36</v>
      </c>
      <c r="C210" s="62">
        <v>0</v>
      </c>
      <c r="D210" s="62">
        <v>0</v>
      </c>
      <c r="E210" s="62">
        <v>0</v>
      </c>
      <c r="F210" s="62">
        <v>1</v>
      </c>
      <c r="G210" s="62">
        <v>0</v>
      </c>
      <c r="H210" s="62">
        <v>0</v>
      </c>
      <c r="I210" s="61">
        <v>0</v>
      </c>
      <c r="J210" s="61">
        <v>1</v>
      </c>
      <c r="K210" s="62">
        <v>0</v>
      </c>
      <c r="L210" s="62">
        <v>1</v>
      </c>
      <c r="M210" s="62">
        <v>0</v>
      </c>
      <c r="N210" s="62">
        <v>0</v>
      </c>
      <c r="O210" s="62">
        <v>0</v>
      </c>
      <c r="P210" s="62">
        <v>0</v>
      </c>
      <c r="Q210" s="62">
        <v>0</v>
      </c>
      <c r="R210" s="62">
        <v>0</v>
      </c>
      <c r="S210" s="62">
        <v>1</v>
      </c>
      <c r="T210" s="62">
        <f t="shared" si="6"/>
        <v>1</v>
      </c>
      <c r="U210" s="62">
        <v>0</v>
      </c>
      <c r="V210" s="62">
        <v>1</v>
      </c>
      <c r="W210" s="62">
        <v>0</v>
      </c>
      <c r="X210" s="62">
        <v>0</v>
      </c>
      <c r="Y210" s="62">
        <v>0</v>
      </c>
      <c r="Z210" s="62">
        <v>0</v>
      </c>
      <c r="AA210" s="62">
        <v>1</v>
      </c>
      <c r="AB210" s="62">
        <v>0</v>
      </c>
      <c r="AC210" s="62">
        <v>0</v>
      </c>
      <c r="AD210" s="62">
        <v>0</v>
      </c>
      <c r="AE210" s="61">
        <v>3</v>
      </c>
      <c r="AF210" s="61">
        <v>0</v>
      </c>
      <c r="AG210" s="62">
        <f t="shared" si="7"/>
        <v>3</v>
      </c>
      <c r="AH210" s="62">
        <v>1</v>
      </c>
      <c r="AI210" s="62">
        <v>0</v>
      </c>
      <c r="AJ210" s="61">
        <v>1</v>
      </c>
      <c r="AK210" s="61">
        <v>0</v>
      </c>
      <c r="AL210" s="62">
        <v>5</v>
      </c>
      <c r="AM210" s="63">
        <v>2865.2553499999999</v>
      </c>
      <c r="AN210" s="62">
        <v>0</v>
      </c>
      <c r="AO210" s="62">
        <v>49</v>
      </c>
      <c r="AP210" s="63">
        <v>2865.2553499999999</v>
      </c>
      <c r="AQ210" s="72">
        <v>476</v>
      </c>
      <c r="AR210" s="72" t="s">
        <v>10</v>
      </c>
      <c r="AS210" s="72">
        <v>0</v>
      </c>
      <c r="AT210" s="72">
        <v>0</v>
      </c>
      <c r="AU210" s="72">
        <v>0</v>
      </c>
      <c r="AV210" s="72">
        <v>1</v>
      </c>
      <c r="AW210" s="74">
        <v>0.2</v>
      </c>
      <c r="AX210" s="75">
        <v>7929.27</v>
      </c>
    </row>
    <row r="211" spans="1:50" s="62" customFormat="1" x14ac:dyDescent="0.35">
      <c r="A211" s="61">
        <v>1</v>
      </c>
      <c r="B211" s="62">
        <v>74</v>
      </c>
      <c r="C211" s="62">
        <v>1</v>
      </c>
      <c r="D211" s="62">
        <v>0</v>
      </c>
      <c r="E211" s="62">
        <v>0</v>
      </c>
      <c r="F211" s="62">
        <v>1</v>
      </c>
      <c r="G211" s="62">
        <v>0</v>
      </c>
      <c r="H211" s="62">
        <v>0</v>
      </c>
      <c r="I211" s="61">
        <v>0</v>
      </c>
      <c r="J211" s="61">
        <v>1</v>
      </c>
      <c r="K211" s="62">
        <v>0</v>
      </c>
      <c r="L211" s="62">
        <v>0</v>
      </c>
      <c r="M211" s="62">
        <v>1</v>
      </c>
      <c r="N211" s="62">
        <v>0</v>
      </c>
      <c r="O211" s="62">
        <v>0</v>
      </c>
      <c r="P211" s="62">
        <v>0</v>
      </c>
      <c r="Q211" s="62">
        <v>0</v>
      </c>
      <c r="R211" s="62">
        <v>1</v>
      </c>
      <c r="S211" s="62">
        <v>0</v>
      </c>
      <c r="T211" s="62">
        <f t="shared" si="6"/>
        <v>1</v>
      </c>
      <c r="U211" s="62">
        <v>0</v>
      </c>
      <c r="V211" s="62">
        <v>1</v>
      </c>
      <c r="W211" s="62">
        <v>0</v>
      </c>
      <c r="X211" s="62">
        <v>0</v>
      </c>
      <c r="Y211" s="62">
        <v>0</v>
      </c>
      <c r="Z211" s="62">
        <v>0</v>
      </c>
      <c r="AA211" s="62">
        <v>0</v>
      </c>
      <c r="AB211" s="62">
        <v>0</v>
      </c>
      <c r="AC211" s="62">
        <v>1</v>
      </c>
      <c r="AD211" s="62">
        <v>0</v>
      </c>
      <c r="AE211" s="62">
        <v>2</v>
      </c>
      <c r="AF211" s="62">
        <v>1</v>
      </c>
      <c r="AG211" s="62">
        <f t="shared" si="7"/>
        <v>3</v>
      </c>
      <c r="AH211" s="62">
        <v>1</v>
      </c>
      <c r="AI211" s="62">
        <v>0</v>
      </c>
      <c r="AJ211" s="61">
        <v>1</v>
      </c>
      <c r="AK211" s="61">
        <v>0</v>
      </c>
      <c r="AL211" s="62">
        <v>7</v>
      </c>
      <c r="AM211" s="63">
        <v>2827.6983599999999</v>
      </c>
      <c r="AN211" s="62">
        <v>0</v>
      </c>
      <c r="AO211" s="62">
        <v>0</v>
      </c>
      <c r="AP211" s="63">
        <v>2827.6983599999999</v>
      </c>
      <c r="AQ211" s="84">
        <v>545</v>
      </c>
      <c r="AR211" s="85">
        <v>76181.740000000005</v>
      </c>
      <c r="AS211" s="86">
        <v>0</v>
      </c>
      <c r="AT211" s="88">
        <v>1</v>
      </c>
      <c r="AU211" s="88">
        <v>0</v>
      </c>
      <c r="AV211" s="88">
        <v>0</v>
      </c>
      <c r="AW211" s="89">
        <v>0.1</v>
      </c>
      <c r="AX211" s="90"/>
    </row>
    <row r="212" spans="1:50" s="62" customFormat="1" x14ac:dyDescent="0.35">
      <c r="A212" s="61">
        <v>1</v>
      </c>
      <c r="B212" s="62">
        <v>55</v>
      </c>
      <c r="C212" s="62">
        <v>0</v>
      </c>
      <c r="D212" s="62">
        <v>1</v>
      </c>
      <c r="E212" s="62">
        <v>0</v>
      </c>
      <c r="F212" s="62">
        <v>1</v>
      </c>
      <c r="G212" s="62">
        <v>0</v>
      </c>
      <c r="H212" s="62">
        <v>0</v>
      </c>
      <c r="I212" s="61">
        <v>0</v>
      </c>
      <c r="J212" s="61">
        <v>1</v>
      </c>
      <c r="K212" s="62">
        <v>0</v>
      </c>
      <c r="L212" s="62">
        <v>0</v>
      </c>
      <c r="M212" s="62">
        <v>0</v>
      </c>
      <c r="N212" s="62">
        <v>0</v>
      </c>
      <c r="O212" s="62">
        <v>0</v>
      </c>
      <c r="P212" s="62">
        <v>1</v>
      </c>
      <c r="Q212" s="62">
        <v>1</v>
      </c>
      <c r="R212" s="62">
        <v>0</v>
      </c>
      <c r="S212" s="62">
        <v>0</v>
      </c>
      <c r="T212" s="62">
        <f t="shared" si="6"/>
        <v>1</v>
      </c>
      <c r="U212" s="62">
        <v>0</v>
      </c>
      <c r="V212" s="62">
        <v>1</v>
      </c>
      <c r="W212" s="62">
        <v>0</v>
      </c>
      <c r="X212" s="62">
        <v>0</v>
      </c>
      <c r="Y212" s="62">
        <v>0</v>
      </c>
      <c r="Z212" s="62">
        <v>0</v>
      </c>
      <c r="AA212" s="62">
        <v>0</v>
      </c>
      <c r="AB212" s="62">
        <v>0</v>
      </c>
      <c r="AC212" s="62">
        <v>1</v>
      </c>
      <c r="AD212" s="62">
        <v>0</v>
      </c>
      <c r="AE212" s="62">
        <v>0</v>
      </c>
      <c r="AF212" s="62">
        <v>1</v>
      </c>
      <c r="AG212" s="62">
        <f t="shared" si="7"/>
        <v>1</v>
      </c>
      <c r="AH212" s="62">
        <v>0</v>
      </c>
      <c r="AI212" s="62">
        <v>0</v>
      </c>
      <c r="AJ212" s="61">
        <v>1</v>
      </c>
      <c r="AK212" s="61">
        <v>0</v>
      </c>
      <c r="AL212" s="62">
        <v>6</v>
      </c>
      <c r="AM212" s="63">
        <v>2753.6144900000004</v>
      </c>
      <c r="AN212" s="62">
        <v>0</v>
      </c>
      <c r="AO212" s="62">
        <v>43</v>
      </c>
      <c r="AP212" s="63">
        <v>2753.6144900000004</v>
      </c>
      <c r="AQ212" s="72">
        <v>549</v>
      </c>
      <c r="AR212" s="73">
        <v>122359.43</v>
      </c>
      <c r="AS212" s="72">
        <v>1</v>
      </c>
      <c r="AT212" s="72">
        <v>1</v>
      </c>
      <c r="AU212" s="72">
        <v>0</v>
      </c>
      <c r="AV212" s="72">
        <v>1</v>
      </c>
      <c r="AW212" s="74">
        <v>0.4</v>
      </c>
      <c r="AX212" s="75">
        <v>5961.51</v>
      </c>
    </row>
    <row r="213" spans="1:50" s="62" customFormat="1" x14ac:dyDescent="0.35">
      <c r="A213" s="61">
        <v>1</v>
      </c>
      <c r="B213" s="62">
        <v>41</v>
      </c>
      <c r="C213" s="62">
        <v>1</v>
      </c>
      <c r="D213" s="62">
        <v>0</v>
      </c>
      <c r="E213" s="62">
        <v>0</v>
      </c>
      <c r="F213" s="62">
        <v>0</v>
      </c>
      <c r="G213" s="62">
        <v>1</v>
      </c>
      <c r="H213" s="62">
        <v>0</v>
      </c>
      <c r="I213" s="61">
        <v>0</v>
      </c>
      <c r="J213" s="61">
        <v>1</v>
      </c>
      <c r="K213" s="62">
        <v>0</v>
      </c>
      <c r="L213" s="62">
        <v>0</v>
      </c>
      <c r="M213" s="62">
        <v>1</v>
      </c>
      <c r="N213" s="62">
        <v>0</v>
      </c>
      <c r="O213" s="62">
        <v>0</v>
      </c>
      <c r="P213" s="62">
        <v>0</v>
      </c>
      <c r="Q213" s="62">
        <v>0</v>
      </c>
      <c r="R213" s="62">
        <v>1</v>
      </c>
      <c r="S213" s="62">
        <v>0</v>
      </c>
      <c r="T213" s="62">
        <f t="shared" si="6"/>
        <v>1</v>
      </c>
      <c r="U213" s="62">
        <v>0</v>
      </c>
      <c r="V213" s="62">
        <v>1</v>
      </c>
      <c r="W213" s="62">
        <v>0</v>
      </c>
      <c r="X213" s="62">
        <v>0</v>
      </c>
      <c r="Y213" s="62">
        <v>1</v>
      </c>
      <c r="Z213" s="62">
        <v>0</v>
      </c>
      <c r="AA213" s="62">
        <v>0</v>
      </c>
      <c r="AB213" s="62">
        <v>0</v>
      </c>
      <c r="AC213" s="62">
        <v>0</v>
      </c>
      <c r="AD213" s="62">
        <v>1</v>
      </c>
      <c r="AE213" s="61">
        <v>0</v>
      </c>
      <c r="AF213" s="61">
        <v>0</v>
      </c>
      <c r="AG213" s="62">
        <f t="shared" si="7"/>
        <v>0</v>
      </c>
      <c r="AH213" s="62">
        <v>1</v>
      </c>
      <c r="AI213" s="62">
        <v>1</v>
      </c>
      <c r="AJ213" s="61">
        <v>1</v>
      </c>
      <c r="AK213" s="61">
        <v>0</v>
      </c>
      <c r="AL213" s="62">
        <v>5</v>
      </c>
      <c r="AM213" s="63">
        <v>2730.25524</v>
      </c>
      <c r="AN213" s="62">
        <v>0</v>
      </c>
      <c r="AO213" s="62">
        <v>72</v>
      </c>
      <c r="AP213" s="63">
        <v>2730.25524</v>
      </c>
      <c r="AQ213" s="84">
        <v>1109</v>
      </c>
      <c r="AR213" s="85">
        <v>99146.08</v>
      </c>
      <c r="AS213" s="86">
        <v>0</v>
      </c>
      <c r="AT213" s="88">
        <v>1</v>
      </c>
      <c r="AU213" s="88">
        <v>0</v>
      </c>
      <c r="AV213" s="88">
        <v>1</v>
      </c>
      <c r="AW213" s="104">
        <v>0.2</v>
      </c>
      <c r="AX213" s="90">
        <v>5368.2</v>
      </c>
    </row>
    <row r="214" spans="1:50" s="62" customFormat="1" x14ac:dyDescent="0.35">
      <c r="A214" s="61">
        <v>1</v>
      </c>
      <c r="B214" s="62">
        <v>47</v>
      </c>
      <c r="C214" s="62">
        <v>0</v>
      </c>
      <c r="D214" s="62">
        <v>1</v>
      </c>
      <c r="E214" s="62">
        <v>0</v>
      </c>
      <c r="F214" s="62">
        <v>0</v>
      </c>
      <c r="G214" s="62">
        <v>1</v>
      </c>
      <c r="H214" s="62">
        <v>0</v>
      </c>
      <c r="I214" s="61">
        <v>0</v>
      </c>
      <c r="J214" s="61">
        <v>1</v>
      </c>
      <c r="K214" s="62">
        <v>0</v>
      </c>
      <c r="L214" s="62">
        <v>0</v>
      </c>
      <c r="M214" s="62">
        <v>0</v>
      </c>
      <c r="N214" s="62">
        <v>0</v>
      </c>
      <c r="O214" s="62">
        <v>1</v>
      </c>
      <c r="P214" s="62">
        <v>0</v>
      </c>
      <c r="Q214" s="62">
        <v>1</v>
      </c>
      <c r="R214" s="62">
        <v>0</v>
      </c>
      <c r="S214" s="62">
        <v>0</v>
      </c>
      <c r="T214" s="62">
        <f t="shared" si="6"/>
        <v>1</v>
      </c>
      <c r="U214" s="62">
        <v>0</v>
      </c>
      <c r="V214" s="62">
        <v>1</v>
      </c>
      <c r="W214" s="62">
        <v>0</v>
      </c>
      <c r="X214" s="62">
        <v>0</v>
      </c>
      <c r="Y214" s="62">
        <v>0</v>
      </c>
      <c r="Z214" s="62">
        <v>0</v>
      </c>
      <c r="AA214" s="62">
        <v>0</v>
      </c>
      <c r="AB214" s="62">
        <v>0</v>
      </c>
      <c r="AC214" s="62">
        <v>1</v>
      </c>
      <c r="AD214" s="62">
        <v>0</v>
      </c>
      <c r="AE214" s="61">
        <v>1</v>
      </c>
      <c r="AF214" s="61">
        <v>1</v>
      </c>
      <c r="AG214" s="62">
        <f t="shared" si="7"/>
        <v>2</v>
      </c>
      <c r="AH214" s="62">
        <v>1</v>
      </c>
      <c r="AI214" s="62">
        <v>0</v>
      </c>
      <c r="AJ214" s="61">
        <v>1</v>
      </c>
      <c r="AK214" s="61">
        <v>0</v>
      </c>
      <c r="AL214" s="62">
        <v>6</v>
      </c>
      <c r="AM214" s="63">
        <v>2566.8694000000005</v>
      </c>
      <c r="AN214" s="62">
        <v>0</v>
      </c>
      <c r="AO214" s="62">
        <v>0</v>
      </c>
      <c r="AP214" s="63">
        <v>2566.8694000000005</v>
      </c>
      <c r="AQ214" s="64"/>
      <c r="AR214" s="64"/>
      <c r="AS214" s="64"/>
      <c r="AT214" s="64"/>
      <c r="AU214" s="64"/>
      <c r="AV214" s="64"/>
      <c r="AW214" s="65"/>
      <c r="AX214" s="66"/>
    </row>
    <row r="215" spans="1:50" s="62" customFormat="1" x14ac:dyDescent="0.35">
      <c r="A215" s="61">
        <v>1</v>
      </c>
      <c r="B215" s="62">
        <v>36</v>
      </c>
      <c r="C215" s="62">
        <v>0</v>
      </c>
      <c r="D215" s="62">
        <v>1</v>
      </c>
      <c r="E215" s="62">
        <v>0</v>
      </c>
      <c r="F215" s="62">
        <v>0</v>
      </c>
      <c r="G215" s="62">
        <v>1</v>
      </c>
      <c r="H215" s="62">
        <v>0</v>
      </c>
      <c r="I215" s="61">
        <v>0</v>
      </c>
      <c r="J215" s="61">
        <v>1</v>
      </c>
      <c r="K215" s="62">
        <v>0</v>
      </c>
      <c r="L215" s="62">
        <v>0</v>
      </c>
      <c r="M215" s="62">
        <v>0</v>
      </c>
      <c r="N215" s="62">
        <v>1</v>
      </c>
      <c r="O215" s="62">
        <v>0</v>
      </c>
      <c r="P215" s="62">
        <v>0</v>
      </c>
      <c r="Q215" s="62">
        <v>1</v>
      </c>
      <c r="R215" s="62">
        <v>0</v>
      </c>
      <c r="S215" s="62">
        <v>0</v>
      </c>
      <c r="T215" s="62">
        <f t="shared" si="6"/>
        <v>1</v>
      </c>
      <c r="U215" s="62">
        <v>0</v>
      </c>
      <c r="V215" s="62">
        <v>1</v>
      </c>
      <c r="W215" s="62">
        <v>0</v>
      </c>
      <c r="X215" s="62">
        <v>0</v>
      </c>
      <c r="Y215" s="62">
        <v>0</v>
      </c>
      <c r="Z215" s="62">
        <v>0</v>
      </c>
      <c r="AA215" s="62">
        <v>0</v>
      </c>
      <c r="AB215" s="62">
        <v>0</v>
      </c>
      <c r="AC215" s="62">
        <v>1</v>
      </c>
      <c r="AD215" s="62">
        <v>0</v>
      </c>
      <c r="AE215" s="62">
        <v>0</v>
      </c>
      <c r="AF215" s="62">
        <v>0</v>
      </c>
      <c r="AG215" s="62">
        <f t="shared" si="7"/>
        <v>0</v>
      </c>
      <c r="AH215" s="62">
        <v>1</v>
      </c>
      <c r="AI215" s="62">
        <v>0</v>
      </c>
      <c r="AJ215" s="61">
        <v>1</v>
      </c>
      <c r="AK215" s="61">
        <v>0</v>
      </c>
      <c r="AL215" s="62">
        <v>4</v>
      </c>
      <c r="AM215" s="63">
        <v>2128.7226099999998</v>
      </c>
      <c r="AN215" s="62">
        <v>0</v>
      </c>
      <c r="AO215" s="62">
        <v>0</v>
      </c>
      <c r="AP215" s="63">
        <v>2128.7226099999998</v>
      </c>
      <c r="AQ215" s="64"/>
      <c r="AR215" s="64"/>
      <c r="AS215" s="64"/>
      <c r="AT215" s="64"/>
      <c r="AU215" s="64"/>
      <c r="AV215" s="64"/>
      <c r="AW215" s="65"/>
      <c r="AX215" s="66"/>
    </row>
    <row r="216" spans="1:50" s="62" customFormat="1" x14ac:dyDescent="0.35">
      <c r="A216" s="61">
        <v>1</v>
      </c>
      <c r="B216" s="62">
        <v>45</v>
      </c>
      <c r="C216" s="62">
        <v>1</v>
      </c>
      <c r="D216" s="62">
        <v>0</v>
      </c>
      <c r="E216" s="62">
        <v>0</v>
      </c>
      <c r="F216" s="62">
        <v>1</v>
      </c>
      <c r="G216" s="62">
        <v>0</v>
      </c>
      <c r="H216" s="62">
        <v>0</v>
      </c>
      <c r="I216" s="61">
        <v>0</v>
      </c>
      <c r="J216" s="61">
        <v>1</v>
      </c>
      <c r="K216" s="62">
        <v>0</v>
      </c>
      <c r="L216" s="62">
        <v>0</v>
      </c>
      <c r="M216" s="62">
        <v>1</v>
      </c>
      <c r="N216" s="62">
        <v>0</v>
      </c>
      <c r="O216" s="62">
        <v>0</v>
      </c>
      <c r="P216" s="62">
        <v>0</v>
      </c>
      <c r="Q216" s="62">
        <v>0</v>
      </c>
      <c r="R216" s="62">
        <v>0</v>
      </c>
      <c r="S216" s="62">
        <v>1</v>
      </c>
      <c r="T216" s="62">
        <f t="shared" si="6"/>
        <v>1</v>
      </c>
      <c r="U216" s="62">
        <v>0</v>
      </c>
      <c r="V216" s="62">
        <v>1</v>
      </c>
      <c r="W216" s="62">
        <v>0</v>
      </c>
      <c r="X216" s="62">
        <v>0</v>
      </c>
      <c r="Y216" s="62">
        <v>0</v>
      </c>
      <c r="Z216" s="62">
        <v>0</v>
      </c>
      <c r="AA216" s="62">
        <v>0</v>
      </c>
      <c r="AB216" s="62">
        <v>0</v>
      </c>
      <c r="AC216" s="62">
        <v>1</v>
      </c>
      <c r="AD216" s="62">
        <v>0</v>
      </c>
      <c r="AE216" s="61">
        <v>0</v>
      </c>
      <c r="AF216" s="61">
        <v>0</v>
      </c>
      <c r="AG216" s="62">
        <f t="shared" si="7"/>
        <v>0</v>
      </c>
      <c r="AH216" s="62">
        <v>0</v>
      </c>
      <c r="AI216" s="62">
        <v>0</v>
      </c>
      <c r="AJ216" s="61">
        <v>1</v>
      </c>
      <c r="AK216" s="61">
        <v>0</v>
      </c>
      <c r="AL216" s="62">
        <v>2</v>
      </c>
      <c r="AM216" s="63">
        <v>1939.3790499999998</v>
      </c>
      <c r="AN216" s="62">
        <v>0</v>
      </c>
      <c r="AO216" s="62">
        <v>0</v>
      </c>
      <c r="AP216" s="63">
        <v>1939.3790499999998</v>
      </c>
      <c r="AQ216" s="72"/>
      <c r="AR216" s="72"/>
      <c r="AS216" s="72"/>
      <c r="AT216" s="72"/>
      <c r="AU216" s="72"/>
      <c r="AV216" s="72"/>
      <c r="AW216" s="74"/>
      <c r="AX216" s="75"/>
    </row>
    <row r="217" spans="1:50" s="62" customFormat="1" x14ac:dyDescent="0.35">
      <c r="A217" s="61">
        <v>0</v>
      </c>
      <c r="B217" s="62">
        <v>52</v>
      </c>
      <c r="C217" s="62">
        <v>0</v>
      </c>
      <c r="D217" s="62">
        <v>0</v>
      </c>
      <c r="E217" s="62">
        <v>0</v>
      </c>
      <c r="F217" s="62">
        <v>1</v>
      </c>
      <c r="G217" s="62">
        <v>0</v>
      </c>
      <c r="H217" s="62">
        <v>0</v>
      </c>
      <c r="I217" s="61">
        <v>1</v>
      </c>
      <c r="J217" s="61">
        <v>0</v>
      </c>
      <c r="K217" s="62">
        <v>0</v>
      </c>
      <c r="L217" s="62">
        <v>0</v>
      </c>
      <c r="M217" s="62">
        <v>1</v>
      </c>
      <c r="N217" s="62">
        <v>0</v>
      </c>
      <c r="O217" s="62">
        <v>0</v>
      </c>
      <c r="P217" s="62">
        <v>0</v>
      </c>
      <c r="Q217" s="62">
        <v>1</v>
      </c>
      <c r="R217" s="62">
        <v>1</v>
      </c>
      <c r="S217" s="62">
        <v>0</v>
      </c>
      <c r="T217" s="62">
        <f t="shared" si="6"/>
        <v>2</v>
      </c>
      <c r="U217" s="62">
        <v>1</v>
      </c>
      <c r="V217" s="62">
        <v>0</v>
      </c>
      <c r="W217" s="62">
        <v>0</v>
      </c>
      <c r="X217" s="62">
        <v>0</v>
      </c>
      <c r="Y217" s="62">
        <v>0</v>
      </c>
      <c r="Z217" s="62">
        <v>0</v>
      </c>
      <c r="AA217" s="62">
        <v>1</v>
      </c>
      <c r="AB217" s="62">
        <v>0</v>
      </c>
      <c r="AC217" s="62">
        <v>0</v>
      </c>
      <c r="AD217" s="62">
        <v>0</v>
      </c>
      <c r="AE217" s="61">
        <v>0</v>
      </c>
      <c r="AF217" s="61">
        <v>0</v>
      </c>
      <c r="AG217" s="62">
        <f t="shared" si="7"/>
        <v>0</v>
      </c>
      <c r="AH217" s="62">
        <v>0</v>
      </c>
      <c r="AI217" s="62">
        <v>0</v>
      </c>
      <c r="AJ217" s="61">
        <v>0</v>
      </c>
      <c r="AK217" s="61">
        <v>0</v>
      </c>
      <c r="AL217" s="62">
        <v>5</v>
      </c>
      <c r="AM217" s="63">
        <v>1900.2963499999996</v>
      </c>
      <c r="AN217" s="62">
        <v>0</v>
      </c>
      <c r="AO217" s="62">
        <v>0</v>
      </c>
      <c r="AP217" s="63">
        <v>1900.2963499999996</v>
      </c>
      <c r="AQ217" s="72"/>
      <c r="AR217" s="72"/>
      <c r="AS217" s="72"/>
      <c r="AT217" s="72"/>
      <c r="AU217" s="72"/>
      <c r="AV217" s="72"/>
      <c r="AW217" s="74"/>
      <c r="AX217" s="75"/>
    </row>
    <row r="218" spans="1:50" s="62" customFormat="1" x14ac:dyDescent="0.35">
      <c r="A218" s="61">
        <v>1</v>
      </c>
      <c r="B218" s="62">
        <v>40</v>
      </c>
      <c r="C218" s="62">
        <v>0</v>
      </c>
      <c r="D218" s="62">
        <v>1</v>
      </c>
      <c r="E218" s="62">
        <v>0</v>
      </c>
      <c r="F218" s="62">
        <v>1</v>
      </c>
      <c r="G218" s="62">
        <v>0</v>
      </c>
      <c r="H218" s="62">
        <v>0</v>
      </c>
      <c r="I218" s="61">
        <v>0</v>
      </c>
      <c r="J218" s="61">
        <v>1</v>
      </c>
      <c r="K218" s="62">
        <v>1</v>
      </c>
      <c r="L218" s="62">
        <v>0</v>
      </c>
      <c r="M218" s="62">
        <v>0</v>
      </c>
      <c r="N218" s="62">
        <v>0</v>
      </c>
      <c r="O218" s="62">
        <v>0</v>
      </c>
      <c r="P218" s="62">
        <v>0</v>
      </c>
      <c r="Q218" s="62">
        <v>1</v>
      </c>
      <c r="R218" s="62">
        <v>0</v>
      </c>
      <c r="S218" s="62">
        <v>0</v>
      </c>
      <c r="T218" s="62">
        <f t="shared" si="6"/>
        <v>1</v>
      </c>
      <c r="U218" s="62">
        <v>0</v>
      </c>
      <c r="V218" s="62">
        <v>1</v>
      </c>
      <c r="W218" s="62">
        <v>0</v>
      </c>
      <c r="X218" s="62">
        <v>0</v>
      </c>
      <c r="Y218" s="62">
        <v>0</v>
      </c>
      <c r="Z218" s="62">
        <v>0</v>
      </c>
      <c r="AA218" s="62">
        <v>0</v>
      </c>
      <c r="AB218" s="62">
        <v>1</v>
      </c>
      <c r="AC218" s="62">
        <v>0</v>
      </c>
      <c r="AD218" s="62">
        <v>0</v>
      </c>
      <c r="AE218" s="61">
        <v>0</v>
      </c>
      <c r="AF218" s="62">
        <v>0</v>
      </c>
      <c r="AG218" s="62">
        <f t="shared" si="7"/>
        <v>0</v>
      </c>
      <c r="AH218" s="62">
        <v>1</v>
      </c>
      <c r="AI218" s="62">
        <v>0</v>
      </c>
      <c r="AJ218" s="61">
        <v>1</v>
      </c>
      <c r="AK218" s="61">
        <v>0</v>
      </c>
      <c r="AL218" s="62">
        <v>3</v>
      </c>
      <c r="AM218" s="63">
        <v>1894.7989299999999</v>
      </c>
      <c r="AN218" s="62">
        <v>0</v>
      </c>
      <c r="AO218" s="62">
        <v>0</v>
      </c>
      <c r="AP218" s="63">
        <v>1894.7989299999999</v>
      </c>
      <c r="AQ218" s="72"/>
      <c r="AR218" s="72"/>
      <c r="AS218" s="72"/>
      <c r="AT218" s="72"/>
      <c r="AU218" s="72"/>
      <c r="AV218" s="72"/>
      <c r="AW218" s="74"/>
      <c r="AX218" s="75"/>
    </row>
    <row r="219" spans="1:50" s="62" customFormat="1" x14ac:dyDescent="0.35">
      <c r="A219" s="61">
        <v>1</v>
      </c>
      <c r="B219" s="62">
        <v>46</v>
      </c>
      <c r="C219" s="62">
        <v>0</v>
      </c>
      <c r="D219" s="62">
        <v>1</v>
      </c>
      <c r="E219" s="62">
        <v>0</v>
      </c>
      <c r="F219" s="62">
        <v>0</v>
      </c>
      <c r="G219" s="62">
        <v>1</v>
      </c>
      <c r="H219" s="62">
        <v>0</v>
      </c>
      <c r="I219" s="61">
        <v>0</v>
      </c>
      <c r="J219" s="61">
        <v>1</v>
      </c>
      <c r="K219" s="62">
        <v>0</v>
      </c>
      <c r="L219" s="62">
        <v>0</v>
      </c>
      <c r="M219" s="62">
        <v>0</v>
      </c>
      <c r="N219" s="62">
        <v>0</v>
      </c>
      <c r="O219" s="62">
        <v>1</v>
      </c>
      <c r="P219" s="62">
        <v>0</v>
      </c>
      <c r="Q219" s="62">
        <v>1</v>
      </c>
      <c r="R219" s="62">
        <v>0</v>
      </c>
      <c r="S219" s="62">
        <v>0</v>
      </c>
      <c r="T219" s="62">
        <f t="shared" si="6"/>
        <v>1</v>
      </c>
      <c r="U219" s="62">
        <v>1</v>
      </c>
      <c r="V219" s="62">
        <v>0</v>
      </c>
      <c r="W219" s="62">
        <v>0</v>
      </c>
      <c r="X219" s="62">
        <v>0</v>
      </c>
      <c r="Y219" s="62">
        <v>0</v>
      </c>
      <c r="Z219" s="62">
        <v>0</v>
      </c>
      <c r="AA219" s="62">
        <v>0</v>
      </c>
      <c r="AB219" s="62">
        <v>1</v>
      </c>
      <c r="AC219" s="62">
        <v>0</v>
      </c>
      <c r="AD219" s="62">
        <v>0</v>
      </c>
      <c r="AE219" s="62">
        <v>0</v>
      </c>
      <c r="AF219" s="62">
        <v>1</v>
      </c>
      <c r="AG219" s="62">
        <f t="shared" si="7"/>
        <v>1</v>
      </c>
      <c r="AH219" s="62">
        <v>1</v>
      </c>
      <c r="AI219" s="62">
        <v>0</v>
      </c>
      <c r="AJ219" s="61">
        <v>1</v>
      </c>
      <c r="AK219" s="61">
        <v>0</v>
      </c>
      <c r="AL219" s="62">
        <v>5</v>
      </c>
      <c r="AM219" s="63">
        <v>1830.4658900000002</v>
      </c>
      <c r="AN219" s="62">
        <v>0</v>
      </c>
      <c r="AO219" s="62">
        <v>43</v>
      </c>
      <c r="AP219" s="63">
        <v>1830.4658900000002</v>
      </c>
      <c r="AQ219" s="82"/>
      <c r="AR219" s="92"/>
      <c r="AS219" s="82"/>
      <c r="AT219" s="82"/>
      <c r="AU219" s="82"/>
      <c r="AV219" s="82"/>
      <c r="AW219" s="93"/>
      <c r="AX219" s="94"/>
    </row>
    <row r="220" spans="1:50" s="62" customFormat="1" x14ac:dyDescent="0.35">
      <c r="A220" s="61">
        <v>1</v>
      </c>
      <c r="B220" s="62">
        <v>39</v>
      </c>
      <c r="C220" s="62">
        <v>0</v>
      </c>
      <c r="D220" s="62">
        <v>0</v>
      </c>
      <c r="E220" s="62">
        <v>0</v>
      </c>
      <c r="F220" s="62">
        <v>1</v>
      </c>
      <c r="G220" s="62">
        <v>0</v>
      </c>
      <c r="H220" s="62">
        <v>0</v>
      </c>
      <c r="I220" s="61">
        <v>0</v>
      </c>
      <c r="J220" s="61">
        <v>1</v>
      </c>
      <c r="K220" s="62">
        <v>0</v>
      </c>
      <c r="L220" s="62">
        <v>0</v>
      </c>
      <c r="M220" s="62">
        <v>0</v>
      </c>
      <c r="N220" s="62">
        <v>1</v>
      </c>
      <c r="O220" s="62">
        <v>0</v>
      </c>
      <c r="P220" s="62">
        <v>0</v>
      </c>
      <c r="Q220" s="62">
        <v>0</v>
      </c>
      <c r="R220" s="62">
        <v>0</v>
      </c>
      <c r="S220" s="62">
        <v>1</v>
      </c>
      <c r="T220" s="62">
        <f t="shared" si="6"/>
        <v>1</v>
      </c>
      <c r="U220" s="62">
        <v>0</v>
      </c>
      <c r="V220" s="62">
        <v>1</v>
      </c>
      <c r="W220" s="62">
        <v>0</v>
      </c>
      <c r="X220" s="62">
        <v>0</v>
      </c>
      <c r="Y220" s="62">
        <v>0</v>
      </c>
      <c r="Z220" s="62">
        <v>0</v>
      </c>
      <c r="AA220" s="62">
        <v>1</v>
      </c>
      <c r="AB220" s="62">
        <v>0</v>
      </c>
      <c r="AC220" s="62">
        <v>0</v>
      </c>
      <c r="AD220" s="62">
        <v>1</v>
      </c>
      <c r="AE220" s="61">
        <v>0</v>
      </c>
      <c r="AF220" s="61">
        <v>0</v>
      </c>
      <c r="AG220" s="62">
        <f t="shared" si="7"/>
        <v>0</v>
      </c>
      <c r="AH220" s="62">
        <v>0</v>
      </c>
      <c r="AI220" s="62">
        <v>1</v>
      </c>
      <c r="AJ220" s="61">
        <v>1</v>
      </c>
      <c r="AK220" s="61">
        <v>0</v>
      </c>
      <c r="AL220" s="62">
        <v>3</v>
      </c>
      <c r="AM220" s="63">
        <v>1822.2887100000003</v>
      </c>
      <c r="AN220" s="62">
        <v>0</v>
      </c>
      <c r="AO220" s="62">
        <v>0</v>
      </c>
      <c r="AP220" s="63">
        <v>1822.2887100000003</v>
      </c>
      <c r="AQ220" s="64"/>
      <c r="AR220" s="64"/>
      <c r="AS220" s="64"/>
      <c r="AT220" s="64"/>
      <c r="AU220" s="64"/>
      <c r="AV220" s="64"/>
      <c r="AW220" s="65"/>
      <c r="AX220" s="66"/>
    </row>
    <row r="221" spans="1:50" s="62" customFormat="1" x14ac:dyDescent="0.35">
      <c r="A221" s="61">
        <v>0</v>
      </c>
      <c r="B221" s="62">
        <v>34</v>
      </c>
      <c r="C221" s="62">
        <v>0</v>
      </c>
      <c r="D221" s="62">
        <v>1</v>
      </c>
      <c r="E221" s="62">
        <v>0</v>
      </c>
      <c r="F221" s="62">
        <v>1</v>
      </c>
      <c r="G221" s="62">
        <v>0</v>
      </c>
      <c r="H221" s="62">
        <v>0</v>
      </c>
      <c r="I221" s="61">
        <v>0</v>
      </c>
      <c r="J221" s="61">
        <v>1</v>
      </c>
      <c r="K221" s="62">
        <v>0</v>
      </c>
      <c r="L221" s="62">
        <v>1</v>
      </c>
      <c r="M221" s="62">
        <v>0</v>
      </c>
      <c r="N221" s="62">
        <v>0</v>
      </c>
      <c r="O221" s="62">
        <v>0</v>
      </c>
      <c r="P221" s="62">
        <v>0</v>
      </c>
      <c r="Q221" s="62">
        <v>1</v>
      </c>
      <c r="R221" s="62">
        <v>0</v>
      </c>
      <c r="S221" s="62">
        <v>0</v>
      </c>
      <c r="T221" s="62">
        <f t="shared" si="6"/>
        <v>1</v>
      </c>
      <c r="U221" s="62">
        <v>0</v>
      </c>
      <c r="V221" s="62">
        <v>1</v>
      </c>
      <c r="W221" s="62">
        <v>0</v>
      </c>
      <c r="X221" s="62">
        <v>0</v>
      </c>
      <c r="Y221" s="62">
        <v>0</v>
      </c>
      <c r="Z221" s="62">
        <v>0</v>
      </c>
      <c r="AA221" s="62">
        <v>0</v>
      </c>
      <c r="AB221" s="62">
        <v>0</v>
      </c>
      <c r="AC221" s="62">
        <v>1</v>
      </c>
      <c r="AD221" s="62">
        <v>1</v>
      </c>
      <c r="AE221" s="62">
        <v>0</v>
      </c>
      <c r="AF221" s="62">
        <v>0</v>
      </c>
      <c r="AG221" s="62">
        <f t="shared" si="7"/>
        <v>0</v>
      </c>
      <c r="AH221" s="62">
        <v>1</v>
      </c>
      <c r="AI221" s="62">
        <v>0</v>
      </c>
      <c r="AJ221" s="61">
        <v>1</v>
      </c>
      <c r="AK221" s="61">
        <v>0</v>
      </c>
      <c r="AL221" s="62">
        <v>4</v>
      </c>
      <c r="AM221" s="63">
        <v>1779.0699000000004</v>
      </c>
      <c r="AN221" s="62">
        <v>0</v>
      </c>
      <c r="AO221" s="62">
        <v>0</v>
      </c>
      <c r="AP221" s="63">
        <v>1779.0699000000004</v>
      </c>
      <c r="AQ221" s="72"/>
      <c r="AR221" s="72"/>
      <c r="AS221" s="72"/>
      <c r="AT221" s="72"/>
      <c r="AU221" s="72"/>
      <c r="AV221" s="72"/>
      <c r="AW221" s="74"/>
      <c r="AX221" s="75"/>
    </row>
    <row r="222" spans="1:50" s="62" customFormat="1" x14ac:dyDescent="0.35">
      <c r="A222" s="61">
        <v>1</v>
      </c>
      <c r="B222" s="62">
        <v>56</v>
      </c>
      <c r="C222" s="62">
        <v>0</v>
      </c>
      <c r="D222" s="62">
        <v>1</v>
      </c>
      <c r="E222" s="62">
        <v>0</v>
      </c>
      <c r="F222" s="62">
        <v>1</v>
      </c>
      <c r="G222" s="62">
        <v>0</v>
      </c>
      <c r="H222" s="62">
        <v>0</v>
      </c>
      <c r="I222" s="61">
        <v>0</v>
      </c>
      <c r="J222" s="61">
        <v>1</v>
      </c>
      <c r="K222" s="62">
        <v>0</v>
      </c>
      <c r="L222" s="62">
        <v>0</v>
      </c>
      <c r="M222" s="62">
        <v>0</v>
      </c>
      <c r="N222" s="62">
        <v>0</v>
      </c>
      <c r="O222" s="62">
        <v>1</v>
      </c>
      <c r="P222" s="62">
        <v>0</v>
      </c>
      <c r="Q222" s="62">
        <v>1</v>
      </c>
      <c r="R222" s="62">
        <v>0</v>
      </c>
      <c r="S222" s="62">
        <v>0</v>
      </c>
      <c r="T222" s="62">
        <f t="shared" si="6"/>
        <v>1</v>
      </c>
      <c r="U222" s="62">
        <v>0</v>
      </c>
      <c r="V222" s="62">
        <v>1</v>
      </c>
      <c r="W222" s="62">
        <v>0</v>
      </c>
      <c r="X222" s="62">
        <v>0</v>
      </c>
      <c r="Y222" s="62">
        <v>0</v>
      </c>
      <c r="Z222" s="62">
        <v>0</v>
      </c>
      <c r="AA222" s="62">
        <v>0</v>
      </c>
      <c r="AB222" s="62">
        <v>0</v>
      </c>
      <c r="AC222" s="62">
        <v>1</v>
      </c>
      <c r="AD222" s="62">
        <v>0</v>
      </c>
      <c r="AE222" s="62">
        <v>0</v>
      </c>
      <c r="AF222" s="62">
        <v>1</v>
      </c>
      <c r="AG222" s="62">
        <f t="shared" si="7"/>
        <v>1</v>
      </c>
      <c r="AH222" s="62">
        <v>1</v>
      </c>
      <c r="AI222" s="62">
        <v>0</v>
      </c>
      <c r="AJ222" s="61">
        <v>1</v>
      </c>
      <c r="AK222" s="61">
        <v>0</v>
      </c>
      <c r="AL222" s="62">
        <v>5</v>
      </c>
      <c r="AM222" s="63">
        <v>1712.66517</v>
      </c>
      <c r="AN222" s="62">
        <v>0</v>
      </c>
      <c r="AO222" s="62">
        <v>0</v>
      </c>
      <c r="AP222" s="63">
        <v>1712.66517</v>
      </c>
      <c r="AQ222" s="69"/>
      <c r="AR222" s="69"/>
      <c r="AS222" s="69"/>
      <c r="AT222" s="69"/>
      <c r="AU222" s="69"/>
      <c r="AV222" s="69"/>
      <c r="AW222" s="70"/>
      <c r="AX222" s="71"/>
    </row>
    <row r="223" spans="1:50" s="62" customFormat="1" x14ac:dyDescent="0.35">
      <c r="A223" s="61">
        <v>1</v>
      </c>
      <c r="B223" s="62">
        <v>36</v>
      </c>
      <c r="C223" s="62">
        <v>1</v>
      </c>
      <c r="D223" s="62">
        <v>0</v>
      </c>
      <c r="E223" s="62">
        <v>0</v>
      </c>
      <c r="F223" s="62">
        <v>1</v>
      </c>
      <c r="G223" s="62">
        <v>0</v>
      </c>
      <c r="H223" s="62">
        <v>0</v>
      </c>
      <c r="I223" s="61">
        <v>0</v>
      </c>
      <c r="J223" s="61">
        <v>1</v>
      </c>
      <c r="K223" s="62">
        <v>0</v>
      </c>
      <c r="L223" s="62">
        <v>0</v>
      </c>
      <c r="M223" s="62">
        <v>1</v>
      </c>
      <c r="N223" s="62">
        <v>0</v>
      </c>
      <c r="O223" s="62">
        <v>0</v>
      </c>
      <c r="P223" s="62">
        <v>0</v>
      </c>
      <c r="Q223" s="62">
        <v>0</v>
      </c>
      <c r="R223" s="62">
        <v>1</v>
      </c>
      <c r="S223" s="62">
        <v>0</v>
      </c>
      <c r="T223" s="62">
        <f t="shared" si="6"/>
        <v>1</v>
      </c>
      <c r="U223" s="62">
        <v>0</v>
      </c>
      <c r="V223" s="62">
        <v>1</v>
      </c>
      <c r="W223" s="62">
        <v>0</v>
      </c>
      <c r="X223" s="62">
        <v>0</v>
      </c>
      <c r="Y223" s="62">
        <v>0</v>
      </c>
      <c r="Z223" s="62">
        <v>0</v>
      </c>
      <c r="AA223" s="62">
        <v>0</v>
      </c>
      <c r="AB223" s="62">
        <v>1</v>
      </c>
      <c r="AC223" s="62">
        <v>0</v>
      </c>
      <c r="AD223" s="62">
        <v>0</v>
      </c>
      <c r="AE223" s="62">
        <v>1</v>
      </c>
      <c r="AF223" s="62">
        <v>0</v>
      </c>
      <c r="AG223" s="62">
        <f t="shared" si="7"/>
        <v>1</v>
      </c>
      <c r="AH223" s="62">
        <v>1</v>
      </c>
      <c r="AI223" s="62">
        <v>0</v>
      </c>
      <c r="AJ223" s="61">
        <v>1</v>
      </c>
      <c r="AK223" s="61">
        <v>0</v>
      </c>
      <c r="AL223" s="62">
        <v>4</v>
      </c>
      <c r="AM223" s="63">
        <v>1658.3087699999999</v>
      </c>
      <c r="AN223" s="62">
        <v>0</v>
      </c>
      <c r="AO223" s="62">
        <v>0</v>
      </c>
      <c r="AP223" s="63">
        <v>1658.3087699999999</v>
      </c>
      <c r="AQ223" s="64"/>
      <c r="AR223" s="64"/>
      <c r="AS223" s="64"/>
      <c r="AT223" s="64"/>
      <c r="AU223" s="64"/>
      <c r="AV223" s="64"/>
      <c r="AW223" s="65"/>
      <c r="AX223" s="66"/>
    </row>
    <row r="224" spans="1:50" s="62" customFormat="1" x14ac:dyDescent="0.35">
      <c r="A224" s="61">
        <v>0</v>
      </c>
      <c r="B224" s="62">
        <v>29</v>
      </c>
      <c r="C224" s="62">
        <v>0</v>
      </c>
      <c r="D224" s="62">
        <v>0</v>
      </c>
      <c r="E224" s="62">
        <v>0</v>
      </c>
      <c r="F224" s="62">
        <v>1</v>
      </c>
      <c r="G224" s="62">
        <v>0</v>
      </c>
      <c r="H224" s="62">
        <v>0</v>
      </c>
      <c r="I224" s="61">
        <v>0</v>
      </c>
      <c r="J224" s="61">
        <v>1</v>
      </c>
      <c r="K224" s="62">
        <v>0</v>
      </c>
      <c r="L224" s="62">
        <v>0</v>
      </c>
      <c r="M224" s="62">
        <v>0</v>
      </c>
      <c r="N224" s="62">
        <v>0</v>
      </c>
      <c r="O224" s="62">
        <v>0</v>
      </c>
      <c r="P224" s="62">
        <v>1</v>
      </c>
      <c r="Q224" s="62">
        <v>1</v>
      </c>
      <c r="R224" s="62">
        <v>0</v>
      </c>
      <c r="S224" s="62">
        <v>0</v>
      </c>
      <c r="T224" s="62">
        <f t="shared" si="6"/>
        <v>1</v>
      </c>
      <c r="U224" s="62">
        <v>0</v>
      </c>
      <c r="V224" s="62">
        <v>1</v>
      </c>
      <c r="W224" s="62">
        <v>0</v>
      </c>
      <c r="X224" s="62">
        <v>0</v>
      </c>
      <c r="Y224" s="62">
        <v>0</v>
      </c>
      <c r="Z224" s="62">
        <v>0</v>
      </c>
      <c r="AA224" s="62">
        <v>0</v>
      </c>
      <c r="AB224" s="62">
        <v>0</v>
      </c>
      <c r="AC224" s="62">
        <v>1</v>
      </c>
      <c r="AD224" s="62">
        <v>0</v>
      </c>
      <c r="AE224" s="62">
        <v>0</v>
      </c>
      <c r="AF224" s="62">
        <v>0</v>
      </c>
      <c r="AG224" s="62">
        <f t="shared" si="7"/>
        <v>0</v>
      </c>
      <c r="AH224" s="62">
        <v>1</v>
      </c>
      <c r="AI224" s="62">
        <v>0</v>
      </c>
      <c r="AJ224" s="61">
        <v>1</v>
      </c>
      <c r="AK224" s="61">
        <v>0</v>
      </c>
      <c r="AL224" s="62">
        <v>3</v>
      </c>
      <c r="AM224" s="63">
        <v>1639.1983800000003</v>
      </c>
      <c r="AN224" s="62">
        <v>0</v>
      </c>
      <c r="AO224" s="62">
        <v>0</v>
      </c>
      <c r="AP224" s="63">
        <v>1639.1983800000003</v>
      </c>
      <c r="AQ224" s="72"/>
      <c r="AR224" s="72"/>
      <c r="AS224" s="72"/>
      <c r="AT224" s="72"/>
      <c r="AU224" s="72"/>
      <c r="AV224" s="72"/>
      <c r="AW224" s="74"/>
      <c r="AX224" s="75"/>
    </row>
    <row r="225" spans="1:50" s="62" customFormat="1" x14ac:dyDescent="0.35">
      <c r="A225" s="61">
        <v>1</v>
      </c>
      <c r="B225" s="62">
        <v>71</v>
      </c>
      <c r="C225" s="62">
        <v>0</v>
      </c>
      <c r="D225" s="62">
        <v>1</v>
      </c>
      <c r="E225" s="62">
        <v>0</v>
      </c>
      <c r="F225" s="62">
        <v>0</v>
      </c>
      <c r="G225" s="62">
        <v>1</v>
      </c>
      <c r="H225" s="62">
        <v>0</v>
      </c>
      <c r="I225" s="61">
        <v>0</v>
      </c>
      <c r="J225" s="61">
        <v>1</v>
      </c>
      <c r="K225" s="62">
        <v>0</v>
      </c>
      <c r="L225" s="62">
        <v>0</v>
      </c>
      <c r="M225" s="62">
        <v>1</v>
      </c>
      <c r="N225" s="62">
        <v>0</v>
      </c>
      <c r="O225" s="62">
        <v>0</v>
      </c>
      <c r="P225" s="62">
        <v>0</v>
      </c>
      <c r="Q225" s="62">
        <v>0</v>
      </c>
      <c r="R225" s="62">
        <v>0</v>
      </c>
      <c r="S225" s="62">
        <v>1</v>
      </c>
      <c r="T225" s="62">
        <f t="shared" si="6"/>
        <v>1</v>
      </c>
      <c r="U225" s="62">
        <v>1</v>
      </c>
      <c r="V225" s="62">
        <v>0</v>
      </c>
      <c r="W225" s="62">
        <v>0</v>
      </c>
      <c r="X225" s="62">
        <v>0</v>
      </c>
      <c r="Y225" s="62">
        <v>0</v>
      </c>
      <c r="Z225" s="62">
        <v>0</v>
      </c>
      <c r="AA225" s="62">
        <v>1</v>
      </c>
      <c r="AB225" s="62">
        <v>0</v>
      </c>
      <c r="AC225" s="62">
        <v>0</v>
      </c>
      <c r="AD225" s="62">
        <v>0</v>
      </c>
      <c r="AE225" s="61">
        <v>3</v>
      </c>
      <c r="AF225" s="61">
        <v>0</v>
      </c>
      <c r="AG225" s="62">
        <f t="shared" si="7"/>
        <v>3</v>
      </c>
      <c r="AH225" s="62">
        <v>1</v>
      </c>
      <c r="AI225" s="62">
        <v>0</v>
      </c>
      <c r="AJ225" s="61">
        <v>1</v>
      </c>
      <c r="AK225" s="61">
        <v>0</v>
      </c>
      <c r="AL225" s="62">
        <v>3</v>
      </c>
      <c r="AM225" s="63">
        <v>1586.7592799999998</v>
      </c>
      <c r="AN225" s="62">
        <v>0</v>
      </c>
      <c r="AO225" s="62">
        <v>0</v>
      </c>
      <c r="AP225" s="63">
        <v>1586.7592799999998</v>
      </c>
      <c r="AQ225" s="72"/>
      <c r="AR225" s="72"/>
      <c r="AS225" s="72"/>
      <c r="AT225" s="72"/>
      <c r="AU225" s="72"/>
      <c r="AV225" s="72"/>
      <c r="AW225" s="74"/>
      <c r="AX225" s="75"/>
    </row>
    <row r="226" spans="1:50" s="62" customFormat="1" x14ac:dyDescent="0.35">
      <c r="A226" s="61">
        <v>0</v>
      </c>
      <c r="B226" s="62">
        <v>14</v>
      </c>
      <c r="C226" s="62">
        <v>1</v>
      </c>
      <c r="D226" s="62">
        <v>0</v>
      </c>
      <c r="E226" s="62">
        <v>0</v>
      </c>
      <c r="F226" s="62">
        <v>1</v>
      </c>
      <c r="G226" s="62">
        <v>0</v>
      </c>
      <c r="H226" s="62">
        <v>0</v>
      </c>
      <c r="I226" s="61">
        <v>0</v>
      </c>
      <c r="J226" s="61">
        <v>1</v>
      </c>
      <c r="K226" s="62">
        <v>0</v>
      </c>
      <c r="L226" s="62">
        <v>1</v>
      </c>
      <c r="M226" s="62">
        <v>0</v>
      </c>
      <c r="N226" s="62">
        <v>0</v>
      </c>
      <c r="O226" s="62">
        <v>0</v>
      </c>
      <c r="P226" s="62">
        <v>0</v>
      </c>
      <c r="Q226" s="62">
        <v>0</v>
      </c>
      <c r="R226" s="62">
        <v>0</v>
      </c>
      <c r="S226" s="62">
        <v>1</v>
      </c>
      <c r="T226" s="62">
        <f t="shared" si="6"/>
        <v>1</v>
      </c>
      <c r="U226" s="62">
        <v>1</v>
      </c>
      <c r="V226" s="62">
        <v>0</v>
      </c>
      <c r="W226" s="62">
        <v>0</v>
      </c>
      <c r="X226" s="62">
        <v>0</v>
      </c>
      <c r="Y226" s="62">
        <v>0</v>
      </c>
      <c r="Z226" s="62">
        <v>0</v>
      </c>
      <c r="AA226" s="62">
        <v>0</v>
      </c>
      <c r="AB226" s="62">
        <v>1</v>
      </c>
      <c r="AC226" s="62">
        <v>0</v>
      </c>
      <c r="AD226" s="62">
        <v>0</v>
      </c>
      <c r="AE226" s="61">
        <v>0</v>
      </c>
      <c r="AF226" s="61">
        <v>0</v>
      </c>
      <c r="AG226" s="62">
        <f t="shared" si="7"/>
        <v>0</v>
      </c>
      <c r="AH226" s="62">
        <v>1</v>
      </c>
      <c r="AI226" s="62">
        <v>0</v>
      </c>
      <c r="AJ226" s="61">
        <v>1</v>
      </c>
      <c r="AK226" s="61">
        <v>0</v>
      </c>
      <c r="AL226" s="62">
        <v>3</v>
      </c>
      <c r="AM226" s="63">
        <v>1398.9288900000001</v>
      </c>
      <c r="AN226" s="62">
        <v>0</v>
      </c>
      <c r="AO226" s="62">
        <v>0</v>
      </c>
      <c r="AP226" s="63">
        <v>1398.9288900000001</v>
      </c>
      <c r="AQ226" s="72"/>
      <c r="AR226" s="72"/>
      <c r="AS226" s="72"/>
      <c r="AT226" s="72"/>
      <c r="AU226" s="72"/>
      <c r="AV226" s="72"/>
      <c r="AW226" s="74"/>
      <c r="AX226" s="75"/>
    </row>
    <row r="227" spans="1:50" s="62" customFormat="1" x14ac:dyDescent="0.35">
      <c r="A227" s="61">
        <v>1</v>
      </c>
      <c r="B227" s="62">
        <v>22</v>
      </c>
      <c r="C227" s="62">
        <v>1</v>
      </c>
      <c r="D227" s="62">
        <v>0</v>
      </c>
      <c r="E227" s="62">
        <v>0</v>
      </c>
      <c r="F227" s="62">
        <v>1</v>
      </c>
      <c r="G227" s="62">
        <v>0</v>
      </c>
      <c r="H227" s="62">
        <v>0</v>
      </c>
      <c r="I227" s="61">
        <v>0</v>
      </c>
      <c r="J227" s="61">
        <v>1</v>
      </c>
      <c r="K227" s="62">
        <v>0</v>
      </c>
      <c r="L227" s="62">
        <v>0</v>
      </c>
      <c r="M227" s="62">
        <v>0</v>
      </c>
      <c r="N227" s="62">
        <v>0</v>
      </c>
      <c r="O227" s="62">
        <v>1</v>
      </c>
      <c r="P227" s="62">
        <v>0</v>
      </c>
      <c r="Q227" s="62">
        <v>1</v>
      </c>
      <c r="R227" s="62">
        <v>1</v>
      </c>
      <c r="S227" s="62">
        <v>0</v>
      </c>
      <c r="T227" s="62">
        <f t="shared" si="6"/>
        <v>2</v>
      </c>
      <c r="U227" s="62">
        <v>0</v>
      </c>
      <c r="V227" s="62">
        <v>1</v>
      </c>
      <c r="W227" s="62">
        <v>0</v>
      </c>
      <c r="X227" s="62">
        <v>0</v>
      </c>
      <c r="Y227" s="62">
        <v>0</v>
      </c>
      <c r="Z227" s="62">
        <v>1</v>
      </c>
      <c r="AA227" s="62">
        <v>1</v>
      </c>
      <c r="AB227" s="62">
        <v>1</v>
      </c>
      <c r="AC227" s="62">
        <v>0</v>
      </c>
      <c r="AD227" s="62">
        <v>0</v>
      </c>
      <c r="AE227" s="61">
        <v>0</v>
      </c>
      <c r="AF227" s="61">
        <v>1</v>
      </c>
      <c r="AG227" s="62">
        <f t="shared" si="7"/>
        <v>1</v>
      </c>
      <c r="AH227" s="62">
        <v>1</v>
      </c>
      <c r="AI227" s="62">
        <v>0</v>
      </c>
      <c r="AJ227" s="61">
        <v>0</v>
      </c>
      <c r="AK227" s="61">
        <v>0</v>
      </c>
      <c r="AL227" s="62">
        <v>26</v>
      </c>
      <c r="AM227" s="63">
        <v>12770.273909999998</v>
      </c>
      <c r="AN227" s="62">
        <v>2</v>
      </c>
      <c r="AO227" s="62">
        <v>43</v>
      </c>
      <c r="AP227" s="63">
        <v>24303.975109999999</v>
      </c>
      <c r="AQ227" s="84">
        <v>14</v>
      </c>
      <c r="AR227" s="85">
        <v>2281.08</v>
      </c>
      <c r="AS227" s="86">
        <v>0</v>
      </c>
      <c r="AT227" s="88">
        <v>0</v>
      </c>
      <c r="AU227" s="88">
        <v>0</v>
      </c>
      <c r="AV227" s="88">
        <v>0</v>
      </c>
      <c r="AW227" s="89"/>
      <c r="AX227" s="90"/>
    </row>
    <row r="228" spans="1:50" s="62" customFormat="1" x14ac:dyDescent="0.35">
      <c r="A228" s="61">
        <v>0</v>
      </c>
      <c r="B228" s="62">
        <v>41</v>
      </c>
      <c r="C228" s="62">
        <v>1</v>
      </c>
      <c r="D228" s="62">
        <v>0</v>
      </c>
      <c r="E228" s="62">
        <v>0</v>
      </c>
      <c r="F228" s="62">
        <v>1</v>
      </c>
      <c r="G228" s="62">
        <v>0</v>
      </c>
      <c r="H228" s="62">
        <v>0</v>
      </c>
      <c r="I228" s="61">
        <v>0</v>
      </c>
      <c r="J228" s="61">
        <v>1</v>
      </c>
      <c r="K228" s="62">
        <v>0</v>
      </c>
      <c r="L228" s="62">
        <v>0</v>
      </c>
      <c r="M228" s="62">
        <v>1</v>
      </c>
      <c r="N228" s="62">
        <v>0</v>
      </c>
      <c r="O228" s="62">
        <v>0</v>
      </c>
      <c r="P228" s="62">
        <v>0</v>
      </c>
      <c r="Q228" s="62">
        <v>1</v>
      </c>
      <c r="R228" s="62">
        <v>0</v>
      </c>
      <c r="S228" s="62">
        <v>0</v>
      </c>
      <c r="T228" s="62">
        <f t="shared" si="6"/>
        <v>1</v>
      </c>
      <c r="U228" s="62">
        <v>1</v>
      </c>
      <c r="V228" s="62">
        <v>0</v>
      </c>
      <c r="W228" s="62">
        <v>0</v>
      </c>
      <c r="X228" s="62">
        <v>0</v>
      </c>
      <c r="Y228" s="62">
        <v>0</v>
      </c>
      <c r="Z228" s="62">
        <v>0</v>
      </c>
      <c r="AA228" s="62">
        <v>0</v>
      </c>
      <c r="AB228" s="62">
        <v>0</v>
      </c>
      <c r="AC228" s="62">
        <v>1</v>
      </c>
      <c r="AD228" s="62">
        <v>0</v>
      </c>
      <c r="AE228" s="62">
        <v>4</v>
      </c>
      <c r="AF228" s="62">
        <v>3</v>
      </c>
      <c r="AG228" s="62">
        <f t="shared" si="7"/>
        <v>7</v>
      </c>
      <c r="AH228" s="62">
        <v>1</v>
      </c>
      <c r="AI228" s="62">
        <v>0</v>
      </c>
      <c r="AJ228" s="61">
        <v>1</v>
      </c>
      <c r="AK228" s="61">
        <v>0</v>
      </c>
      <c r="AL228" s="62">
        <v>13</v>
      </c>
      <c r="AM228" s="63">
        <v>8696.9228500000008</v>
      </c>
      <c r="AN228" s="62">
        <v>1</v>
      </c>
      <c r="AO228" s="62">
        <v>0</v>
      </c>
      <c r="AP228" s="63">
        <v>12611.651040000001</v>
      </c>
      <c r="AQ228" s="72">
        <v>27</v>
      </c>
      <c r="AR228" s="73">
        <v>2097.14</v>
      </c>
      <c r="AS228" s="72">
        <v>0</v>
      </c>
      <c r="AT228" s="72">
        <v>0</v>
      </c>
      <c r="AU228" s="72">
        <v>0</v>
      </c>
      <c r="AV228" s="72">
        <v>0</v>
      </c>
      <c r="AW228" s="74">
        <v>0</v>
      </c>
      <c r="AX228" s="75"/>
    </row>
    <row r="229" spans="1:50" s="62" customFormat="1" x14ac:dyDescent="0.35">
      <c r="A229" s="61">
        <v>1</v>
      </c>
      <c r="B229" s="62">
        <v>17</v>
      </c>
      <c r="C229" s="62">
        <v>1</v>
      </c>
      <c r="D229" s="62">
        <v>0</v>
      </c>
      <c r="E229" s="62">
        <v>0</v>
      </c>
      <c r="F229" s="62">
        <v>1</v>
      </c>
      <c r="G229" s="62">
        <v>0</v>
      </c>
      <c r="H229" s="62">
        <v>0</v>
      </c>
      <c r="I229" s="61">
        <v>0</v>
      </c>
      <c r="J229" s="61">
        <v>1</v>
      </c>
      <c r="K229" s="62">
        <v>0</v>
      </c>
      <c r="L229" s="62">
        <v>0</v>
      </c>
      <c r="M229" s="62">
        <v>1</v>
      </c>
      <c r="N229" s="62">
        <v>0</v>
      </c>
      <c r="O229" s="62">
        <v>0</v>
      </c>
      <c r="P229" s="62">
        <v>0</v>
      </c>
      <c r="Q229" s="62">
        <v>1</v>
      </c>
      <c r="R229" s="62">
        <v>1</v>
      </c>
      <c r="S229" s="62">
        <v>0</v>
      </c>
      <c r="T229" s="62">
        <f t="shared" si="6"/>
        <v>2</v>
      </c>
      <c r="U229" s="62">
        <v>1</v>
      </c>
      <c r="V229" s="62">
        <v>0</v>
      </c>
      <c r="W229" s="62">
        <v>0</v>
      </c>
      <c r="X229" s="62">
        <v>0</v>
      </c>
      <c r="Y229" s="62">
        <v>0</v>
      </c>
      <c r="Z229" s="62">
        <v>0</v>
      </c>
      <c r="AA229" s="62">
        <v>0</v>
      </c>
      <c r="AB229" s="62">
        <v>0</v>
      </c>
      <c r="AC229" s="62">
        <v>1</v>
      </c>
      <c r="AD229" s="62">
        <v>0</v>
      </c>
      <c r="AE229" s="62">
        <v>5</v>
      </c>
      <c r="AF229" s="62">
        <v>6</v>
      </c>
      <c r="AG229" s="62">
        <f t="shared" si="7"/>
        <v>11</v>
      </c>
      <c r="AH229" s="62">
        <v>1</v>
      </c>
      <c r="AI229" s="62">
        <v>0</v>
      </c>
      <c r="AJ229" s="61">
        <v>1</v>
      </c>
      <c r="AK229" s="61">
        <v>0</v>
      </c>
      <c r="AL229" s="62">
        <v>10</v>
      </c>
      <c r="AM229" s="63">
        <v>6497.2251800000004</v>
      </c>
      <c r="AN229" s="62">
        <v>1</v>
      </c>
      <c r="AO229" s="62">
        <v>22</v>
      </c>
      <c r="AP229" s="63">
        <v>11332.37774</v>
      </c>
      <c r="AQ229" s="105">
        <v>32</v>
      </c>
      <c r="AR229" s="106">
        <v>2301.39</v>
      </c>
      <c r="AS229" s="105">
        <v>0</v>
      </c>
      <c r="AT229" s="105">
        <v>0</v>
      </c>
      <c r="AU229" s="105">
        <v>0</v>
      </c>
      <c r="AV229" s="105">
        <v>0</v>
      </c>
      <c r="AW229" s="107">
        <v>0</v>
      </c>
      <c r="AX229" s="108"/>
    </row>
    <row r="230" spans="1:50" s="62" customFormat="1" x14ac:dyDescent="0.35">
      <c r="A230" s="61">
        <v>1</v>
      </c>
      <c r="B230" s="62">
        <v>36</v>
      </c>
      <c r="C230" s="62">
        <v>1</v>
      </c>
      <c r="D230" s="62">
        <v>0</v>
      </c>
      <c r="E230" s="62">
        <v>0</v>
      </c>
      <c r="F230" s="62">
        <v>1</v>
      </c>
      <c r="G230" s="62">
        <v>0</v>
      </c>
      <c r="H230" s="62">
        <v>0</v>
      </c>
      <c r="I230" s="61">
        <v>0</v>
      </c>
      <c r="J230" s="61">
        <v>1</v>
      </c>
      <c r="K230" s="62">
        <v>0</v>
      </c>
      <c r="L230" s="62">
        <v>1</v>
      </c>
      <c r="M230" s="62">
        <v>0</v>
      </c>
      <c r="N230" s="62">
        <v>0</v>
      </c>
      <c r="O230" s="62">
        <v>0</v>
      </c>
      <c r="P230" s="62">
        <v>0</v>
      </c>
      <c r="Q230" s="62">
        <v>1</v>
      </c>
      <c r="R230" s="62">
        <v>0</v>
      </c>
      <c r="S230" s="62">
        <v>0</v>
      </c>
      <c r="T230" s="62">
        <f t="shared" si="6"/>
        <v>1</v>
      </c>
      <c r="U230" s="62">
        <v>0</v>
      </c>
      <c r="V230" s="62">
        <v>1</v>
      </c>
      <c r="W230" s="62">
        <v>0</v>
      </c>
      <c r="X230" s="62">
        <v>0</v>
      </c>
      <c r="Y230" s="62">
        <v>0</v>
      </c>
      <c r="Z230" s="62">
        <v>0</v>
      </c>
      <c r="AA230" s="62">
        <v>0</v>
      </c>
      <c r="AB230" s="62">
        <v>0</v>
      </c>
      <c r="AC230" s="62">
        <v>1</v>
      </c>
      <c r="AD230" s="62">
        <v>0</v>
      </c>
      <c r="AE230" s="61">
        <v>0</v>
      </c>
      <c r="AF230" s="61">
        <v>0</v>
      </c>
      <c r="AG230" s="62">
        <f t="shared" si="7"/>
        <v>0</v>
      </c>
      <c r="AH230" s="62">
        <v>0</v>
      </c>
      <c r="AI230" s="62">
        <v>1</v>
      </c>
      <c r="AJ230" s="61">
        <v>1</v>
      </c>
      <c r="AK230" s="61">
        <v>0</v>
      </c>
      <c r="AL230" s="62">
        <v>17</v>
      </c>
      <c r="AM230" s="63">
        <v>4454.8086000000003</v>
      </c>
      <c r="AN230" s="62">
        <v>2</v>
      </c>
      <c r="AO230" s="62">
        <v>23</v>
      </c>
      <c r="AP230" s="63">
        <v>8555.3599300000005</v>
      </c>
      <c r="AQ230" s="69">
        <v>45</v>
      </c>
      <c r="AR230" s="103">
        <v>2491.37</v>
      </c>
      <c r="AS230" s="69">
        <v>0</v>
      </c>
      <c r="AT230" s="69">
        <v>0</v>
      </c>
      <c r="AU230" s="69">
        <v>0</v>
      </c>
      <c r="AV230" s="105">
        <v>0</v>
      </c>
      <c r="AW230" s="70"/>
      <c r="AX230" s="71"/>
    </row>
    <row r="231" spans="1:50" s="62" customFormat="1" x14ac:dyDescent="0.35">
      <c r="A231" s="61">
        <v>1</v>
      </c>
      <c r="B231" s="62">
        <v>52</v>
      </c>
      <c r="C231" s="62">
        <v>1</v>
      </c>
      <c r="D231" s="62">
        <v>0</v>
      </c>
      <c r="E231" s="62">
        <v>0</v>
      </c>
      <c r="F231" s="62">
        <v>1</v>
      </c>
      <c r="G231" s="62">
        <v>0</v>
      </c>
      <c r="H231" s="62">
        <v>0</v>
      </c>
      <c r="I231" s="61">
        <v>0</v>
      </c>
      <c r="J231" s="61">
        <v>1</v>
      </c>
      <c r="K231" s="62">
        <v>0</v>
      </c>
      <c r="L231" s="62">
        <v>0</v>
      </c>
      <c r="M231" s="62">
        <v>0</v>
      </c>
      <c r="N231" s="62">
        <v>0</v>
      </c>
      <c r="O231" s="62">
        <v>0</v>
      </c>
      <c r="P231" s="62">
        <v>1</v>
      </c>
      <c r="Q231" s="62">
        <v>1</v>
      </c>
      <c r="R231" s="62">
        <v>0</v>
      </c>
      <c r="S231" s="62">
        <v>0</v>
      </c>
      <c r="T231" s="62">
        <f t="shared" si="6"/>
        <v>1</v>
      </c>
      <c r="U231" s="62">
        <v>0</v>
      </c>
      <c r="V231" s="62">
        <v>1</v>
      </c>
      <c r="W231" s="62">
        <v>0</v>
      </c>
      <c r="X231" s="62">
        <v>0</v>
      </c>
      <c r="Y231" s="62">
        <v>0</v>
      </c>
      <c r="Z231" s="62">
        <v>0</v>
      </c>
      <c r="AA231" s="62">
        <v>0</v>
      </c>
      <c r="AB231" s="62">
        <v>0</v>
      </c>
      <c r="AC231" s="62">
        <v>1</v>
      </c>
      <c r="AD231" s="62">
        <v>0</v>
      </c>
      <c r="AE231" s="62">
        <v>3</v>
      </c>
      <c r="AF231" s="62">
        <v>1</v>
      </c>
      <c r="AG231" s="62">
        <f t="shared" si="7"/>
        <v>4</v>
      </c>
      <c r="AH231" s="62">
        <v>1</v>
      </c>
      <c r="AI231" s="62">
        <v>0</v>
      </c>
      <c r="AJ231" s="61">
        <v>1</v>
      </c>
      <c r="AK231" s="61">
        <v>0</v>
      </c>
      <c r="AL231" s="62">
        <v>13</v>
      </c>
      <c r="AM231" s="63">
        <v>5132.3644799999993</v>
      </c>
      <c r="AN231" s="62">
        <v>0</v>
      </c>
      <c r="AO231" s="62">
        <v>0</v>
      </c>
      <c r="AP231" s="63">
        <v>5132.3644799999993</v>
      </c>
      <c r="AQ231" s="72">
        <v>91</v>
      </c>
      <c r="AR231" s="72">
        <v>5381.87</v>
      </c>
      <c r="AS231" s="72">
        <v>0</v>
      </c>
      <c r="AT231" s="72">
        <v>0</v>
      </c>
      <c r="AU231" s="72">
        <v>0</v>
      </c>
      <c r="AV231" s="72">
        <v>1</v>
      </c>
      <c r="AW231" s="74">
        <v>0.1</v>
      </c>
      <c r="AX231" s="75">
        <v>1776</v>
      </c>
    </row>
    <row r="232" spans="1:50" s="62" customFormat="1" x14ac:dyDescent="0.35">
      <c r="A232" s="61">
        <v>1</v>
      </c>
      <c r="B232" s="62">
        <v>60</v>
      </c>
      <c r="C232" s="62">
        <v>1</v>
      </c>
      <c r="D232" s="62">
        <v>0</v>
      </c>
      <c r="E232" s="62">
        <v>0</v>
      </c>
      <c r="F232" s="62">
        <v>1</v>
      </c>
      <c r="G232" s="62">
        <v>0</v>
      </c>
      <c r="H232" s="62">
        <v>0</v>
      </c>
      <c r="I232" s="61">
        <v>0</v>
      </c>
      <c r="J232" s="61">
        <v>1</v>
      </c>
      <c r="K232" s="62">
        <v>0</v>
      </c>
      <c r="L232" s="62">
        <v>0</v>
      </c>
      <c r="M232" s="62">
        <v>1</v>
      </c>
      <c r="N232" s="62">
        <v>0</v>
      </c>
      <c r="O232" s="62">
        <v>0</v>
      </c>
      <c r="P232" s="62">
        <v>0</v>
      </c>
      <c r="Q232" s="62">
        <v>1</v>
      </c>
      <c r="R232" s="62">
        <v>0</v>
      </c>
      <c r="S232" s="62">
        <v>0</v>
      </c>
      <c r="T232" s="62">
        <f t="shared" si="6"/>
        <v>1</v>
      </c>
      <c r="U232" s="62">
        <v>0</v>
      </c>
      <c r="V232" s="62">
        <v>1</v>
      </c>
      <c r="W232" s="62">
        <v>0</v>
      </c>
      <c r="X232" s="62">
        <v>0</v>
      </c>
      <c r="Y232" s="62">
        <v>0</v>
      </c>
      <c r="Z232" s="62">
        <v>0</v>
      </c>
      <c r="AA232" s="62">
        <v>0</v>
      </c>
      <c r="AB232" s="62">
        <v>0</v>
      </c>
      <c r="AC232" s="62">
        <v>1</v>
      </c>
      <c r="AD232" s="62">
        <v>0</v>
      </c>
      <c r="AE232" s="62">
        <v>3</v>
      </c>
      <c r="AF232" s="62">
        <v>1</v>
      </c>
      <c r="AG232" s="62">
        <f t="shared" si="7"/>
        <v>4</v>
      </c>
      <c r="AH232" s="62">
        <v>1</v>
      </c>
      <c r="AI232" s="62">
        <v>0</v>
      </c>
      <c r="AJ232" s="61">
        <v>1</v>
      </c>
      <c r="AK232" s="61">
        <v>1</v>
      </c>
      <c r="AL232" s="62">
        <v>5</v>
      </c>
      <c r="AM232" s="63">
        <v>5041.2114900000024</v>
      </c>
      <c r="AN232" s="62">
        <v>0</v>
      </c>
      <c r="AO232" s="62">
        <v>0</v>
      </c>
      <c r="AP232" s="63">
        <v>5041.2114900000024</v>
      </c>
      <c r="AQ232" s="72">
        <v>91</v>
      </c>
      <c r="AR232" s="72" t="s">
        <v>8</v>
      </c>
      <c r="AS232" s="72">
        <v>0</v>
      </c>
      <c r="AT232" s="72">
        <v>0</v>
      </c>
      <c r="AU232" s="72">
        <v>0</v>
      </c>
      <c r="AV232" s="72">
        <v>0</v>
      </c>
      <c r="AW232" s="74">
        <v>0</v>
      </c>
      <c r="AX232" s="75"/>
    </row>
    <row r="233" spans="1:50" s="62" customFormat="1" x14ac:dyDescent="0.35">
      <c r="A233" s="61">
        <v>1</v>
      </c>
      <c r="B233" s="62">
        <v>70</v>
      </c>
      <c r="C233" s="62">
        <v>1</v>
      </c>
      <c r="D233" s="62">
        <v>0</v>
      </c>
      <c r="E233" s="62">
        <v>0</v>
      </c>
      <c r="F233" s="62">
        <v>1</v>
      </c>
      <c r="G233" s="62">
        <v>0</v>
      </c>
      <c r="H233" s="62">
        <v>0</v>
      </c>
      <c r="I233" s="61">
        <v>0</v>
      </c>
      <c r="J233" s="61">
        <v>1</v>
      </c>
      <c r="K233" s="62">
        <v>0</v>
      </c>
      <c r="L233" s="62">
        <v>0</v>
      </c>
      <c r="M233" s="62">
        <v>1</v>
      </c>
      <c r="N233" s="62">
        <v>0</v>
      </c>
      <c r="O233" s="62">
        <v>0</v>
      </c>
      <c r="P233" s="62">
        <v>0</v>
      </c>
      <c r="Q233" s="62">
        <v>1</v>
      </c>
      <c r="R233" s="62">
        <v>0</v>
      </c>
      <c r="S233" s="62">
        <v>0</v>
      </c>
      <c r="T233" s="62">
        <f t="shared" si="6"/>
        <v>1</v>
      </c>
      <c r="U233" s="62">
        <v>0</v>
      </c>
      <c r="V233" s="62">
        <v>1</v>
      </c>
      <c r="W233" s="62">
        <v>0</v>
      </c>
      <c r="X233" s="62">
        <v>0</v>
      </c>
      <c r="Y233" s="62">
        <v>0</v>
      </c>
      <c r="Z233" s="62">
        <v>0</v>
      </c>
      <c r="AA233" s="62">
        <v>0</v>
      </c>
      <c r="AB233" s="62">
        <v>0</v>
      </c>
      <c r="AC233" s="62">
        <v>1</v>
      </c>
      <c r="AD233" s="62">
        <v>0</v>
      </c>
      <c r="AE233" s="62">
        <v>2</v>
      </c>
      <c r="AF233" s="62">
        <v>1</v>
      </c>
      <c r="AG233" s="62">
        <f t="shared" si="7"/>
        <v>3</v>
      </c>
      <c r="AH233" s="62">
        <v>1</v>
      </c>
      <c r="AI233" s="62">
        <v>0</v>
      </c>
      <c r="AJ233" s="61">
        <v>1</v>
      </c>
      <c r="AK233" s="61">
        <v>0</v>
      </c>
      <c r="AL233" s="62">
        <v>9</v>
      </c>
      <c r="AM233" s="63">
        <v>4310.6539600000006</v>
      </c>
      <c r="AN233" s="62">
        <v>0</v>
      </c>
      <c r="AO233" s="62">
        <v>0</v>
      </c>
      <c r="AP233" s="63">
        <v>4310.6539600000006</v>
      </c>
      <c r="AQ233" s="72">
        <v>110</v>
      </c>
      <c r="AR233" s="73">
        <v>17569.68</v>
      </c>
      <c r="AS233" s="72">
        <v>0</v>
      </c>
      <c r="AT233" s="72">
        <v>0</v>
      </c>
      <c r="AU233" s="72">
        <v>0</v>
      </c>
      <c r="AV233" s="72">
        <v>0</v>
      </c>
      <c r="AW233" s="74">
        <v>0</v>
      </c>
      <c r="AX233" s="75"/>
    </row>
    <row r="234" spans="1:50" s="62" customFormat="1" x14ac:dyDescent="0.35">
      <c r="A234" s="61">
        <v>1</v>
      </c>
      <c r="B234" s="62">
        <v>23</v>
      </c>
      <c r="C234" s="62">
        <v>0</v>
      </c>
      <c r="D234" s="62">
        <v>0</v>
      </c>
      <c r="E234" s="62">
        <v>0</v>
      </c>
      <c r="F234" s="62">
        <v>1</v>
      </c>
      <c r="G234" s="62">
        <v>0</v>
      </c>
      <c r="H234" s="62">
        <v>0</v>
      </c>
      <c r="I234" s="61">
        <v>0</v>
      </c>
      <c r="J234" s="61">
        <v>1</v>
      </c>
      <c r="K234" s="62">
        <v>0</v>
      </c>
      <c r="L234" s="62">
        <v>0</v>
      </c>
      <c r="M234" s="62">
        <v>0</v>
      </c>
      <c r="N234" s="62">
        <v>1</v>
      </c>
      <c r="O234" s="62">
        <v>0</v>
      </c>
      <c r="P234" s="62">
        <v>0</v>
      </c>
      <c r="Q234" s="62">
        <v>0</v>
      </c>
      <c r="R234" s="62">
        <v>0</v>
      </c>
      <c r="S234" s="62">
        <v>1</v>
      </c>
      <c r="T234" s="62">
        <f t="shared" si="6"/>
        <v>1</v>
      </c>
      <c r="U234" s="62">
        <v>0</v>
      </c>
      <c r="V234" s="62">
        <v>1</v>
      </c>
      <c r="W234" s="62">
        <v>0</v>
      </c>
      <c r="X234" s="62">
        <v>0</v>
      </c>
      <c r="Y234" s="62">
        <v>0</v>
      </c>
      <c r="Z234" s="62">
        <v>1</v>
      </c>
      <c r="AA234" s="62">
        <v>0</v>
      </c>
      <c r="AB234" s="62">
        <v>0</v>
      </c>
      <c r="AC234" s="62">
        <v>0</v>
      </c>
      <c r="AD234" s="62">
        <v>0</v>
      </c>
      <c r="AE234" s="61">
        <v>2</v>
      </c>
      <c r="AF234" s="61">
        <v>1</v>
      </c>
      <c r="AG234" s="62">
        <f t="shared" si="7"/>
        <v>3</v>
      </c>
      <c r="AH234" s="62">
        <v>1</v>
      </c>
      <c r="AI234" s="62">
        <v>0</v>
      </c>
      <c r="AJ234" s="61">
        <v>1</v>
      </c>
      <c r="AK234" s="61">
        <v>0</v>
      </c>
      <c r="AL234" s="62">
        <v>7</v>
      </c>
      <c r="AM234" s="63">
        <v>4180.0217899999998</v>
      </c>
      <c r="AN234" s="62">
        <v>0</v>
      </c>
      <c r="AO234" s="62">
        <v>0</v>
      </c>
      <c r="AP234" s="63">
        <v>4180.0217899999998</v>
      </c>
      <c r="AQ234" s="72">
        <v>114</v>
      </c>
      <c r="AR234" s="91">
        <v>7119.37</v>
      </c>
      <c r="AS234" s="72">
        <v>0</v>
      </c>
      <c r="AT234" s="72">
        <v>0</v>
      </c>
      <c r="AU234" s="72">
        <v>0</v>
      </c>
      <c r="AV234" s="72">
        <v>1</v>
      </c>
      <c r="AW234" s="74">
        <v>0.2</v>
      </c>
      <c r="AX234" s="75">
        <v>2654.4</v>
      </c>
    </row>
    <row r="235" spans="1:50" s="62" customFormat="1" x14ac:dyDescent="0.35">
      <c r="A235" s="61">
        <v>1</v>
      </c>
      <c r="B235" s="62">
        <v>48</v>
      </c>
      <c r="C235" s="62">
        <v>1</v>
      </c>
      <c r="D235" s="62">
        <v>0</v>
      </c>
      <c r="E235" s="62">
        <v>0</v>
      </c>
      <c r="F235" s="62">
        <v>1</v>
      </c>
      <c r="G235" s="62">
        <v>0</v>
      </c>
      <c r="H235" s="62">
        <v>0</v>
      </c>
      <c r="I235" s="61">
        <v>0</v>
      </c>
      <c r="J235" s="61">
        <v>1</v>
      </c>
      <c r="K235" s="62">
        <v>0</v>
      </c>
      <c r="L235" s="62">
        <v>0</v>
      </c>
      <c r="M235" s="62">
        <v>1</v>
      </c>
      <c r="N235" s="62">
        <v>0</v>
      </c>
      <c r="O235" s="62">
        <v>0</v>
      </c>
      <c r="P235" s="62">
        <v>0</v>
      </c>
      <c r="Q235" s="62">
        <v>0</v>
      </c>
      <c r="R235" s="62">
        <v>1</v>
      </c>
      <c r="S235" s="62">
        <v>0</v>
      </c>
      <c r="T235" s="62">
        <f t="shared" si="6"/>
        <v>1</v>
      </c>
      <c r="U235" s="62">
        <v>0</v>
      </c>
      <c r="V235" s="62">
        <v>1</v>
      </c>
      <c r="W235" s="62">
        <v>0</v>
      </c>
      <c r="X235" s="62">
        <v>0</v>
      </c>
      <c r="Y235" s="62">
        <v>0</v>
      </c>
      <c r="Z235" s="62">
        <v>1</v>
      </c>
      <c r="AA235" s="62">
        <v>0</v>
      </c>
      <c r="AB235" s="62">
        <v>0</v>
      </c>
      <c r="AC235" s="62">
        <v>0</v>
      </c>
      <c r="AD235" s="62">
        <v>1</v>
      </c>
      <c r="AE235" s="61">
        <v>5</v>
      </c>
      <c r="AF235" s="61">
        <v>1</v>
      </c>
      <c r="AG235" s="62">
        <f t="shared" si="7"/>
        <v>6</v>
      </c>
      <c r="AH235" s="62">
        <v>1</v>
      </c>
      <c r="AI235" s="62">
        <v>1</v>
      </c>
      <c r="AJ235" s="61">
        <v>1</v>
      </c>
      <c r="AK235" s="61">
        <v>0</v>
      </c>
      <c r="AL235" s="62">
        <v>8</v>
      </c>
      <c r="AM235" s="63">
        <v>3960.3257900000008</v>
      </c>
      <c r="AN235" s="62">
        <v>0</v>
      </c>
      <c r="AO235" s="62">
        <v>0</v>
      </c>
      <c r="AP235" s="63">
        <v>3960.3257900000008</v>
      </c>
      <c r="AQ235" s="64">
        <v>119</v>
      </c>
      <c r="AR235" s="109">
        <v>11526.77</v>
      </c>
      <c r="AS235" s="64">
        <v>0</v>
      </c>
      <c r="AT235" s="64">
        <v>0</v>
      </c>
      <c r="AU235" s="64">
        <v>0</v>
      </c>
      <c r="AV235" s="64"/>
      <c r="AW235" s="65">
        <v>0</v>
      </c>
      <c r="AX235" s="66"/>
    </row>
    <row r="236" spans="1:50" s="62" customFormat="1" x14ac:dyDescent="0.35">
      <c r="A236" s="61">
        <v>1</v>
      </c>
      <c r="B236" s="62">
        <v>58</v>
      </c>
      <c r="C236" s="62">
        <v>1</v>
      </c>
      <c r="D236" s="62">
        <v>0</v>
      </c>
      <c r="E236" s="62">
        <v>0</v>
      </c>
      <c r="F236" s="62">
        <v>1</v>
      </c>
      <c r="G236" s="62">
        <v>0</v>
      </c>
      <c r="H236" s="62">
        <v>0</v>
      </c>
      <c r="I236" s="61">
        <v>0</v>
      </c>
      <c r="J236" s="61">
        <v>1</v>
      </c>
      <c r="K236" s="62">
        <v>1</v>
      </c>
      <c r="L236" s="62">
        <v>0</v>
      </c>
      <c r="M236" s="62">
        <v>0</v>
      </c>
      <c r="N236" s="62">
        <v>0</v>
      </c>
      <c r="O236" s="62">
        <v>0</v>
      </c>
      <c r="P236" s="62">
        <v>0</v>
      </c>
      <c r="Q236" s="62">
        <v>1</v>
      </c>
      <c r="R236" s="62">
        <v>0</v>
      </c>
      <c r="S236" s="62">
        <v>0</v>
      </c>
      <c r="T236" s="62">
        <f t="shared" si="6"/>
        <v>1</v>
      </c>
      <c r="U236" s="62">
        <v>1</v>
      </c>
      <c r="V236" s="62">
        <v>0</v>
      </c>
      <c r="W236" s="62">
        <v>0</v>
      </c>
      <c r="X236" s="62">
        <v>0</v>
      </c>
      <c r="Y236" s="62">
        <v>0</v>
      </c>
      <c r="Z236" s="62">
        <v>0</v>
      </c>
      <c r="AA236" s="62">
        <v>0</v>
      </c>
      <c r="AB236" s="62">
        <v>0</v>
      </c>
      <c r="AC236" s="62">
        <v>1</v>
      </c>
      <c r="AD236" s="62">
        <v>0</v>
      </c>
      <c r="AE236" s="61">
        <v>0</v>
      </c>
      <c r="AF236" s="61">
        <v>1</v>
      </c>
      <c r="AG236" s="62">
        <f t="shared" si="7"/>
        <v>1</v>
      </c>
      <c r="AH236" s="62">
        <v>1</v>
      </c>
      <c r="AI236" s="62">
        <v>1</v>
      </c>
      <c r="AJ236" s="61">
        <v>1</v>
      </c>
      <c r="AK236" s="61">
        <v>0</v>
      </c>
      <c r="AL236" s="62">
        <v>5</v>
      </c>
      <c r="AM236" s="63">
        <v>3405.9514600000007</v>
      </c>
      <c r="AN236" s="62">
        <v>0</v>
      </c>
      <c r="AP236" s="63">
        <v>3405.9514600000007</v>
      </c>
      <c r="AQ236" s="72">
        <v>152</v>
      </c>
      <c r="AR236" s="91">
        <v>32537.74</v>
      </c>
      <c r="AS236" s="72">
        <v>0</v>
      </c>
      <c r="AT236" s="72">
        <v>0</v>
      </c>
      <c r="AU236" s="72">
        <v>0</v>
      </c>
      <c r="AV236" s="72">
        <v>0</v>
      </c>
      <c r="AW236" s="74"/>
      <c r="AX236" s="75"/>
    </row>
    <row r="237" spans="1:50" s="62" customFormat="1" x14ac:dyDescent="0.35">
      <c r="A237" s="61">
        <v>1</v>
      </c>
      <c r="B237" s="62">
        <v>48</v>
      </c>
      <c r="C237" s="62">
        <v>1</v>
      </c>
      <c r="D237" s="62">
        <v>0</v>
      </c>
      <c r="E237" s="62">
        <v>0</v>
      </c>
      <c r="F237" s="62">
        <v>1</v>
      </c>
      <c r="G237" s="62">
        <v>0</v>
      </c>
      <c r="H237" s="62">
        <v>0</v>
      </c>
      <c r="I237" s="61">
        <v>0</v>
      </c>
      <c r="J237" s="61">
        <v>1</v>
      </c>
      <c r="K237" s="62">
        <v>0</v>
      </c>
      <c r="L237" s="62">
        <v>0</v>
      </c>
      <c r="M237" s="62">
        <v>1</v>
      </c>
      <c r="N237" s="62">
        <v>0</v>
      </c>
      <c r="O237" s="62">
        <v>0</v>
      </c>
      <c r="P237" s="62">
        <v>0</v>
      </c>
      <c r="Q237" s="62">
        <v>0</v>
      </c>
      <c r="R237" s="62">
        <v>0</v>
      </c>
      <c r="S237" s="62">
        <v>1</v>
      </c>
      <c r="T237" s="62">
        <f t="shared" si="6"/>
        <v>1</v>
      </c>
      <c r="U237" s="62">
        <v>1</v>
      </c>
      <c r="V237" s="62">
        <v>0</v>
      </c>
      <c r="W237" s="62">
        <v>0</v>
      </c>
      <c r="X237" s="62">
        <v>0</v>
      </c>
      <c r="Y237" s="62">
        <v>0</v>
      </c>
      <c r="Z237" s="62">
        <v>0</v>
      </c>
      <c r="AA237" s="62">
        <v>1</v>
      </c>
      <c r="AB237" s="62">
        <v>0</v>
      </c>
      <c r="AC237" s="62">
        <v>0</v>
      </c>
      <c r="AD237" s="62">
        <v>0</v>
      </c>
      <c r="AE237" s="61">
        <v>2</v>
      </c>
      <c r="AF237" s="61">
        <v>1</v>
      </c>
      <c r="AG237" s="62">
        <f t="shared" si="7"/>
        <v>3</v>
      </c>
      <c r="AH237" s="62">
        <v>1</v>
      </c>
      <c r="AI237" s="62">
        <v>0</v>
      </c>
      <c r="AJ237" s="61">
        <v>1</v>
      </c>
      <c r="AK237" s="61">
        <v>0</v>
      </c>
      <c r="AL237" s="62">
        <v>4</v>
      </c>
      <c r="AM237" s="63">
        <v>2967.8006999999998</v>
      </c>
      <c r="AN237" s="62">
        <v>0</v>
      </c>
      <c r="AO237" s="62">
        <v>0</v>
      </c>
      <c r="AP237" s="63">
        <v>2967.8006999999998</v>
      </c>
      <c r="AQ237" s="64">
        <v>361</v>
      </c>
      <c r="AR237" s="67">
        <v>72051.31</v>
      </c>
      <c r="AS237" s="64">
        <v>0</v>
      </c>
      <c r="AT237" s="64">
        <v>0</v>
      </c>
      <c r="AU237" s="64">
        <v>0</v>
      </c>
      <c r="AV237" s="64">
        <v>1</v>
      </c>
      <c r="AW237" s="65">
        <v>0.2</v>
      </c>
      <c r="AX237" s="66">
        <v>2721.6</v>
      </c>
    </row>
    <row r="238" spans="1:50" s="62" customFormat="1" x14ac:dyDescent="0.35">
      <c r="A238" s="61">
        <v>1</v>
      </c>
      <c r="B238" s="62">
        <v>42</v>
      </c>
      <c r="C238" s="62">
        <v>1</v>
      </c>
      <c r="D238" s="62">
        <v>0</v>
      </c>
      <c r="E238" s="62">
        <v>0</v>
      </c>
      <c r="F238" s="62">
        <v>1</v>
      </c>
      <c r="G238" s="62">
        <v>0</v>
      </c>
      <c r="H238" s="62">
        <v>0</v>
      </c>
      <c r="I238" s="61">
        <v>0</v>
      </c>
      <c r="J238" s="61">
        <v>1</v>
      </c>
      <c r="K238" s="62">
        <v>0</v>
      </c>
      <c r="L238" s="62">
        <v>0</v>
      </c>
      <c r="M238" s="62">
        <v>0</v>
      </c>
      <c r="N238" s="62">
        <v>1</v>
      </c>
      <c r="O238" s="62">
        <v>0</v>
      </c>
      <c r="P238" s="62">
        <v>0</v>
      </c>
      <c r="Q238" s="62">
        <v>1</v>
      </c>
      <c r="R238" s="62">
        <v>0</v>
      </c>
      <c r="S238" s="62">
        <v>0</v>
      </c>
      <c r="T238" s="62">
        <f t="shared" si="6"/>
        <v>1</v>
      </c>
      <c r="U238" s="62">
        <v>1</v>
      </c>
      <c r="V238" s="62">
        <v>0</v>
      </c>
      <c r="W238" s="62">
        <v>0</v>
      </c>
      <c r="X238" s="62">
        <v>0</v>
      </c>
      <c r="Y238" s="62">
        <v>0</v>
      </c>
      <c r="Z238" s="62">
        <v>0</v>
      </c>
      <c r="AA238" s="62">
        <v>0</v>
      </c>
      <c r="AB238" s="62">
        <v>1</v>
      </c>
      <c r="AC238" s="62">
        <v>0</v>
      </c>
      <c r="AD238" s="62">
        <v>0</v>
      </c>
      <c r="AE238" s="62">
        <v>0</v>
      </c>
      <c r="AF238" s="62">
        <v>1</v>
      </c>
      <c r="AG238" s="62">
        <f t="shared" si="7"/>
        <v>1</v>
      </c>
      <c r="AH238" s="62">
        <v>1</v>
      </c>
      <c r="AI238" s="62">
        <v>0</v>
      </c>
      <c r="AJ238" s="61">
        <v>1</v>
      </c>
      <c r="AK238" s="61">
        <v>0</v>
      </c>
      <c r="AL238" s="62">
        <v>7</v>
      </c>
      <c r="AM238" s="63">
        <v>2507.0803699999997</v>
      </c>
      <c r="AN238" s="62">
        <v>0</v>
      </c>
      <c r="AO238" s="62">
        <v>0</v>
      </c>
      <c r="AP238" s="63">
        <v>2507.0803699999997</v>
      </c>
      <c r="AQ238" s="110"/>
      <c r="AR238" s="111"/>
      <c r="AS238" s="112"/>
      <c r="AT238" s="113"/>
      <c r="AU238" s="113"/>
      <c r="AV238" s="113"/>
      <c r="AW238" s="114"/>
      <c r="AX238" s="115"/>
    </row>
    <row r="239" spans="1:50" s="62" customFormat="1" x14ac:dyDescent="0.35">
      <c r="A239" s="61">
        <v>1</v>
      </c>
      <c r="B239" s="62">
        <v>50</v>
      </c>
      <c r="C239" s="62">
        <v>1</v>
      </c>
      <c r="D239" s="62">
        <v>0</v>
      </c>
      <c r="E239" s="62">
        <v>0</v>
      </c>
      <c r="F239" s="62">
        <v>1</v>
      </c>
      <c r="G239" s="62">
        <v>0</v>
      </c>
      <c r="H239" s="62">
        <v>0</v>
      </c>
      <c r="I239" s="61">
        <v>0</v>
      </c>
      <c r="J239" s="61">
        <v>1</v>
      </c>
      <c r="K239" s="62">
        <v>1</v>
      </c>
      <c r="L239" s="62">
        <v>0</v>
      </c>
      <c r="M239" s="62">
        <v>0</v>
      </c>
      <c r="N239" s="62">
        <v>0</v>
      </c>
      <c r="O239" s="62">
        <v>0</v>
      </c>
      <c r="P239" s="62">
        <v>0</v>
      </c>
      <c r="Q239" s="62">
        <v>1</v>
      </c>
      <c r="R239" s="62">
        <v>0</v>
      </c>
      <c r="S239" s="62">
        <v>0</v>
      </c>
      <c r="T239" s="62">
        <f t="shared" si="6"/>
        <v>1</v>
      </c>
      <c r="U239" s="62">
        <v>1</v>
      </c>
      <c r="V239" s="62">
        <v>0</v>
      </c>
      <c r="W239" s="62">
        <v>0</v>
      </c>
      <c r="X239" s="62">
        <v>0</v>
      </c>
      <c r="Y239" s="62">
        <v>0</v>
      </c>
      <c r="Z239" s="62">
        <v>0</v>
      </c>
      <c r="AA239" s="62">
        <v>1</v>
      </c>
      <c r="AB239" s="62">
        <v>0</v>
      </c>
      <c r="AC239" s="62">
        <v>0</v>
      </c>
      <c r="AD239" s="62">
        <v>1</v>
      </c>
      <c r="AE239" s="61">
        <v>1</v>
      </c>
      <c r="AF239" s="61">
        <v>0</v>
      </c>
      <c r="AG239" s="62">
        <f t="shared" si="7"/>
        <v>1</v>
      </c>
      <c r="AH239" s="62">
        <v>1</v>
      </c>
      <c r="AI239" s="62">
        <v>0</v>
      </c>
      <c r="AJ239" s="61">
        <v>1</v>
      </c>
      <c r="AK239" s="61">
        <v>0</v>
      </c>
      <c r="AL239" s="62">
        <v>6</v>
      </c>
      <c r="AM239" s="63">
        <v>2310.7092000000002</v>
      </c>
      <c r="AN239" s="62">
        <v>0</v>
      </c>
      <c r="AO239" s="62">
        <v>0</v>
      </c>
      <c r="AP239" s="63">
        <v>2310.7092000000002</v>
      </c>
      <c r="AQ239" s="72"/>
      <c r="AR239" s="72"/>
      <c r="AS239" s="72"/>
      <c r="AT239" s="72"/>
      <c r="AU239" s="72"/>
      <c r="AV239" s="72"/>
      <c r="AW239" s="74"/>
      <c r="AX239" s="75"/>
    </row>
    <row r="240" spans="1:50" s="62" customFormat="1" x14ac:dyDescent="0.35">
      <c r="A240" s="61">
        <v>1</v>
      </c>
      <c r="B240" s="62">
        <v>53</v>
      </c>
      <c r="C240" s="62">
        <v>1</v>
      </c>
      <c r="D240" s="62">
        <v>0</v>
      </c>
      <c r="E240" s="62">
        <v>0</v>
      </c>
      <c r="F240" s="62">
        <v>1</v>
      </c>
      <c r="G240" s="62">
        <v>0</v>
      </c>
      <c r="H240" s="62">
        <v>0</v>
      </c>
      <c r="I240" s="61">
        <v>0</v>
      </c>
      <c r="J240" s="61">
        <v>1</v>
      </c>
      <c r="K240" s="62">
        <v>0</v>
      </c>
      <c r="L240" s="62">
        <v>0</v>
      </c>
      <c r="M240" s="62">
        <v>1</v>
      </c>
      <c r="N240" s="62">
        <v>0</v>
      </c>
      <c r="O240" s="62">
        <v>0</v>
      </c>
      <c r="P240" s="62">
        <v>0</v>
      </c>
      <c r="Q240" s="62">
        <v>1</v>
      </c>
      <c r="R240" s="62">
        <v>0</v>
      </c>
      <c r="S240" s="62">
        <v>0</v>
      </c>
      <c r="T240" s="62">
        <f t="shared" si="6"/>
        <v>1</v>
      </c>
      <c r="U240" s="62">
        <v>1</v>
      </c>
      <c r="V240" s="62">
        <v>0</v>
      </c>
      <c r="W240" s="62">
        <v>0</v>
      </c>
      <c r="X240" s="62">
        <v>0</v>
      </c>
      <c r="Y240" s="62">
        <v>0</v>
      </c>
      <c r="Z240" s="62">
        <v>0</v>
      </c>
      <c r="AA240" s="62">
        <v>0</v>
      </c>
      <c r="AB240" s="62">
        <v>1</v>
      </c>
      <c r="AC240" s="62">
        <v>0</v>
      </c>
      <c r="AD240" s="62">
        <v>0</v>
      </c>
      <c r="AE240" s="62">
        <v>0</v>
      </c>
      <c r="AF240" s="62">
        <v>0</v>
      </c>
      <c r="AG240" s="62">
        <f t="shared" si="7"/>
        <v>0</v>
      </c>
      <c r="AH240" s="62">
        <v>1</v>
      </c>
      <c r="AI240" s="62">
        <v>1</v>
      </c>
      <c r="AJ240" s="61">
        <v>1</v>
      </c>
      <c r="AK240" s="61">
        <v>0</v>
      </c>
      <c r="AL240" s="62">
        <v>5</v>
      </c>
      <c r="AM240" s="63">
        <v>2175.6269199999997</v>
      </c>
      <c r="AN240" s="62">
        <v>0</v>
      </c>
      <c r="AO240" s="62">
        <v>0</v>
      </c>
      <c r="AP240" s="63">
        <v>2175.6269199999997</v>
      </c>
      <c r="AQ240" s="64"/>
      <c r="AR240" s="64"/>
      <c r="AS240" s="64"/>
      <c r="AT240" s="64"/>
      <c r="AU240" s="64"/>
      <c r="AV240" s="64"/>
      <c r="AW240" s="65"/>
      <c r="AX240" s="66"/>
    </row>
    <row r="241" spans="1:50" s="62" customFormat="1" x14ac:dyDescent="0.35">
      <c r="A241" s="61">
        <v>1</v>
      </c>
      <c r="B241" s="62">
        <v>47</v>
      </c>
      <c r="C241" s="62">
        <v>1</v>
      </c>
      <c r="D241" s="62">
        <v>0</v>
      </c>
      <c r="E241" s="62">
        <v>0</v>
      </c>
      <c r="F241" s="62">
        <v>1</v>
      </c>
      <c r="G241" s="62">
        <v>0</v>
      </c>
      <c r="H241" s="62">
        <v>0</v>
      </c>
      <c r="I241" s="61">
        <v>0</v>
      </c>
      <c r="J241" s="61">
        <v>1</v>
      </c>
      <c r="K241" s="62">
        <v>0</v>
      </c>
      <c r="L241" s="62">
        <v>1</v>
      </c>
      <c r="M241" s="62">
        <v>0</v>
      </c>
      <c r="N241" s="62">
        <v>0</v>
      </c>
      <c r="O241" s="62">
        <v>0</v>
      </c>
      <c r="P241" s="62">
        <v>0</v>
      </c>
      <c r="Q241" s="62">
        <v>1</v>
      </c>
      <c r="R241" s="62">
        <v>0</v>
      </c>
      <c r="S241" s="62">
        <v>0</v>
      </c>
      <c r="T241" s="62">
        <f t="shared" si="6"/>
        <v>1</v>
      </c>
      <c r="U241" s="62">
        <v>1</v>
      </c>
      <c r="V241" s="62">
        <v>0</v>
      </c>
      <c r="W241" s="62">
        <v>0</v>
      </c>
      <c r="X241" s="62">
        <v>0</v>
      </c>
      <c r="Y241" s="62">
        <v>0</v>
      </c>
      <c r="Z241" s="62">
        <v>0</v>
      </c>
      <c r="AA241" s="62">
        <v>0</v>
      </c>
      <c r="AB241" s="62">
        <v>0</v>
      </c>
      <c r="AC241" s="62">
        <v>1</v>
      </c>
      <c r="AD241" s="62">
        <v>0</v>
      </c>
      <c r="AE241" s="62">
        <v>0</v>
      </c>
      <c r="AF241" s="62">
        <v>1</v>
      </c>
      <c r="AG241" s="62">
        <f t="shared" si="7"/>
        <v>1</v>
      </c>
      <c r="AH241" s="62">
        <v>1</v>
      </c>
      <c r="AI241" s="62">
        <v>0</v>
      </c>
      <c r="AJ241" s="61">
        <v>1</v>
      </c>
      <c r="AK241" s="61">
        <v>0</v>
      </c>
      <c r="AL241" s="62">
        <v>5</v>
      </c>
      <c r="AM241" s="63">
        <v>1981.7031200000001</v>
      </c>
      <c r="AN241" s="62">
        <v>0</v>
      </c>
      <c r="AO241" s="62">
        <v>0</v>
      </c>
      <c r="AP241" s="63">
        <v>1981.7031200000001</v>
      </c>
      <c r="AQ241" s="64"/>
      <c r="AR241" s="64"/>
      <c r="AS241" s="64"/>
      <c r="AT241" s="64"/>
      <c r="AU241" s="64"/>
      <c r="AV241" s="64"/>
      <c r="AW241" s="65"/>
      <c r="AX241" s="66"/>
    </row>
    <row r="242" spans="1:50" s="62" customFormat="1" x14ac:dyDescent="0.35">
      <c r="A242" s="61">
        <v>1</v>
      </c>
      <c r="B242" s="62">
        <v>25</v>
      </c>
      <c r="C242" s="62">
        <v>1</v>
      </c>
      <c r="D242" s="62">
        <v>0</v>
      </c>
      <c r="E242" s="62">
        <v>0</v>
      </c>
      <c r="F242" s="62">
        <v>1</v>
      </c>
      <c r="G242" s="62">
        <v>0</v>
      </c>
      <c r="H242" s="62">
        <v>0</v>
      </c>
      <c r="I242" s="61">
        <v>0</v>
      </c>
      <c r="J242" s="61">
        <v>1</v>
      </c>
      <c r="K242" s="62">
        <v>0</v>
      </c>
      <c r="L242" s="62">
        <v>0</v>
      </c>
      <c r="M242" s="62">
        <v>0</v>
      </c>
      <c r="N242" s="62">
        <v>0</v>
      </c>
      <c r="O242" s="62">
        <v>0</v>
      </c>
      <c r="P242" s="62">
        <v>1</v>
      </c>
      <c r="Q242" s="62">
        <v>1</v>
      </c>
      <c r="R242" s="62">
        <v>0</v>
      </c>
      <c r="S242" s="62">
        <v>0</v>
      </c>
      <c r="T242" s="62">
        <f t="shared" si="6"/>
        <v>1</v>
      </c>
      <c r="U242" s="62">
        <v>0</v>
      </c>
      <c r="V242" s="62">
        <v>1</v>
      </c>
      <c r="W242" s="62">
        <v>0</v>
      </c>
      <c r="X242" s="62">
        <v>0</v>
      </c>
      <c r="Y242" s="62">
        <v>0</v>
      </c>
      <c r="Z242" s="62">
        <v>0</v>
      </c>
      <c r="AA242" s="62">
        <v>0</v>
      </c>
      <c r="AB242" s="62">
        <v>1</v>
      </c>
      <c r="AC242" s="62">
        <v>0</v>
      </c>
      <c r="AD242" s="62">
        <v>0</v>
      </c>
      <c r="AE242" s="61">
        <v>0</v>
      </c>
      <c r="AF242" s="61">
        <v>1</v>
      </c>
      <c r="AG242" s="62">
        <f t="shared" si="7"/>
        <v>1</v>
      </c>
      <c r="AH242" s="62">
        <v>0</v>
      </c>
      <c r="AI242" s="62">
        <v>0</v>
      </c>
      <c r="AJ242" s="61">
        <v>0</v>
      </c>
      <c r="AK242" s="61">
        <v>0</v>
      </c>
      <c r="AL242" s="62">
        <v>4</v>
      </c>
      <c r="AM242" s="63">
        <v>1708.7382600000003</v>
      </c>
      <c r="AN242" s="62">
        <v>0</v>
      </c>
      <c r="AO242" s="62">
        <v>0</v>
      </c>
      <c r="AP242" s="63">
        <v>1708.7382600000003</v>
      </c>
      <c r="AQ242" s="72"/>
      <c r="AR242" s="72"/>
      <c r="AS242" s="72"/>
      <c r="AT242" s="72"/>
      <c r="AU242" s="72"/>
      <c r="AV242" s="72"/>
      <c r="AW242" s="74"/>
      <c r="AX242" s="75"/>
    </row>
    <row r="243" spans="1:50" s="62" customFormat="1" x14ac:dyDescent="0.35">
      <c r="A243" s="61">
        <v>1</v>
      </c>
      <c r="B243" s="62">
        <v>28</v>
      </c>
      <c r="C243" s="62">
        <v>1</v>
      </c>
      <c r="D243" s="62">
        <v>0</v>
      </c>
      <c r="E243" s="62">
        <v>0</v>
      </c>
      <c r="F243" s="62">
        <v>1</v>
      </c>
      <c r="G243" s="62">
        <v>0</v>
      </c>
      <c r="H243" s="62">
        <v>0</v>
      </c>
      <c r="I243" s="61">
        <v>0</v>
      </c>
      <c r="J243" s="61">
        <v>1</v>
      </c>
      <c r="K243" s="62">
        <v>0</v>
      </c>
      <c r="L243" s="62">
        <v>0</v>
      </c>
      <c r="M243" s="62">
        <v>1</v>
      </c>
      <c r="N243" s="62">
        <v>0</v>
      </c>
      <c r="O243" s="62">
        <v>0</v>
      </c>
      <c r="P243" s="62">
        <v>0</v>
      </c>
      <c r="Q243" s="62">
        <v>1</v>
      </c>
      <c r="R243" s="62">
        <v>0</v>
      </c>
      <c r="S243" s="62">
        <v>0</v>
      </c>
      <c r="T243" s="62">
        <f t="shared" si="6"/>
        <v>1</v>
      </c>
      <c r="U243" s="62">
        <v>1</v>
      </c>
      <c r="V243" s="62">
        <v>0</v>
      </c>
      <c r="W243" s="62">
        <v>0</v>
      </c>
      <c r="X243" s="62">
        <v>0</v>
      </c>
      <c r="Y243" s="62">
        <v>0</v>
      </c>
      <c r="Z243" s="62">
        <v>0</v>
      </c>
      <c r="AA243" s="62">
        <v>0</v>
      </c>
      <c r="AB243" s="62">
        <v>0</v>
      </c>
      <c r="AC243" s="62">
        <v>1</v>
      </c>
      <c r="AD243" s="62">
        <v>0</v>
      </c>
      <c r="AE243" s="61">
        <v>0</v>
      </c>
      <c r="AF243" s="62">
        <v>0</v>
      </c>
      <c r="AG243" s="62">
        <f t="shared" si="7"/>
        <v>0</v>
      </c>
      <c r="AH243" s="62">
        <v>1</v>
      </c>
      <c r="AI243" s="62">
        <v>0</v>
      </c>
      <c r="AJ243" s="61">
        <v>1</v>
      </c>
      <c r="AK243" s="61">
        <v>0</v>
      </c>
      <c r="AL243" s="62">
        <v>5</v>
      </c>
      <c r="AM243" s="63">
        <v>1603.26677</v>
      </c>
      <c r="AN243" s="62">
        <v>0</v>
      </c>
      <c r="AO243" s="62">
        <v>0</v>
      </c>
      <c r="AP243" s="63">
        <v>1603.26677</v>
      </c>
      <c r="AQ243" s="69"/>
      <c r="AR243" s="69"/>
      <c r="AS243" s="69"/>
      <c r="AT243" s="69"/>
      <c r="AU243" s="69"/>
      <c r="AV243" s="69"/>
      <c r="AW243" s="70"/>
      <c r="AX243" s="71"/>
    </row>
    <row r="244" spans="1:50" s="62" customFormat="1" x14ac:dyDescent="0.35">
      <c r="A244" s="61">
        <v>1</v>
      </c>
      <c r="B244" s="62">
        <v>50</v>
      </c>
      <c r="C244" s="62">
        <v>1</v>
      </c>
      <c r="D244" s="62">
        <v>0</v>
      </c>
      <c r="E244" s="62">
        <v>0</v>
      </c>
      <c r="F244" s="62">
        <v>1</v>
      </c>
      <c r="G244" s="62">
        <v>0</v>
      </c>
      <c r="H244" s="62">
        <v>0</v>
      </c>
      <c r="I244" s="61">
        <v>0</v>
      </c>
      <c r="J244" s="61">
        <v>1</v>
      </c>
      <c r="K244" s="62">
        <v>1</v>
      </c>
      <c r="L244" s="62">
        <v>0</v>
      </c>
      <c r="M244" s="62">
        <v>0</v>
      </c>
      <c r="N244" s="62">
        <v>0</v>
      </c>
      <c r="O244" s="62">
        <v>0</v>
      </c>
      <c r="P244" s="62">
        <v>0</v>
      </c>
      <c r="Q244" s="62">
        <v>1</v>
      </c>
      <c r="R244" s="62">
        <v>0</v>
      </c>
      <c r="S244" s="62">
        <v>0</v>
      </c>
      <c r="T244" s="62">
        <f t="shared" si="6"/>
        <v>1</v>
      </c>
      <c r="U244" s="62">
        <v>0</v>
      </c>
      <c r="V244" s="62">
        <v>1</v>
      </c>
      <c r="W244" s="62">
        <v>0</v>
      </c>
      <c r="X244" s="62">
        <v>0</v>
      </c>
      <c r="Y244" s="62">
        <v>0</v>
      </c>
      <c r="Z244" s="62">
        <v>0</v>
      </c>
      <c r="AA244" s="62">
        <v>0</v>
      </c>
      <c r="AB244" s="62">
        <v>0</v>
      </c>
      <c r="AC244" s="62">
        <v>1</v>
      </c>
      <c r="AD244" s="62">
        <v>0</v>
      </c>
      <c r="AE244" s="62">
        <v>1</v>
      </c>
      <c r="AF244" s="62">
        <v>1</v>
      </c>
      <c r="AG244" s="62">
        <f t="shared" si="7"/>
        <v>2</v>
      </c>
      <c r="AH244" s="62">
        <v>1</v>
      </c>
      <c r="AI244" s="62">
        <v>0</v>
      </c>
      <c r="AJ244" s="61">
        <v>1</v>
      </c>
      <c r="AK244" s="61">
        <v>0</v>
      </c>
      <c r="AL244" s="62">
        <v>4</v>
      </c>
      <c r="AM244" s="63">
        <v>1578.7087700000002</v>
      </c>
      <c r="AN244" s="62">
        <v>0</v>
      </c>
      <c r="AO244" s="62">
        <v>0</v>
      </c>
      <c r="AP244" s="63">
        <v>1578.7087700000002</v>
      </c>
      <c r="AQ244" s="72"/>
      <c r="AR244" s="72"/>
      <c r="AS244" s="72"/>
      <c r="AT244" s="72"/>
      <c r="AU244" s="72"/>
      <c r="AV244" s="72"/>
      <c r="AW244" s="74"/>
      <c r="AX244" s="75"/>
    </row>
    <row r="245" spans="1:50" s="62" customFormat="1" x14ac:dyDescent="0.35">
      <c r="A245" s="61">
        <v>0</v>
      </c>
      <c r="B245" s="62">
        <v>44</v>
      </c>
      <c r="C245" s="62">
        <v>1</v>
      </c>
      <c r="D245" s="62">
        <v>0</v>
      </c>
      <c r="E245" s="62">
        <v>0</v>
      </c>
      <c r="F245" s="62">
        <v>1</v>
      </c>
      <c r="G245" s="62">
        <v>0</v>
      </c>
      <c r="H245" s="62">
        <v>0</v>
      </c>
      <c r="I245" s="61">
        <v>0</v>
      </c>
      <c r="J245" s="61">
        <v>1</v>
      </c>
      <c r="K245" s="62">
        <v>1</v>
      </c>
      <c r="L245" s="62">
        <v>0</v>
      </c>
      <c r="M245" s="62">
        <v>0</v>
      </c>
      <c r="N245" s="62">
        <v>0</v>
      </c>
      <c r="O245" s="62">
        <v>0</v>
      </c>
      <c r="P245" s="62">
        <v>0</v>
      </c>
      <c r="Q245" s="62">
        <v>0</v>
      </c>
      <c r="R245" s="62">
        <v>1</v>
      </c>
      <c r="S245" s="62">
        <v>0</v>
      </c>
      <c r="T245" s="62">
        <f t="shared" si="6"/>
        <v>1</v>
      </c>
      <c r="U245" s="62">
        <v>0</v>
      </c>
      <c r="V245" s="62">
        <v>1</v>
      </c>
      <c r="W245" s="62">
        <v>0</v>
      </c>
      <c r="X245" s="62">
        <v>0</v>
      </c>
      <c r="Y245" s="62">
        <v>0</v>
      </c>
      <c r="Z245" s="62">
        <v>0</v>
      </c>
      <c r="AA245" s="62">
        <v>0</v>
      </c>
      <c r="AB245" s="62">
        <v>0</v>
      </c>
      <c r="AC245" s="62">
        <v>1</v>
      </c>
      <c r="AD245" s="62">
        <v>0</v>
      </c>
      <c r="AE245" s="61">
        <v>0</v>
      </c>
      <c r="AF245" s="61">
        <v>1</v>
      </c>
      <c r="AG245" s="62">
        <f t="shared" si="7"/>
        <v>1</v>
      </c>
      <c r="AH245" s="62">
        <v>1</v>
      </c>
      <c r="AI245" s="62">
        <v>0</v>
      </c>
      <c r="AJ245" s="61">
        <v>1</v>
      </c>
      <c r="AK245" s="61">
        <v>0</v>
      </c>
      <c r="AL245" s="62">
        <v>3</v>
      </c>
      <c r="AM245" s="63">
        <v>1559.6845000000001</v>
      </c>
      <c r="AN245" s="62">
        <v>0</v>
      </c>
      <c r="AO245" s="62">
        <v>22</v>
      </c>
      <c r="AP245" s="63">
        <v>1559.6845000000001</v>
      </c>
      <c r="AQ245" s="69"/>
      <c r="AR245" s="69"/>
      <c r="AS245" s="69"/>
      <c r="AT245" s="69"/>
      <c r="AU245" s="69"/>
      <c r="AV245" s="69"/>
      <c r="AW245" s="70"/>
      <c r="AX245" s="71"/>
    </row>
    <row r="246" spans="1:50" s="62" customFormat="1" x14ac:dyDescent="0.35">
      <c r="A246" s="61">
        <v>0</v>
      </c>
      <c r="B246" s="62">
        <v>26</v>
      </c>
      <c r="C246" s="62">
        <v>1</v>
      </c>
      <c r="D246" s="62">
        <v>0</v>
      </c>
      <c r="E246" s="62">
        <v>0</v>
      </c>
      <c r="F246" s="62">
        <v>1</v>
      </c>
      <c r="G246" s="62">
        <v>0</v>
      </c>
      <c r="H246" s="62">
        <v>0</v>
      </c>
      <c r="I246" s="61">
        <v>0</v>
      </c>
      <c r="J246" s="61">
        <v>1</v>
      </c>
      <c r="K246" s="62">
        <v>1</v>
      </c>
      <c r="L246" s="62">
        <v>0</v>
      </c>
      <c r="M246" s="62">
        <v>0</v>
      </c>
      <c r="N246" s="62">
        <v>0</v>
      </c>
      <c r="O246" s="62">
        <v>0</v>
      </c>
      <c r="P246" s="62">
        <v>0</v>
      </c>
      <c r="Q246" s="62">
        <v>0</v>
      </c>
      <c r="R246" s="62">
        <v>1</v>
      </c>
      <c r="S246" s="62">
        <v>0</v>
      </c>
      <c r="T246" s="62">
        <f t="shared" si="6"/>
        <v>1</v>
      </c>
      <c r="U246" s="62">
        <v>0</v>
      </c>
      <c r="V246" s="62">
        <v>1</v>
      </c>
      <c r="W246" s="62">
        <v>0</v>
      </c>
      <c r="X246" s="62">
        <v>0</v>
      </c>
      <c r="Y246" s="62">
        <v>0</v>
      </c>
      <c r="Z246" s="62">
        <v>0</v>
      </c>
      <c r="AA246" s="62">
        <v>0</v>
      </c>
      <c r="AB246" s="62">
        <v>0</v>
      </c>
      <c r="AC246" s="62">
        <v>1</v>
      </c>
      <c r="AD246" s="62">
        <v>1</v>
      </c>
      <c r="AE246" s="61">
        <v>0</v>
      </c>
      <c r="AF246" s="62">
        <v>0</v>
      </c>
      <c r="AG246" s="62">
        <f t="shared" si="7"/>
        <v>0</v>
      </c>
      <c r="AH246" s="62">
        <v>1</v>
      </c>
      <c r="AI246" s="62">
        <v>0</v>
      </c>
      <c r="AJ246" s="61">
        <v>1</v>
      </c>
      <c r="AK246" s="61">
        <v>0</v>
      </c>
      <c r="AL246" s="62">
        <v>4</v>
      </c>
      <c r="AM246" s="63">
        <v>1523.2737800000002</v>
      </c>
      <c r="AN246" s="62">
        <v>0</v>
      </c>
      <c r="AO246" s="62">
        <v>0</v>
      </c>
      <c r="AP246" s="63">
        <v>1523.2737800000002</v>
      </c>
      <c r="AQ246" s="64"/>
      <c r="AR246" s="64"/>
      <c r="AS246" s="64"/>
      <c r="AT246" s="64"/>
      <c r="AU246" s="64"/>
      <c r="AV246" s="64"/>
      <c r="AW246" s="65"/>
      <c r="AX246" s="66"/>
    </row>
    <row r="247" spans="1:50" s="62" customFormat="1" x14ac:dyDescent="0.35">
      <c r="A247" s="61">
        <v>0</v>
      </c>
      <c r="B247" s="62">
        <v>62</v>
      </c>
      <c r="C247" s="62">
        <v>1</v>
      </c>
      <c r="D247" s="62">
        <v>0</v>
      </c>
      <c r="E247" s="62">
        <v>0</v>
      </c>
      <c r="F247" s="62">
        <v>1</v>
      </c>
      <c r="G247" s="62">
        <v>0</v>
      </c>
      <c r="H247" s="62">
        <v>0</v>
      </c>
      <c r="I247" s="61">
        <v>0</v>
      </c>
      <c r="J247" s="61">
        <v>1</v>
      </c>
      <c r="K247" s="62">
        <v>1</v>
      </c>
      <c r="L247" s="62">
        <v>0</v>
      </c>
      <c r="M247" s="62">
        <v>0</v>
      </c>
      <c r="N247" s="62">
        <v>0</v>
      </c>
      <c r="O247" s="62">
        <v>0</v>
      </c>
      <c r="P247" s="62">
        <v>0</v>
      </c>
      <c r="Q247" s="62">
        <v>1</v>
      </c>
      <c r="R247" s="62">
        <v>0</v>
      </c>
      <c r="S247" s="62">
        <v>0</v>
      </c>
      <c r="T247" s="62">
        <f t="shared" si="6"/>
        <v>1</v>
      </c>
      <c r="U247" s="62">
        <v>0</v>
      </c>
      <c r="V247" s="62">
        <v>1</v>
      </c>
      <c r="W247" s="62">
        <v>0</v>
      </c>
      <c r="X247" s="62">
        <v>0</v>
      </c>
      <c r="Y247" s="62">
        <v>0</v>
      </c>
      <c r="Z247" s="62">
        <v>0</v>
      </c>
      <c r="AA247" s="62">
        <v>0</v>
      </c>
      <c r="AB247" s="62">
        <v>0</v>
      </c>
      <c r="AC247" s="62">
        <v>1</v>
      </c>
      <c r="AD247" s="62">
        <v>0</v>
      </c>
      <c r="AE247" s="62">
        <v>1</v>
      </c>
      <c r="AF247" s="62">
        <v>1</v>
      </c>
      <c r="AG247" s="62">
        <f t="shared" si="7"/>
        <v>2</v>
      </c>
      <c r="AH247" s="62">
        <v>1</v>
      </c>
      <c r="AI247" s="62">
        <v>0</v>
      </c>
      <c r="AJ247" s="61">
        <v>1</v>
      </c>
      <c r="AK247" s="61">
        <v>0</v>
      </c>
      <c r="AL247" s="62">
        <v>3</v>
      </c>
      <c r="AM247" s="63">
        <v>1428.9634200000003</v>
      </c>
      <c r="AN247" s="62">
        <v>0</v>
      </c>
      <c r="AO247" s="62">
        <v>0</v>
      </c>
      <c r="AP247" s="63">
        <v>1428.9634200000003</v>
      </c>
      <c r="AQ247" s="72"/>
      <c r="AR247" s="72"/>
      <c r="AS247" s="72"/>
      <c r="AT247" s="72"/>
      <c r="AU247" s="72"/>
      <c r="AV247" s="72"/>
      <c r="AW247" s="74"/>
      <c r="AX247" s="75"/>
    </row>
    <row r="248" spans="1:50" s="62" customFormat="1" x14ac:dyDescent="0.35">
      <c r="A248" s="61">
        <v>1</v>
      </c>
      <c r="B248" s="62">
        <v>32</v>
      </c>
      <c r="C248" s="62">
        <v>1</v>
      </c>
      <c r="D248" s="62">
        <v>0</v>
      </c>
      <c r="E248" s="62">
        <v>0</v>
      </c>
      <c r="F248" s="62">
        <v>1</v>
      </c>
      <c r="G248" s="62">
        <v>0</v>
      </c>
      <c r="H248" s="62">
        <v>0</v>
      </c>
      <c r="I248" s="61">
        <v>0</v>
      </c>
      <c r="J248" s="61">
        <v>1</v>
      </c>
      <c r="K248" s="62">
        <v>0</v>
      </c>
      <c r="L248" s="62">
        <v>1</v>
      </c>
      <c r="M248" s="62">
        <v>0</v>
      </c>
      <c r="N248" s="62">
        <v>0</v>
      </c>
      <c r="O248" s="62">
        <v>0</v>
      </c>
      <c r="P248" s="62">
        <v>0</v>
      </c>
      <c r="Q248" s="62">
        <v>0</v>
      </c>
      <c r="R248" s="62">
        <v>1</v>
      </c>
      <c r="S248" s="62">
        <v>0</v>
      </c>
      <c r="T248" s="62">
        <f t="shared" si="6"/>
        <v>1</v>
      </c>
      <c r="U248" s="62">
        <v>0</v>
      </c>
      <c r="V248" s="62">
        <v>1</v>
      </c>
      <c r="W248" s="62">
        <v>0</v>
      </c>
      <c r="X248" s="62">
        <v>0</v>
      </c>
      <c r="Y248" s="62">
        <v>0</v>
      </c>
      <c r="Z248" s="62">
        <v>0</v>
      </c>
      <c r="AA248" s="62">
        <v>0</v>
      </c>
      <c r="AB248" s="62">
        <v>0</v>
      </c>
      <c r="AC248" s="62">
        <v>1</v>
      </c>
      <c r="AD248" s="62">
        <v>1</v>
      </c>
      <c r="AE248" s="62">
        <v>0</v>
      </c>
      <c r="AF248" s="62">
        <v>0</v>
      </c>
      <c r="AG248" s="62">
        <f t="shared" si="7"/>
        <v>0</v>
      </c>
      <c r="AH248" s="62">
        <v>1</v>
      </c>
      <c r="AI248" s="62">
        <v>0</v>
      </c>
      <c r="AJ248" s="61">
        <v>1</v>
      </c>
      <c r="AK248" s="61">
        <v>0</v>
      </c>
      <c r="AL248" s="62">
        <v>2</v>
      </c>
      <c r="AM248" s="63">
        <v>1366.4196899999999</v>
      </c>
      <c r="AN248" s="62">
        <v>0</v>
      </c>
      <c r="AO248" s="62">
        <v>0</v>
      </c>
      <c r="AP248" s="63">
        <v>1366.4196899999999</v>
      </c>
      <c r="AQ248" s="69"/>
      <c r="AR248" s="69"/>
      <c r="AS248" s="69"/>
      <c r="AT248" s="69"/>
      <c r="AU248" s="69"/>
      <c r="AV248" s="69"/>
      <c r="AW248" s="70"/>
      <c r="AX248" s="71"/>
    </row>
    <row r="249" spans="1:50" s="62" customFormat="1" x14ac:dyDescent="0.35">
      <c r="A249" s="61">
        <v>1</v>
      </c>
      <c r="B249" s="62">
        <v>32</v>
      </c>
      <c r="C249" s="62">
        <v>1</v>
      </c>
      <c r="D249" s="62">
        <v>0</v>
      </c>
      <c r="E249" s="62">
        <v>0</v>
      </c>
      <c r="F249" s="62">
        <v>1</v>
      </c>
      <c r="G249" s="62">
        <v>0</v>
      </c>
      <c r="H249" s="62">
        <v>0</v>
      </c>
      <c r="I249" s="61">
        <v>0</v>
      </c>
      <c r="J249" s="61">
        <v>1</v>
      </c>
      <c r="K249" s="62">
        <v>0</v>
      </c>
      <c r="L249" s="62">
        <v>0</v>
      </c>
      <c r="M249" s="62">
        <v>0</v>
      </c>
      <c r="N249" s="62">
        <v>0</v>
      </c>
      <c r="O249" s="62">
        <v>0</v>
      </c>
      <c r="P249" s="62">
        <v>1</v>
      </c>
      <c r="Q249" s="62">
        <v>1</v>
      </c>
      <c r="R249" s="62">
        <v>0</v>
      </c>
      <c r="S249" s="62">
        <v>0</v>
      </c>
      <c r="T249" s="62">
        <f t="shared" si="6"/>
        <v>1</v>
      </c>
      <c r="U249" s="62">
        <v>0</v>
      </c>
      <c r="V249" s="62">
        <v>1</v>
      </c>
      <c r="W249" s="62">
        <v>0</v>
      </c>
      <c r="X249" s="62">
        <v>0</v>
      </c>
      <c r="Y249" s="62">
        <v>0</v>
      </c>
      <c r="Z249" s="62">
        <v>0</v>
      </c>
      <c r="AA249" s="62">
        <v>0</v>
      </c>
      <c r="AB249" s="62">
        <v>0</v>
      </c>
      <c r="AC249" s="62">
        <v>1</v>
      </c>
      <c r="AD249" s="62">
        <v>0</v>
      </c>
      <c r="AE249" s="62">
        <v>1</v>
      </c>
      <c r="AF249" s="62">
        <v>0</v>
      </c>
      <c r="AG249" s="62">
        <f t="shared" si="7"/>
        <v>1</v>
      </c>
      <c r="AH249" s="62">
        <v>1</v>
      </c>
      <c r="AI249" s="62">
        <v>0</v>
      </c>
      <c r="AJ249" s="61">
        <v>1</v>
      </c>
      <c r="AK249" s="61">
        <v>0</v>
      </c>
      <c r="AL249" s="62">
        <v>5</v>
      </c>
      <c r="AM249" s="63">
        <v>1336.9874500000001</v>
      </c>
      <c r="AN249" s="62">
        <v>0</v>
      </c>
      <c r="AO249" s="62">
        <v>0</v>
      </c>
      <c r="AP249" s="63">
        <v>1336.9874500000001</v>
      </c>
      <c r="AQ249" s="69"/>
      <c r="AR249" s="69"/>
      <c r="AS249" s="69"/>
      <c r="AT249" s="69"/>
      <c r="AU249" s="69"/>
      <c r="AV249" s="69"/>
      <c r="AW249" s="70"/>
      <c r="AX249" s="71"/>
    </row>
    <row r="250" spans="1:50" s="62" customFormat="1" x14ac:dyDescent="0.35">
      <c r="A250" s="61">
        <v>1</v>
      </c>
      <c r="B250" s="62">
        <v>53</v>
      </c>
      <c r="C250" s="62">
        <v>1</v>
      </c>
      <c r="D250" s="62">
        <v>0</v>
      </c>
      <c r="E250" s="62">
        <v>0</v>
      </c>
      <c r="F250" s="62">
        <v>1</v>
      </c>
      <c r="G250" s="62">
        <v>0</v>
      </c>
      <c r="H250" s="62">
        <v>0</v>
      </c>
      <c r="I250" s="61">
        <v>0</v>
      </c>
      <c r="J250" s="61">
        <v>1</v>
      </c>
      <c r="K250" s="62">
        <v>1</v>
      </c>
      <c r="L250" s="62">
        <v>0</v>
      </c>
      <c r="M250" s="62">
        <v>0</v>
      </c>
      <c r="N250" s="62">
        <v>0</v>
      </c>
      <c r="O250" s="62">
        <v>0</v>
      </c>
      <c r="P250" s="62">
        <v>0</v>
      </c>
      <c r="Q250" s="62">
        <v>1</v>
      </c>
      <c r="R250" s="62">
        <v>0</v>
      </c>
      <c r="S250" s="62">
        <v>0</v>
      </c>
      <c r="T250" s="62">
        <f t="shared" si="6"/>
        <v>1</v>
      </c>
      <c r="U250" s="62">
        <v>1</v>
      </c>
      <c r="V250" s="62">
        <v>0</v>
      </c>
      <c r="W250" s="62">
        <v>0</v>
      </c>
      <c r="X250" s="62">
        <v>0</v>
      </c>
      <c r="Y250" s="62">
        <v>0</v>
      </c>
      <c r="Z250" s="62">
        <v>0</v>
      </c>
      <c r="AA250" s="62">
        <v>0</v>
      </c>
      <c r="AB250" s="62">
        <v>0</v>
      </c>
      <c r="AC250" s="62">
        <v>1</v>
      </c>
      <c r="AD250" s="62">
        <v>0</v>
      </c>
      <c r="AE250" s="61">
        <v>0</v>
      </c>
      <c r="AF250" s="61">
        <v>1</v>
      </c>
      <c r="AG250" s="62">
        <f t="shared" si="7"/>
        <v>1</v>
      </c>
      <c r="AH250" s="62">
        <v>1</v>
      </c>
      <c r="AI250" s="62">
        <v>0</v>
      </c>
      <c r="AJ250" s="61">
        <v>1</v>
      </c>
      <c r="AK250" s="61">
        <v>0</v>
      </c>
      <c r="AL250" s="62">
        <v>3</v>
      </c>
      <c r="AM250" s="63">
        <v>1311.25036</v>
      </c>
      <c r="AN250" s="62">
        <v>0</v>
      </c>
      <c r="AO250" s="62">
        <v>0</v>
      </c>
      <c r="AP250" s="63">
        <v>1311.25036</v>
      </c>
      <c r="AQ250" s="64"/>
      <c r="AR250" s="64"/>
      <c r="AS250" s="64"/>
      <c r="AT250" s="64"/>
      <c r="AU250" s="64"/>
      <c r="AV250" s="64"/>
      <c r="AW250" s="65"/>
      <c r="AX250" s="66"/>
    </row>
    <row r="251" spans="1:50" s="62" customFormat="1" x14ac:dyDescent="0.35">
      <c r="A251" s="61">
        <v>1</v>
      </c>
      <c r="B251" s="62">
        <v>22</v>
      </c>
      <c r="C251" s="62">
        <v>1</v>
      </c>
      <c r="D251" s="62">
        <v>0</v>
      </c>
      <c r="E251" s="62">
        <v>0</v>
      </c>
      <c r="F251" s="62">
        <v>1</v>
      </c>
      <c r="G251" s="62">
        <v>0</v>
      </c>
      <c r="H251" s="62">
        <v>0</v>
      </c>
      <c r="I251" s="61">
        <v>0</v>
      </c>
      <c r="J251" s="61">
        <v>1</v>
      </c>
      <c r="K251" s="62">
        <v>0</v>
      </c>
      <c r="L251" s="62">
        <v>0</v>
      </c>
      <c r="M251" s="62">
        <v>1</v>
      </c>
      <c r="N251" s="62">
        <v>0</v>
      </c>
      <c r="O251" s="62">
        <v>0</v>
      </c>
      <c r="P251" s="62">
        <v>0</v>
      </c>
      <c r="Q251" s="62">
        <v>1</v>
      </c>
      <c r="R251" s="62">
        <v>0</v>
      </c>
      <c r="S251" s="62">
        <v>0</v>
      </c>
      <c r="T251" s="62">
        <f t="shared" si="6"/>
        <v>1</v>
      </c>
      <c r="U251" s="62">
        <v>0</v>
      </c>
      <c r="V251" s="62">
        <v>1</v>
      </c>
      <c r="W251" s="62">
        <v>0</v>
      </c>
      <c r="X251" s="62">
        <v>0</v>
      </c>
      <c r="Y251" s="62">
        <v>0</v>
      </c>
      <c r="Z251" s="62">
        <v>0</v>
      </c>
      <c r="AA251" s="62">
        <v>0</v>
      </c>
      <c r="AB251" s="62">
        <v>0</v>
      </c>
      <c r="AC251" s="62">
        <v>1</v>
      </c>
      <c r="AD251" s="62">
        <v>0</v>
      </c>
      <c r="AE251" s="62">
        <v>0</v>
      </c>
      <c r="AF251" s="62">
        <v>1</v>
      </c>
      <c r="AG251" s="62">
        <f t="shared" si="7"/>
        <v>1</v>
      </c>
      <c r="AH251" s="62">
        <v>1</v>
      </c>
      <c r="AI251" s="62">
        <v>0</v>
      </c>
      <c r="AJ251" s="61">
        <v>1</v>
      </c>
      <c r="AK251" s="61">
        <v>0</v>
      </c>
      <c r="AL251" s="62">
        <v>6</v>
      </c>
      <c r="AM251" s="63">
        <v>1108.5847799999995</v>
      </c>
      <c r="AN251" s="62">
        <v>0</v>
      </c>
      <c r="AO251" s="62">
        <v>0</v>
      </c>
      <c r="AP251" s="63">
        <v>1108.5847799999995</v>
      </c>
      <c r="AQ251" s="72"/>
      <c r="AR251" s="72"/>
      <c r="AS251" s="72"/>
      <c r="AT251" s="72"/>
      <c r="AU251" s="72"/>
      <c r="AV251" s="72"/>
      <c r="AW251" s="74"/>
      <c r="AX251" s="75"/>
    </row>
    <row r="252" spans="1:50" s="62" customFormat="1" x14ac:dyDescent="0.35">
      <c r="A252" s="61">
        <v>1</v>
      </c>
      <c r="B252" s="62">
        <v>33</v>
      </c>
      <c r="C252" s="62">
        <v>1</v>
      </c>
      <c r="D252" s="62">
        <v>0</v>
      </c>
      <c r="E252" s="62">
        <v>0</v>
      </c>
      <c r="F252" s="62">
        <v>1</v>
      </c>
      <c r="G252" s="62">
        <v>0</v>
      </c>
      <c r="H252" s="62">
        <v>0</v>
      </c>
      <c r="I252" s="61">
        <v>0</v>
      </c>
      <c r="J252" s="61">
        <v>1</v>
      </c>
      <c r="K252" s="62">
        <v>0</v>
      </c>
      <c r="L252" s="62">
        <v>1</v>
      </c>
      <c r="M252" s="62">
        <v>0</v>
      </c>
      <c r="N252" s="62">
        <v>0</v>
      </c>
      <c r="O252" s="62">
        <v>0</v>
      </c>
      <c r="P252" s="62">
        <v>0</v>
      </c>
      <c r="Q252" s="62">
        <v>1</v>
      </c>
      <c r="R252" s="62">
        <v>0</v>
      </c>
      <c r="S252" s="62">
        <v>0</v>
      </c>
      <c r="T252" s="62">
        <f t="shared" si="6"/>
        <v>1</v>
      </c>
      <c r="U252" s="62">
        <v>0</v>
      </c>
      <c r="V252" s="62">
        <v>1</v>
      </c>
      <c r="W252" s="62">
        <v>0</v>
      </c>
      <c r="X252" s="62">
        <v>0</v>
      </c>
      <c r="Y252" s="62">
        <v>0</v>
      </c>
      <c r="Z252" s="62">
        <v>0</v>
      </c>
      <c r="AA252" s="62">
        <v>0</v>
      </c>
      <c r="AB252" s="62">
        <v>0</v>
      </c>
      <c r="AC252" s="62">
        <v>1</v>
      </c>
      <c r="AD252" s="62">
        <v>0</v>
      </c>
      <c r="AE252" s="61">
        <v>1</v>
      </c>
      <c r="AF252" s="61">
        <v>0</v>
      </c>
      <c r="AG252" s="62">
        <f t="shared" si="7"/>
        <v>1</v>
      </c>
      <c r="AH252" s="62">
        <v>1</v>
      </c>
      <c r="AI252" s="62">
        <v>0</v>
      </c>
      <c r="AJ252" s="61">
        <v>1</v>
      </c>
      <c r="AK252" s="61">
        <v>0</v>
      </c>
      <c r="AL252" s="62">
        <v>0</v>
      </c>
      <c r="AM252" s="63">
        <v>629.81965000000014</v>
      </c>
      <c r="AN252" s="62">
        <v>0</v>
      </c>
      <c r="AO252" s="62">
        <v>0</v>
      </c>
      <c r="AP252" s="63">
        <v>629.81965000000014</v>
      </c>
      <c r="AQ252" s="64"/>
      <c r="AR252" s="64"/>
      <c r="AS252" s="64"/>
      <c r="AT252" s="64"/>
      <c r="AU252" s="64"/>
      <c r="AV252" s="64"/>
      <c r="AW252" s="65"/>
      <c r="AX252" s="66"/>
    </row>
    <row r="253" spans="1:50" s="62" customFormat="1" x14ac:dyDescent="0.35">
      <c r="A253" s="61">
        <v>1</v>
      </c>
      <c r="B253" s="62">
        <v>24</v>
      </c>
      <c r="C253" s="62">
        <v>1</v>
      </c>
      <c r="D253" s="62">
        <v>0</v>
      </c>
      <c r="E253" s="62">
        <v>0</v>
      </c>
      <c r="F253" s="62">
        <v>1</v>
      </c>
      <c r="G253" s="62">
        <v>0</v>
      </c>
      <c r="H253" s="62">
        <v>0</v>
      </c>
      <c r="I253" s="61">
        <v>0</v>
      </c>
      <c r="J253" s="61">
        <v>1</v>
      </c>
      <c r="K253" s="62">
        <v>0</v>
      </c>
      <c r="L253" s="62">
        <v>1</v>
      </c>
      <c r="M253" s="62">
        <v>0</v>
      </c>
      <c r="N253" s="62">
        <v>0</v>
      </c>
      <c r="O253" s="62">
        <v>0</v>
      </c>
      <c r="P253" s="62">
        <v>0</v>
      </c>
      <c r="Q253" s="62">
        <v>1</v>
      </c>
      <c r="R253" s="62">
        <v>0</v>
      </c>
      <c r="S253" s="62">
        <v>0</v>
      </c>
      <c r="T253" s="62">
        <f t="shared" si="6"/>
        <v>1</v>
      </c>
      <c r="U253" s="62">
        <v>1</v>
      </c>
      <c r="V253" s="62">
        <v>0</v>
      </c>
      <c r="W253" s="62">
        <v>0</v>
      </c>
      <c r="X253" s="62">
        <v>0</v>
      </c>
      <c r="Y253" s="62">
        <v>0</v>
      </c>
      <c r="Z253" s="62">
        <v>0</v>
      </c>
      <c r="AA253" s="62">
        <v>0</v>
      </c>
      <c r="AB253" s="62">
        <v>0</v>
      </c>
      <c r="AC253" s="62">
        <v>1</v>
      </c>
      <c r="AD253" s="62">
        <v>0</v>
      </c>
      <c r="AE253" s="61">
        <v>2</v>
      </c>
      <c r="AF253" s="62">
        <v>1</v>
      </c>
      <c r="AG253" s="62">
        <f t="shared" si="7"/>
        <v>3</v>
      </c>
      <c r="AH253" s="62">
        <v>1</v>
      </c>
      <c r="AI253" s="62">
        <v>0</v>
      </c>
      <c r="AJ253" s="61">
        <v>1</v>
      </c>
      <c r="AK253" s="61">
        <v>0</v>
      </c>
      <c r="AL253" s="62">
        <v>5</v>
      </c>
      <c r="AM253" s="63">
        <v>3279.1677199999995</v>
      </c>
      <c r="AN253" s="62">
        <v>0</v>
      </c>
      <c r="AO253" s="62">
        <v>0</v>
      </c>
      <c r="AP253" s="63">
        <v>3279.1677199999995</v>
      </c>
      <c r="AQ253" s="84">
        <v>210</v>
      </c>
      <c r="AR253" s="85">
        <v>23994.63</v>
      </c>
      <c r="AS253" s="86">
        <v>0</v>
      </c>
      <c r="AT253" s="88">
        <v>0</v>
      </c>
      <c r="AU253" s="88">
        <v>0</v>
      </c>
      <c r="AV253" s="88">
        <v>0</v>
      </c>
      <c r="AW253" s="89"/>
      <c r="AX253" s="90"/>
    </row>
  </sheetData>
  <autoFilter ref="A3:AX253" xr:uid="{4E6E69F5-5AB4-46D2-BD0C-75FAFD08B40F}"/>
  <mergeCells count="9">
    <mergeCell ref="X1:AC1"/>
    <mergeCell ref="AE1:AF1"/>
    <mergeCell ref="AI1:AK1"/>
    <mergeCell ref="C1:E1"/>
    <mergeCell ref="F1:H1"/>
    <mergeCell ref="I1:J1"/>
    <mergeCell ref="K1:P1"/>
    <mergeCell ref="Q1:S1"/>
    <mergeCell ref="U1:W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Gesamttabel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1-14T12:03:51Z</dcterms:created>
  <dcterms:modified xsi:type="dcterms:W3CDTF">2020-01-20T14:37:38Z</dcterms:modified>
</cp:coreProperties>
</file>